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\Documents\salt\policy lab lowsalt community\อุทัย\PLOS\PLOS revised Sep 2024\"/>
    </mc:Choice>
  </mc:AlternateContent>
  <xr:revisionPtr revIDLastSave="0" documentId="13_ncr:1_{8B724799-E781-407A-8F88-99EDED77DD07}" xr6:coauthVersionLast="47" xr6:coauthVersionMax="47" xr10:uidLastSave="{00000000-0000-0000-0000-000000000000}"/>
  <bookViews>
    <workbookView xWindow="-110" yWindow="-110" windowWidth="19420" windowHeight="10300" activeTab="1" xr2:uid="{149309BB-7780-0D49-B1A5-E4597559589D}"/>
  </bookViews>
  <sheets>
    <sheet name="intervention111" sheetId="2" r:id="rId1"/>
    <sheet name="control108" sheetId="3" r:id="rId2"/>
  </sheets>
  <definedNames>
    <definedName name="_xlnm._FilterDatabase" localSheetId="1" hidden="1">control108!$A$1:$BT$1</definedName>
    <definedName name="_xlnm._FilterDatabase" localSheetId="0" hidden="1">intervention111!$A$1:$BU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109" i="3" l="1"/>
  <c r="AN108" i="3"/>
  <c r="AN107" i="3"/>
  <c r="AN106" i="3"/>
  <c r="AN105" i="3"/>
  <c r="AN104" i="3"/>
  <c r="AN103" i="3"/>
  <c r="AN102" i="3"/>
  <c r="AN101" i="3"/>
  <c r="AN100" i="3"/>
  <c r="AN99" i="3"/>
  <c r="AN98" i="3"/>
  <c r="AN97" i="3"/>
  <c r="AN96" i="3"/>
  <c r="AN95" i="3"/>
  <c r="AN94" i="3"/>
  <c r="AN93" i="3"/>
  <c r="AN92" i="3"/>
  <c r="AN91" i="3"/>
  <c r="AN90" i="3"/>
  <c r="AN89" i="3"/>
  <c r="AN88" i="3"/>
  <c r="AN87" i="3"/>
  <c r="AN86" i="3"/>
  <c r="AN85" i="3"/>
  <c r="AN84" i="3"/>
  <c r="AN83" i="3"/>
  <c r="AN82" i="3"/>
  <c r="AN81" i="3"/>
  <c r="AN80" i="3"/>
  <c r="AN79" i="3"/>
  <c r="AN78" i="3"/>
  <c r="AN77" i="3"/>
  <c r="AN76" i="3"/>
  <c r="AN75" i="3"/>
  <c r="AN74" i="3"/>
  <c r="AN73" i="3"/>
  <c r="AN72" i="3"/>
  <c r="AN71" i="3"/>
  <c r="AN70" i="3"/>
  <c r="AN69" i="3"/>
  <c r="AN68" i="3"/>
  <c r="AN67" i="3"/>
  <c r="AN66" i="3"/>
  <c r="AN65" i="3"/>
  <c r="AN64" i="3"/>
  <c r="AN63" i="3"/>
  <c r="AN62" i="3"/>
  <c r="AN61" i="3"/>
  <c r="AN60" i="3"/>
  <c r="AN59" i="3"/>
  <c r="AN58" i="3"/>
  <c r="AN57" i="3"/>
  <c r="AN56" i="3"/>
  <c r="AN55" i="3"/>
  <c r="AN54" i="3"/>
  <c r="AN53" i="3"/>
  <c r="AN52" i="3"/>
  <c r="AN51" i="3"/>
  <c r="AN50" i="3"/>
  <c r="AN49" i="3"/>
  <c r="AN48" i="3"/>
  <c r="AN47" i="3"/>
  <c r="AN46" i="3"/>
  <c r="AN45" i="3"/>
  <c r="AN44" i="3"/>
  <c r="AN43" i="3"/>
  <c r="AN42" i="3"/>
  <c r="AN41" i="3"/>
  <c r="AN40" i="3"/>
  <c r="AN39" i="3"/>
  <c r="AN38" i="3"/>
  <c r="AN37" i="3"/>
  <c r="AN36" i="3"/>
  <c r="AN35" i="3"/>
  <c r="AN34" i="3"/>
  <c r="AN33" i="3"/>
  <c r="AN32" i="3"/>
  <c r="AN31" i="3"/>
  <c r="AN30" i="3"/>
  <c r="AN29" i="3"/>
  <c r="AN28" i="3"/>
  <c r="AN27" i="3"/>
  <c r="AN26" i="3"/>
  <c r="AN25" i="3"/>
  <c r="AN24" i="3"/>
  <c r="AN23" i="3"/>
  <c r="AN22" i="3"/>
  <c r="AN21" i="3"/>
  <c r="AN20" i="3"/>
  <c r="AN19" i="3"/>
  <c r="AN18" i="3"/>
  <c r="AN17" i="3"/>
  <c r="AN16" i="3"/>
  <c r="AN15" i="3"/>
  <c r="AN14" i="3"/>
  <c r="AN13" i="3"/>
  <c r="AN12" i="3"/>
  <c r="AN11" i="3"/>
  <c r="AN10" i="3"/>
  <c r="AN9" i="3"/>
  <c r="AN8" i="3"/>
  <c r="AN7" i="3"/>
  <c r="AN6" i="3"/>
  <c r="AN5" i="3"/>
  <c r="AN4" i="3"/>
  <c r="AN3" i="3"/>
  <c r="AN2" i="3"/>
  <c r="AL2" i="3" s="1"/>
  <c r="AK111" i="2"/>
  <c r="AK103" i="2"/>
  <c r="AK102" i="2"/>
  <c r="AK101" i="2"/>
  <c r="AK99" i="2"/>
  <c r="AK91" i="2"/>
  <c r="AK90" i="2"/>
  <c r="AK89" i="2"/>
  <c r="AK87" i="2"/>
  <c r="AK79" i="2"/>
  <c r="AK78" i="2"/>
  <c r="AK77" i="2"/>
  <c r="AK75" i="2"/>
  <c r="AK67" i="2"/>
  <c r="AK66" i="2"/>
  <c r="AK65" i="2"/>
  <c r="AK63" i="2"/>
  <c r="AK55" i="2"/>
  <c r="AK54" i="2"/>
  <c r="AK53" i="2"/>
  <c r="AK51" i="2"/>
  <c r="AK43" i="2"/>
  <c r="AK42" i="2"/>
  <c r="AK41" i="2"/>
  <c r="AK39" i="2"/>
  <c r="AK31" i="2"/>
  <c r="AK30" i="2"/>
  <c r="AK29" i="2"/>
  <c r="AK27" i="2"/>
  <c r="AK19" i="2"/>
  <c r="AK18" i="2"/>
  <c r="AK17" i="2"/>
  <c r="AK15" i="2"/>
  <c r="AK7" i="2"/>
  <c r="AK6" i="2"/>
  <c r="AK5" i="2"/>
  <c r="AK3" i="2"/>
  <c r="AK112" i="2"/>
  <c r="AK110" i="2"/>
  <c r="AK109" i="2"/>
  <c r="AK108" i="2"/>
  <c r="AK107" i="2"/>
  <c r="AK106" i="2"/>
  <c r="AK105" i="2"/>
  <c r="AK104" i="2"/>
  <c r="AK100" i="2"/>
  <c r="AK98" i="2"/>
  <c r="AK97" i="2"/>
  <c r="AK96" i="2"/>
  <c r="AK95" i="2"/>
  <c r="AK94" i="2"/>
  <c r="AK93" i="2"/>
  <c r="AK92" i="2"/>
  <c r="AK88" i="2"/>
  <c r="AK86" i="2"/>
  <c r="AK85" i="2"/>
  <c r="AK84" i="2"/>
  <c r="AK83" i="2"/>
  <c r="AK82" i="2"/>
  <c r="AK81" i="2"/>
  <c r="AK80" i="2"/>
  <c r="AK76" i="2"/>
  <c r="AK74" i="2"/>
  <c r="AK73" i="2"/>
  <c r="AK72" i="2"/>
  <c r="AK71" i="2"/>
  <c r="AK70" i="2"/>
  <c r="AK69" i="2"/>
  <c r="AK68" i="2"/>
  <c r="AK64" i="2"/>
  <c r="AK62" i="2"/>
  <c r="AK61" i="2"/>
  <c r="AK60" i="2"/>
  <c r="AK59" i="2"/>
  <c r="AK58" i="2"/>
  <c r="AK57" i="2"/>
  <c r="AK56" i="2"/>
  <c r="AK52" i="2"/>
  <c r="AK50" i="2"/>
  <c r="AK49" i="2"/>
  <c r="AK48" i="2"/>
  <c r="AK47" i="2"/>
  <c r="AK46" i="2"/>
  <c r="AK45" i="2"/>
  <c r="AK44" i="2"/>
  <c r="AK40" i="2"/>
  <c r="AK38" i="2"/>
  <c r="AK37" i="2"/>
  <c r="AK36" i="2"/>
  <c r="AK35" i="2"/>
  <c r="AK34" i="2"/>
  <c r="AK33" i="2"/>
  <c r="AK32" i="2"/>
  <c r="AK28" i="2"/>
  <c r="AK26" i="2"/>
  <c r="AK25" i="2"/>
  <c r="AK24" i="2"/>
  <c r="AK23" i="2"/>
  <c r="AK22" i="2"/>
  <c r="AK21" i="2"/>
  <c r="AK20" i="2"/>
  <c r="AK16" i="2"/>
  <c r="AK14" i="2"/>
  <c r="AK13" i="2"/>
  <c r="AK12" i="2"/>
  <c r="AK11" i="2"/>
  <c r="AK10" i="2"/>
  <c r="AK9" i="2"/>
  <c r="AK8" i="2"/>
  <c r="AK4" i="2"/>
  <c r="AK2" i="2"/>
  <c r="BI109" i="3"/>
  <c r="BE109" i="3"/>
  <c r="BA109" i="3"/>
  <c r="BQ109" i="3"/>
  <c r="BM109" i="3"/>
  <c r="AW109" i="3"/>
  <c r="AS109" i="3"/>
  <c r="AL109" i="3"/>
  <c r="Y109" i="3"/>
  <c r="X109" i="3"/>
  <c r="W109" i="3"/>
  <c r="S109" i="3"/>
  <c r="O109" i="3"/>
  <c r="N109" i="3"/>
  <c r="J109" i="3"/>
  <c r="M109" i="3" s="1"/>
  <c r="BI108" i="3"/>
  <c r="BE108" i="3"/>
  <c r="BA108" i="3"/>
  <c r="BQ108" i="3"/>
  <c r="BM108" i="3"/>
  <c r="AW108" i="3"/>
  <c r="AS108" i="3"/>
  <c r="AL108" i="3"/>
  <c r="Y108" i="3"/>
  <c r="X108" i="3"/>
  <c r="W108" i="3"/>
  <c r="S108" i="3"/>
  <c r="V108" i="3" s="1"/>
  <c r="O108" i="3"/>
  <c r="N108" i="3"/>
  <c r="J108" i="3"/>
  <c r="M108" i="3" s="1"/>
  <c r="BI107" i="3"/>
  <c r="BE107" i="3"/>
  <c r="BA107" i="3"/>
  <c r="BQ107" i="3"/>
  <c r="BM107" i="3"/>
  <c r="AW107" i="3"/>
  <c r="AS107" i="3"/>
  <c r="AL107" i="3"/>
  <c r="Y107" i="3"/>
  <c r="X107" i="3"/>
  <c r="W107" i="3"/>
  <c r="S107" i="3"/>
  <c r="V107" i="3" s="1"/>
  <c r="O107" i="3"/>
  <c r="N107" i="3"/>
  <c r="J107" i="3"/>
  <c r="BI106" i="3"/>
  <c r="BE106" i="3"/>
  <c r="BA106" i="3"/>
  <c r="BQ106" i="3"/>
  <c r="BM106" i="3"/>
  <c r="AW106" i="3"/>
  <c r="AS106" i="3"/>
  <c r="AL106" i="3"/>
  <c r="Y106" i="3"/>
  <c r="X106" i="3"/>
  <c r="W106" i="3"/>
  <c r="S106" i="3"/>
  <c r="O106" i="3"/>
  <c r="N106" i="3"/>
  <c r="J106" i="3"/>
  <c r="M106" i="3" s="1"/>
  <c r="BI105" i="3"/>
  <c r="BE105" i="3"/>
  <c r="BA105" i="3"/>
  <c r="BQ105" i="3"/>
  <c r="BM105" i="3"/>
  <c r="AW105" i="3"/>
  <c r="AS105" i="3"/>
  <c r="AL105" i="3"/>
  <c r="Y105" i="3"/>
  <c r="X105" i="3"/>
  <c r="W105" i="3"/>
  <c r="S105" i="3"/>
  <c r="V105" i="3" s="1"/>
  <c r="O105" i="3"/>
  <c r="N105" i="3"/>
  <c r="J105" i="3"/>
  <c r="BI104" i="3"/>
  <c r="BE104" i="3"/>
  <c r="BA104" i="3"/>
  <c r="BQ104" i="3"/>
  <c r="BM104" i="3"/>
  <c r="AW104" i="3"/>
  <c r="AS104" i="3"/>
  <c r="AL104" i="3"/>
  <c r="Y104" i="3"/>
  <c r="X104" i="3"/>
  <c r="W104" i="3"/>
  <c r="S104" i="3"/>
  <c r="V104" i="3" s="1"/>
  <c r="O104" i="3"/>
  <c r="N104" i="3"/>
  <c r="J104" i="3"/>
  <c r="BI103" i="3"/>
  <c r="BE103" i="3"/>
  <c r="BA103" i="3"/>
  <c r="BQ103" i="3"/>
  <c r="BM103" i="3"/>
  <c r="AW103" i="3"/>
  <c r="AS103" i="3"/>
  <c r="AL103" i="3"/>
  <c r="Y103" i="3"/>
  <c r="X103" i="3"/>
  <c r="W103" i="3"/>
  <c r="S103" i="3"/>
  <c r="O103" i="3"/>
  <c r="N103" i="3"/>
  <c r="J103" i="3"/>
  <c r="M103" i="3" s="1"/>
  <c r="BI102" i="3"/>
  <c r="BE102" i="3"/>
  <c r="BA102" i="3"/>
  <c r="BQ102" i="3"/>
  <c r="BM102" i="3"/>
  <c r="AW102" i="3"/>
  <c r="AS102" i="3"/>
  <c r="AL102" i="3"/>
  <c r="Y102" i="3"/>
  <c r="X102" i="3"/>
  <c r="W102" i="3"/>
  <c r="S102" i="3"/>
  <c r="O102" i="3"/>
  <c r="N102" i="3"/>
  <c r="J102" i="3"/>
  <c r="M102" i="3" s="1"/>
  <c r="BI101" i="3"/>
  <c r="BE101" i="3"/>
  <c r="BA101" i="3"/>
  <c r="BQ101" i="3"/>
  <c r="BM101" i="3"/>
  <c r="AW101" i="3"/>
  <c r="AS101" i="3"/>
  <c r="AL101" i="3"/>
  <c r="Y101" i="3"/>
  <c r="X101" i="3"/>
  <c r="W101" i="3"/>
  <c r="S101" i="3"/>
  <c r="O101" i="3"/>
  <c r="N101" i="3"/>
  <c r="J101" i="3"/>
  <c r="M101" i="3" s="1"/>
  <c r="BI100" i="3"/>
  <c r="BE100" i="3"/>
  <c r="BA100" i="3"/>
  <c r="BQ100" i="3"/>
  <c r="BM100" i="3"/>
  <c r="AW100" i="3"/>
  <c r="AS100" i="3"/>
  <c r="AL100" i="3"/>
  <c r="Y100" i="3"/>
  <c r="X100" i="3"/>
  <c r="W100" i="3"/>
  <c r="S100" i="3"/>
  <c r="O100" i="3"/>
  <c r="N100" i="3"/>
  <c r="J100" i="3"/>
  <c r="M100" i="3" s="1"/>
  <c r="BI99" i="3"/>
  <c r="BE99" i="3"/>
  <c r="BA99" i="3"/>
  <c r="BQ99" i="3"/>
  <c r="BM99" i="3"/>
  <c r="AW99" i="3"/>
  <c r="AS99" i="3"/>
  <c r="AL99" i="3"/>
  <c r="Y99" i="3"/>
  <c r="X99" i="3"/>
  <c r="W99" i="3"/>
  <c r="S99" i="3"/>
  <c r="V99" i="3" s="1"/>
  <c r="O99" i="3"/>
  <c r="N99" i="3"/>
  <c r="J99" i="3"/>
  <c r="BI98" i="3"/>
  <c r="BE98" i="3"/>
  <c r="BA98" i="3"/>
  <c r="BQ98" i="3"/>
  <c r="BM98" i="3"/>
  <c r="AW98" i="3"/>
  <c r="AS98" i="3"/>
  <c r="AL98" i="3"/>
  <c r="Y98" i="3"/>
  <c r="X98" i="3"/>
  <c r="W98" i="3"/>
  <c r="S98" i="3"/>
  <c r="O98" i="3"/>
  <c r="N98" i="3"/>
  <c r="J98" i="3"/>
  <c r="M98" i="3" s="1"/>
  <c r="BI97" i="3"/>
  <c r="BE97" i="3"/>
  <c r="BA97" i="3"/>
  <c r="BQ97" i="3"/>
  <c r="BM97" i="3"/>
  <c r="AW97" i="3"/>
  <c r="AS97" i="3"/>
  <c r="AL97" i="3"/>
  <c r="Y97" i="3"/>
  <c r="X97" i="3"/>
  <c r="W97" i="3"/>
  <c r="S97" i="3"/>
  <c r="V97" i="3" s="1"/>
  <c r="O97" i="3"/>
  <c r="N97" i="3"/>
  <c r="J97" i="3"/>
  <c r="M97" i="3" s="1"/>
  <c r="BI96" i="3"/>
  <c r="BE96" i="3"/>
  <c r="BA96" i="3"/>
  <c r="BQ96" i="3"/>
  <c r="BM96" i="3"/>
  <c r="AW96" i="3"/>
  <c r="AS96" i="3"/>
  <c r="AL96" i="3"/>
  <c r="Y96" i="3"/>
  <c r="X96" i="3"/>
  <c r="W96" i="3"/>
  <c r="S96" i="3"/>
  <c r="V96" i="3" s="1"/>
  <c r="O96" i="3"/>
  <c r="N96" i="3"/>
  <c r="J96" i="3"/>
  <c r="BI95" i="3"/>
  <c r="BE95" i="3"/>
  <c r="BA95" i="3"/>
  <c r="BQ95" i="3"/>
  <c r="BM95" i="3"/>
  <c r="AW95" i="3"/>
  <c r="AS95" i="3"/>
  <c r="AL95" i="3"/>
  <c r="Y95" i="3"/>
  <c r="X95" i="3"/>
  <c r="W95" i="3"/>
  <c r="S95" i="3"/>
  <c r="O95" i="3"/>
  <c r="N95" i="3"/>
  <c r="J95" i="3"/>
  <c r="M95" i="3" s="1"/>
  <c r="BI94" i="3"/>
  <c r="BE94" i="3"/>
  <c r="BA94" i="3"/>
  <c r="BQ94" i="3"/>
  <c r="BM94" i="3"/>
  <c r="AW94" i="3"/>
  <c r="AS94" i="3"/>
  <c r="AL94" i="3"/>
  <c r="Y94" i="3"/>
  <c r="X94" i="3"/>
  <c r="W94" i="3"/>
  <c r="S94" i="3"/>
  <c r="O94" i="3"/>
  <c r="N94" i="3"/>
  <c r="J94" i="3"/>
  <c r="M94" i="3" s="1"/>
  <c r="BI93" i="3"/>
  <c r="BE93" i="3"/>
  <c r="BA93" i="3"/>
  <c r="BQ93" i="3"/>
  <c r="BM93" i="3"/>
  <c r="AW93" i="3"/>
  <c r="AS93" i="3"/>
  <c r="AL93" i="3"/>
  <c r="Y93" i="3"/>
  <c r="X93" i="3"/>
  <c r="W93" i="3"/>
  <c r="S93" i="3"/>
  <c r="V93" i="3" s="1"/>
  <c r="O93" i="3"/>
  <c r="N93" i="3"/>
  <c r="J93" i="3"/>
  <c r="M93" i="3" s="1"/>
  <c r="BI92" i="3"/>
  <c r="BE92" i="3"/>
  <c r="BA92" i="3"/>
  <c r="BQ92" i="3"/>
  <c r="BM92" i="3"/>
  <c r="AW92" i="3"/>
  <c r="AS92" i="3"/>
  <c r="AL92" i="3"/>
  <c r="Y92" i="3"/>
  <c r="X92" i="3"/>
  <c r="W92" i="3"/>
  <c r="S92" i="3"/>
  <c r="O92" i="3"/>
  <c r="N92" i="3"/>
  <c r="J92" i="3"/>
  <c r="M92" i="3" s="1"/>
  <c r="BI91" i="3"/>
  <c r="BE91" i="3"/>
  <c r="BA91" i="3"/>
  <c r="BQ91" i="3"/>
  <c r="BM91" i="3"/>
  <c r="AW91" i="3"/>
  <c r="AS91" i="3"/>
  <c r="AL91" i="3"/>
  <c r="Y91" i="3"/>
  <c r="X91" i="3"/>
  <c r="W91" i="3"/>
  <c r="S91" i="3"/>
  <c r="V91" i="3" s="1"/>
  <c r="O91" i="3"/>
  <c r="N91" i="3"/>
  <c r="J91" i="3"/>
  <c r="BI90" i="3"/>
  <c r="BE90" i="3"/>
  <c r="BA90" i="3"/>
  <c r="BQ90" i="3"/>
  <c r="BM90" i="3"/>
  <c r="AW90" i="3"/>
  <c r="AS90" i="3"/>
  <c r="AL90" i="3"/>
  <c r="Y90" i="3"/>
  <c r="X90" i="3"/>
  <c r="W90" i="3"/>
  <c r="S90" i="3"/>
  <c r="V90" i="3" s="1"/>
  <c r="O90" i="3"/>
  <c r="N90" i="3"/>
  <c r="J90" i="3"/>
  <c r="M90" i="3" s="1"/>
  <c r="BI89" i="3"/>
  <c r="BE89" i="3"/>
  <c r="BA89" i="3"/>
  <c r="BQ89" i="3"/>
  <c r="BM89" i="3"/>
  <c r="AW89" i="3"/>
  <c r="AS89" i="3"/>
  <c r="AL89" i="3"/>
  <c r="Y89" i="3"/>
  <c r="X89" i="3"/>
  <c r="W89" i="3"/>
  <c r="S89" i="3"/>
  <c r="O89" i="3"/>
  <c r="N89" i="3"/>
  <c r="J89" i="3"/>
  <c r="M89" i="3" s="1"/>
  <c r="BI88" i="3"/>
  <c r="BE88" i="3"/>
  <c r="BA88" i="3"/>
  <c r="BQ88" i="3"/>
  <c r="BM88" i="3"/>
  <c r="AW88" i="3"/>
  <c r="AS88" i="3"/>
  <c r="AL88" i="3"/>
  <c r="Y88" i="3"/>
  <c r="X88" i="3"/>
  <c r="W88" i="3"/>
  <c r="S88" i="3"/>
  <c r="V88" i="3" s="1"/>
  <c r="O88" i="3"/>
  <c r="N88" i="3"/>
  <c r="J88" i="3"/>
  <c r="M88" i="3" s="1"/>
  <c r="BI87" i="3"/>
  <c r="BE87" i="3"/>
  <c r="BA87" i="3"/>
  <c r="BQ87" i="3"/>
  <c r="BM87" i="3"/>
  <c r="AW87" i="3"/>
  <c r="AS87" i="3"/>
  <c r="AL87" i="3"/>
  <c r="Y87" i="3"/>
  <c r="X87" i="3"/>
  <c r="W87" i="3"/>
  <c r="S87" i="3"/>
  <c r="V87" i="3" s="1"/>
  <c r="O87" i="3"/>
  <c r="N87" i="3"/>
  <c r="J87" i="3"/>
  <c r="M87" i="3" s="1"/>
  <c r="BI86" i="3"/>
  <c r="BE86" i="3"/>
  <c r="BA86" i="3"/>
  <c r="BQ86" i="3"/>
  <c r="BM86" i="3"/>
  <c r="AW86" i="3"/>
  <c r="AS86" i="3"/>
  <c r="AL86" i="3"/>
  <c r="Y86" i="3"/>
  <c r="X86" i="3"/>
  <c r="W86" i="3"/>
  <c r="S86" i="3"/>
  <c r="O86" i="3"/>
  <c r="N86" i="3"/>
  <c r="J86" i="3"/>
  <c r="M86" i="3" s="1"/>
  <c r="BI85" i="3"/>
  <c r="BE85" i="3"/>
  <c r="BA85" i="3"/>
  <c r="BQ85" i="3"/>
  <c r="BM85" i="3"/>
  <c r="AW85" i="3"/>
  <c r="AS85" i="3"/>
  <c r="AL85" i="3"/>
  <c r="Y85" i="3"/>
  <c r="X85" i="3"/>
  <c r="W85" i="3"/>
  <c r="S85" i="3"/>
  <c r="O85" i="3"/>
  <c r="N85" i="3"/>
  <c r="J85" i="3"/>
  <c r="BI84" i="3"/>
  <c r="BE84" i="3"/>
  <c r="BA84" i="3"/>
  <c r="BQ84" i="3"/>
  <c r="BM84" i="3"/>
  <c r="AW84" i="3"/>
  <c r="AS84" i="3"/>
  <c r="AL84" i="3"/>
  <c r="Y84" i="3"/>
  <c r="X84" i="3"/>
  <c r="W84" i="3"/>
  <c r="S84" i="3"/>
  <c r="V84" i="3" s="1"/>
  <c r="O84" i="3"/>
  <c r="N84" i="3"/>
  <c r="J84" i="3"/>
  <c r="M84" i="3" s="1"/>
  <c r="BI83" i="3"/>
  <c r="BE83" i="3"/>
  <c r="BA83" i="3"/>
  <c r="BQ83" i="3"/>
  <c r="BM83" i="3"/>
  <c r="AW83" i="3"/>
  <c r="AS83" i="3"/>
  <c r="AL83" i="3"/>
  <c r="Y83" i="3"/>
  <c r="X83" i="3"/>
  <c r="W83" i="3"/>
  <c r="S83" i="3"/>
  <c r="V83" i="3" s="1"/>
  <c r="O83" i="3"/>
  <c r="N83" i="3"/>
  <c r="J83" i="3"/>
  <c r="BI82" i="3"/>
  <c r="BE82" i="3"/>
  <c r="BA82" i="3"/>
  <c r="BQ82" i="3"/>
  <c r="BM82" i="3"/>
  <c r="AW82" i="3"/>
  <c r="AS82" i="3"/>
  <c r="AL82" i="3"/>
  <c r="Y82" i="3"/>
  <c r="X82" i="3"/>
  <c r="W82" i="3"/>
  <c r="S82" i="3"/>
  <c r="V82" i="3" s="1"/>
  <c r="O82" i="3"/>
  <c r="N82" i="3"/>
  <c r="J82" i="3"/>
  <c r="BI81" i="3"/>
  <c r="BE81" i="3"/>
  <c r="BA81" i="3"/>
  <c r="BQ81" i="3"/>
  <c r="BM81" i="3"/>
  <c r="AW81" i="3"/>
  <c r="AS81" i="3"/>
  <c r="AL81" i="3"/>
  <c r="Y81" i="3"/>
  <c r="X81" i="3"/>
  <c r="W81" i="3"/>
  <c r="S81" i="3"/>
  <c r="O81" i="3"/>
  <c r="N81" i="3"/>
  <c r="J81" i="3"/>
  <c r="M81" i="3" s="1"/>
  <c r="BI80" i="3"/>
  <c r="BE80" i="3"/>
  <c r="BA80" i="3"/>
  <c r="BQ80" i="3"/>
  <c r="BM80" i="3"/>
  <c r="AW80" i="3"/>
  <c r="AS80" i="3"/>
  <c r="AL80" i="3"/>
  <c r="Y80" i="3"/>
  <c r="X80" i="3"/>
  <c r="W80" i="3"/>
  <c r="S80" i="3"/>
  <c r="V80" i="3" s="1"/>
  <c r="O80" i="3"/>
  <c r="N80" i="3"/>
  <c r="J80" i="3"/>
  <c r="M80" i="3" s="1"/>
  <c r="BI79" i="3"/>
  <c r="BE79" i="3"/>
  <c r="BA79" i="3"/>
  <c r="BQ79" i="3"/>
  <c r="BM79" i="3"/>
  <c r="AW79" i="3"/>
  <c r="AS79" i="3"/>
  <c r="AL79" i="3"/>
  <c r="Y79" i="3"/>
  <c r="X79" i="3"/>
  <c r="W79" i="3"/>
  <c r="S79" i="3"/>
  <c r="O79" i="3"/>
  <c r="N79" i="3"/>
  <c r="J79" i="3"/>
  <c r="M79" i="3" s="1"/>
  <c r="BI78" i="3"/>
  <c r="BE78" i="3"/>
  <c r="BA78" i="3"/>
  <c r="BQ78" i="3"/>
  <c r="BM78" i="3"/>
  <c r="AW78" i="3"/>
  <c r="AS78" i="3"/>
  <c r="AL78" i="3"/>
  <c r="Y78" i="3"/>
  <c r="X78" i="3"/>
  <c r="W78" i="3"/>
  <c r="S78" i="3"/>
  <c r="O78" i="3"/>
  <c r="N78" i="3"/>
  <c r="J78" i="3"/>
  <c r="M78" i="3" s="1"/>
  <c r="BI77" i="3"/>
  <c r="BE77" i="3"/>
  <c r="BA77" i="3"/>
  <c r="BQ77" i="3"/>
  <c r="BM77" i="3"/>
  <c r="AW77" i="3"/>
  <c r="AS77" i="3"/>
  <c r="AL77" i="3"/>
  <c r="Y77" i="3"/>
  <c r="X77" i="3"/>
  <c r="W77" i="3"/>
  <c r="S77" i="3"/>
  <c r="O77" i="3"/>
  <c r="N77" i="3"/>
  <c r="J77" i="3"/>
  <c r="M77" i="3" s="1"/>
  <c r="BI76" i="3"/>
  <c r="BE76" i="3"/>
  <c r="BA76" i="3"/>
  <c r="BQ76" i="3"/>
  <c r="BM76" i="3"/>
  <c r="AW76" i="3"/>
  <c r="AS76" i="3"/>
  <c r="AL76" i="3"/>
  <c r="Y76" i="3"/>
  <c r="X76" i="3"/>
  <c r="W76" i="3"/>
  <c r="S76" i="3"/>
  <c r="V76" i="3" s="1"/>
  <c r="O76" i="3"/>
  <c r="N76" i="3"/>
  <c r="J76" i="3"/>
  <c r="M76" i="3" s="1"/>
  <c r="BI75" i="3"/>
  <c r="BE75" i="3"/>
  <c r="BA75" i="3"/>
  <c r="BQ75" i="3"/>
  <c r="BM75" i="3"/>
  <c r="AW75" i="3"/>
  <c r="AS75" i="3"/>
  <c r="AL75" i="3"/>
  <c r="Y75" i="3"/>
  <c r="X75" i="3"/>
  <c r="W75" i="3"/>
  <c r="S75" i="3"/>
  <c r="O75" i="3"/>
  <c r="N75" i="3"/>
  <c r="J75" i="3"/>
  <c r="BI74" i="3"/>
  <c r="BE74" i="3"/>
  <c r="BA74" i="3"/>
  <c r="BQ74" i="3"/>
  <c r="BM74" i="3"/>
  <c r="AW74" i="3"/>
  <c r="AS74" i="3"/>
  <c r="AL74" i="3"/>
  <c r="Y74" i="3"/>
  <c r="X74" i="3"/>
  <c r="W74" i="3"/>
  <c r="S74" i="3"/>
  <c r="O74" i="3"/>
  <c r="N74" i="3"/>
  <c r="J74" i="3"/>
  <c r="M74" i="3" s="1"/>
  <c r="BI73" i="3"/>
  <c r="BE73" i="3"/>
  <c r="BA73" i="3"/>
  <c r="BQ73" i="3"/>
  <c r="BM73" i="3"/>
  <c r="AW73" i="3"/>
  <c r="AS73" i="3"/>
  <c r="AL73" i="3"/>
  <c r="Y73" i="3"/>
  <c r="X73" i="3"/>
  <c r="W73" i="3"/>
  <c r="S73" i="3"/>
  <c r="V73" i="3" s="1"/>
  <c r="O73" i="3"/>
  <c r="N73" i="3"/>
  <c r="J73" i="3"/>
  <c r="BI72" i="3"/>
  <c r="BE72" i="3"/>
  <c r="BA72" i="3"/>
  <c r="BQ72" i="3"/>
  <c r="BM72" i="3"/>
  <c r="AW72" i="3"/>
  <c r="AS72" i="3"/>
  <c r="AL72" i="3"/>
  <c r="Y72" i="3"/>
  <c r="X72" i="3"/>
  <c r="W72" i="3"/>
  <c r="S72" i="3"/>
  <c r="V72" i="3" s="1"/>
  <c r="O72" i="3"/>
  <c r="N72" i="3"/>
  <c r="J72" i="3"/>
  <c r="BI71" i="3"/>
  <c r="BE71" i="3"/>
  <c r="BA71" i="3"/>
  <c r="BQ71" i="3"/>
  <c r="BM71" i="3"/>
  <c r="AW71" i="3"/>
  <c r="AS71" i="3"/>
  <c r="AL71" i="3"/>
  <c r="Y71" i="3"/>
  <c r="X71" i="3"/>
  <c r="W71" i="3"/>
  <c r="S71" i="3"/>
  <c r="O71" i="3"/>
  <c r="N71" i="3"/>
  <c r="J71" i="3"/>
  <c r="M71" i="3" s="1"/>
  <c r="BI70" i="3"/>
  <c r="BE70" i="3"/>
  <c r="BA70" i="3"/>
  <c r="BQ70" i="3"/>
  <c r="BM70" i="3"/>
  <c r="AW70" i="3"/>
  <c r="AS70" i="3"/>
  <c r="AL70" i="3"/>
  <c r="Y70" i="3"/>
  <c r="X70" i="3"/>
  <c r="W70" i="3"/>
  <c r="S70" i="3"/>
  <c r="O70" i="3"/>
  <c r="N70" i="3"/>
  <c r="J70" i="3"/>
  <c r="M70" i="3" s="1"/>
  <c r="BI69" i="3"/>
  <c r="BE69" i="3"/>
  <c r="BA69" i="3"/>
  <c r="BQ69" i="3"/>
  <c r="BM69" i="3"/>
  <c r="AW69" i="3"/>
  <c r="AS69" i="3"/>
  <c r="AL69" i="3"/>
  <c r="Y69" i="3"/>
  <c r="X69" i="3"/>
  <c r="W69" i="3"/>
  <c r="S69" i="3"/>
  <c r="V69" i="3" s="1"/>
  <c r="O69" i="3"/>
  <c r="N69" i="3"/>
  <c r="J69" i="3"/>
  <c r="BI68" i="3"/>
  <c r="BE68" i="3"/>
  <c r="BA68" i="3"/>
  <c r="BQ68" i="3"/>
  <c r="BM68" i="3"/>
  <c r="AW68" i="3"/>
  <c r="AS68" i="3"/>
  <c r="AL68" i="3"/>
  <c r="Y68" i="3"/>
  <c r="X68" i="3"/>
  <c r="W68" i="3"/>
  <c r="S68" i="3"/>
  <c r="O68" i="3"/>
  <c r="N68" i="3"/>
  <c r="J68" i="3"/>
  <c r="M68" i="3" s="1"/>
  <c r="BI67" i="3"/>
  <c r="BE67" i="3"/>
  <c r="BA67" i="3"/>
  <c r="BQ67" i="3"/>
  <c r="BM67" i="3"/>
  <c r="AW67" i="3"/>
  <c r="AS67" i="3"/>
  <c r="AL67" i="3"/>
  <c r="Y67" i="3"/>
  <c r="X67" i="3"/>
  <c r="W67" i="3"/>
  <c r="S67" i="3"/>
  <c r="O67" i="3"/>
  <c r="N67" i="3"/>
  <c r="J67" i="3"/>
  <c r="M67" i="3" s="1"/>
  <c r="BI66" i="3"/>
  <c r="BE66" i="3"/>
  <c r="BA66" i="3"/>
  <c r="BQ66" i="3"/>
  <c r="BM66" i="3"/>
  <c r="AW66" i="3"/>
  <c r="AS66" i="3"/>
  <c r="AL66" i="3"/>
  <c r="Y66" i="3"/>
  <c r="X66" i="3"/>
  <c r="W66" i="3"/>
  <c r="S66" i="3"/>
  <c r="V66" i="3" s="1"/>
  <c r="O66" i="3"/>
  <c r="N66" i="3"/>
  <c r="J66" i="3"/>
  <c r="BI65" i="3"/>
  <c r="BE65" i="3"/>
  <c r="BA65" i="3"/>
  <c r="BQ65" i="3"/>
  <c r="BM65" i="3"/>
  <c r="AW65" i="3"/>
  <c r="AS65" i="3"/>
  <c r="AL65" i="3"/>
  <c r="Y65" i="3"/>
  <c r="X65" i="3"/>
  <c r="W65" i="3"/>
  <c r="S65" i="3"/>
  <c r="O65" i="3"/>
  <c r="N65" i="3"/>
  <c r="J65" i="3"/>
  <c r="M65" i="3" s="1"/>
  <c r="BI64" i="3"/>
  <c r="BE64" i="3"/>
  <c r="BA64" i="3"/>
  <c r="BQ64" i="3"/>
  <c r="BM64" i="3"/>
  <c r="AW64" i="3"/>
  <c r="AS64" i="3"/>
  <c r="AL64" i="3"/>
  <c r="Y64" i="3"/>
  <c r="X64" i="3"/>
  <c r="W64" i="3"/>
  <c r="S64" i="3"/>
  <c r="V64" i="3" s="1"/>
  <c r="O64" i="3"/>
  <c r="N64" i="3"/>
  <c r="J64" i="3"/>
  <c r="BI63" i="3"/>
  <c r="BE63" i="3"/>
  <c r="BA63" i="3"/>
  <c r="BQ63" i="3"/>
  <c r="BM63" i="3"/>
  <c r="AW63" i="3"/>
  <c r="AS63" i="3"/>
  <c r="AL63" i="3"/>
  <c r="Y63" i="3"/>
  <c r="X63" i="3"/>
  <c r="W63" i="3"/>
  <c r="S63" i="3"/>
  <c r="O63" i="3"/>
  <c r="N63" i="3"/>
  <c r="J63" i="3"/>
  <c r="BI62" i="3"/>
  <c r="BE62" i="3"/>
  <c r="BA62" i="3"/>
  <c r="BQ62" i="3"/>
  <c r="BM62" i="3"/>
  <c r="AW62" i="3"/>
  <c r="AS62" i="3"/>
  <c r="AL62" i="3"/>
  <c r="Y62" i="3"/>
  <c r="X62" i="3"/>
  <c r="W62" i="3"/>
  <c r="S62" i="3"/>
  <c r="O62" i="3"/>
  <c r="N62" i="3"/>
  <c r="J62" i="3"/>
  <c r="BI61" i="3"/>
  <c r="BE61" i="3"/>
  <c r="BA61" i="3"/>
  <c r="BQ61" i="3"/>
  <c r="BM61" i="3"/>
  <c r="AW61" i="3"/>
  <c r="AS61" i="3"/>
  <c r="AL61" i="3"/>
  <c r="Y61" i="3"/>
  <c r="X61" i="3"/>
  <c r="W61" i="3"/>
  <c r="S61" i="3"/>
  <c r="O61" i="3"/>
  <c r="N61" i="3"/>
  <c r="J61" i="3"/>
  <c r="BI60" i="3"/>
  <c r="BE60" i="3"/>
  <c r="BA60" i="3"/>
  <c r="BQ60" i="3"/>
  <c r="BM60" i="3"/>
  <c r="AW60" i="3"/>
  <c r="AS60" i="3"/>
  <c r="AL60" i="3"/>
  <c r="Y60" i="3"/>
  <c r="X60" i="3"/>
  <c r="W60" i="3"/>
  <c r="S60" i="3"/>
  <c r="O60" i="3"/>
  <c r="N60" i="3"/>
  <c r="J60" i="3"/>
  <c r="M60" i="3" s="1"/>
  <c r="BI59" i="3"/>
  <c r="BE59" i="3"/>
  <c r="BA59" i="3"/>
  <c r="BQ59" i="3"/>
  <c r="BM59" i="3"/>
  <c r="AW59" i="3"/>
  <c r="AS59" i="3"/>
  <c r="AL59" i="3"/>
  <c r="Y59" i="3"/>
  <c r="X59" i="3"/>
  <c r="W59" i="3"/>
  <c r="S59" i="3"/>
  <c r="V59" i="3" s="1"/>
  <c r="O59" i="3"/>
  <c r="N59" i="3"/>
  <c r="J59" i="3"/>
  <c r="M59" i="3" s="1"/>
  <c r="BI58" i="3"/>
  <c r="BE58" i="3"/>
  <c r="BA58" i="3"/>
  <c r="BQ58" i="3"/>
  <c r="BM58" i="3"/>
  <c r="AW58" i="3"/>
  <c r="AS58" i="3"/>
  <c r="AL58" i="3"/>
  <c r="Y58" i="3"/>
  <c r="X58" i="3"/>
  <c r="W58" i="3"/>
  <c r="S58" i="3"/>
  <c r="O58" i="3"/>
  <c r="N58" i="3"/>
  <c r="J58" i="3"/>
  <c r="BI57" i="3"/>
  <c r="BE57" i="3"/>
  <c r="BA57" i="3"/>
  <c r="BQ57" i="3"/>
  <c r="BM57" i="3"/>
  <c r="AW57" i="3"/>
  <c r="AS57" i="3"/>
  <c r="AL57" i="3"/>
  <c r="Y57" i="3"/>
  <c r="X57" i="3"/>
  <c r="W57" i="3"/>
  <c r="S57" i="3"/>
  <c r="V57" i="3" s="1"/>
  <c r="O57" i="3"/>
  <c r="N57" i="3"/>
  <c r="J57" i="3"/>
  <c r="M57" i="3" s="1"/>
  <c r="BI56" i="3"/>
  <c r="BE56" i="3"/>
  <c r="BA56" i="3"/>
  <c r="BQ56" i="3"/>
  <c r="BM56" i="3"/>
  <c r="AW56" i="3"/>
  <c r="AS56" i="3"/>
  <c r="AL56" i="3"/>
  <c r="Y56" i="3"/>
  <c r="X56" i="3"/>
  <c r="W56" i="3"/>
  <c r="S56" i="3"/>
  <c r="O56" i="3"/>
  <c r="N56" i="3"/>
  <c r="J56" i="3"/>
  <c r="M56" i="3" s="1"/>
  <c r="BI55" i="3"/>
  <c r="BE55" i="3"/>
  <c r="BA55" i="3"/>
  <c r="BQ55" i="3"/>
  <c r="BM55" i="3"/>
  <c r="AW55" i="3"/>
  <c r="AS55" i="3"/>
  <c r="AL55" i="3"/>
  <c r="Y55" i="3"/>
  <c r="X55" i="3"/>
  <c r="W55" i="3"/>
  <c r="S55" i="3"/>
  <c r="V55" i="3" s="1"/>
  <c r="O55" i="3"/>
  <c r="N55" i="3"/>
  <c r="J55" i="3"/>
  <c r="M55" i="3" s="1"/>
  <c r="BI54" i="3"/>
  <c r="BE54" i="3"/>
  <c r="BA54" i="3"/>
  <c r="BQ54" i="3"/>
  <c r="BM54" i="3"/>
  <c r="AW54" i="3"/>
  <c r="AS54" i="3"/>
  <c r="AL54" i="3"/>
  <c r="Y54" i="3"/>
  <c r="X54" i="3"/>
  <c r="W54" i="3"/>
  <c r="S54" i="3"/>
  <c r="V54" i="3" s="1"/>
  <c r="O54" i="3"/>
  <c r="N54" i="3"/>
  <c r="J54" i="3"/>
  <c r="M54" i="3" s="1"/>
  <c r="BI53" i="3"/>
  <c r="BE53" i="3"/>
  <c r="BA53" i="3"/>
  <c r="BQ53" i="3"/>
  <c r="BM53" i="3"/>
  <c r="AW53" i="3"/>
  <c r="AS53" i="3"/>
  <c r="AL53" i="3"/>
  <c r="Y53" i="3"/>
  <c r="X53" i="3"/>
  <c r="W53" i="3"/>
  <c r="S53" i="3"/>
  <c r="V53" i="3" s="1"/>
  <c r="O53" i="3"/>
  <c r="N53" i="3"/>
  <c r="J53" i="3"/>
  <c r="BI52" i="3"/>
  <c r="BE52" i="3"/>
  <c r="BA52" i="3"/>
  <c r="BQ52" i="3"/>
  <c r="BM52" i="3"/>
  <c r="AW52" i="3"/>
  <c r="AS52" i="3"/>
  <c r="AL52" i="3"/>
  <c r="Y52" i="3"/>
  <c r="X52" i="3"/>
  <c r="W52" i="3"/>
  <c r="S52" i="3"/>
  <c r="O52" i="3"/>
  <c r="N52" i="3"/>
  <c r="J52" i="3"/>
  <c r="M52" i="3" s="1"/>
  <c r="BI51" i="3"/>
  <c r="BE51" i="3"/>
  <c r="BA51" i="3"/>
  <c r="BQ51" i="3"/>
  <c r="BM51" i="3"/>
  <c r="AW51" i="3"/>
  <c r="AS51" i="3"/>
  <c r="AL51" i="3"/>
  <c r="Y51" i="3"/>
  <c r="X51" i="3"/>
  <c r="W51" i="3"/>
  <c r="S51" i="3"/>
  <c r="V51" i="3" s="1"/>
  <c r="O51" i="3"/>
  <c r="N51" i="3"/>
  <c r="J51" i="3"/>
  <c r="BI50" i="3"/>
  <c r="BE50" i="3"/>
  <c r="BA50" i="3"/>
  <c r="BQ50" i="3"/>
  <c r="BM50" i="3"/>
  <c r="AW50" i="3"/>
  <c r="AS50" i="3"/>
  <c r="AL50" i="3"/>
  <c r="Y50" i="3"/>
  <c r="X50" i="3"/>
  <c r="W50" i="3"/>
  <c r="S50" i="3"/>
  <c r="V50" i="3" s="1"/>
  <c r="O50" i="3"/>
  <c r="N50" i="3"/>
  <c r="J50" i="3"/>
  <c r="BI49" i="3"/>
  <c r="BE49" i="3"/>
  <c r="BA49" i="3"/>
  <c r="BQ49" i="3"/>
  <c r="BM49" i="3"/>
  <c r="AW49" i="3"/>
  <c r="AS49" i="3"/>
  <c r="AL49" i="3"/>
  <c r="Y49" i="3"/>
  <c r="X49" i="3"/>
  <c r="W49" i="3"/>
  <c r="S49" i="3"/>
  <c r="V49" i="3" s="1"/>
  <c r="O49" i="3"/>
  <c r="N49" i="3"/>
  <c r="J49" i="3"/>
  <c r="BI48" i="3"/>
  <c r="BE48" i="3"/>
  <c r="BA48" i="3"/>
  <c r="BQ48" i="3"/>
  <c r="BM48" i="3"/>
  <c r="AW48" i="3"/>
  <c r="AS48" i="3"/>
  <c r="AL48" i="3"/>
  <c r="Y48" i="3"/>
  <c r="X48" i="3"/>
  <c r="W48" i="3"/>
  <c r="S48" i="3"/>
  <c r="V48" i="3" s="1"/>
  <c r="O48" i="3"/>
  <c r="N48" i="3"/>
  <c r="J48" i="3"/>
  <c r="BI47" i="3"/>
  <c r="BE47" i="3"/>
  <c r="BA47" i="3"/>
  <c r="BQ47" i="3"/>
  <c r="BM47" i="3"/>
  <c r="AW47" i="3"/>
  <c r="AS47" i="3"/>
  <c r="AL47" i="3"/>
  <c r="Y47" i="3"/>
  <c r="X47" i="3"/>
  <c r="W47" i="3"/>
  <c r="S47" i="3"/>
  <c r="O47" i="3"/>
  <c r="N47" i="3"/>
  <c r="J47" i="3"/>
  <c r="BI46" i="3"/>
  <c r="BE46" i="3"/>
  <c r="BA46" i="3"/>
  <c r="BQ46" i="3"/>
  <c r="BM46" i="3"/>
  <c r="AW46" i="3"/>
  <c r="AS46" i="3"/>
  <c r="AL46" i="3"/>
  <c r="Y46" i="3"/>
  <c r="X46" i="3"/>
  <c r="W46" i="3"/>
  <c r="S46" i="3"/>
  <c r="O46" i="3"/>
  <c r="N46" i="3"/>
  <c r="J46" i="3"/>
  <c r="M46" i="3" s="1"/>
  <c r="BI45" i="3"/>
  <c r="BE45" i="3"/>
  <c r="BA45" i="3"/>
  <c r="BQ45" i="3"/>
  <c r="BM45" i="3"/>
  <c r="AW45" i="3"/>
  <c r="AS45" i="3"/>
  <c r="AL45" i="3"/>
  <c r="Y45" i="3"/>
  <c r="X45" i="3"/>
  <c r="W45" i="3"/>
  <c r="S45" i="3"/>
  <c r="O45" i="3"/>
  <c r="N45" i="3"/>
  <c r="J45" i="3"/>
  <c r="M45" i="3" s="1"/>
  <c r="BI44" i="3"/>
  <c r="BE44" i="3"/>
  <c r="BA44" i="3"/>
  <c r="BQ44" i="3"/>
  <c r="BM44" i="3"/>
  <c r="AW44" i="3"/>
  <c r="AS44" i="3"/>
  <c r="AL44" i="3"/>
  <c r="Y44" i="3"/>
  <c r="X44" i="3"/>
  <c r="W44" i="3"/>
  <c r="S44" i="3"/>
  <c r="O44" i="3"/>
  <c r="N44" i="3"/>
  <c r="J44" i="3"/>
  <c r="M44" i="3" s="1"/>
  <c r="BI43" i="3"/>
  <c r="BE43" i="3"/>
  <c r="BA43" i="3"/>
  <c r="BQ43" i="3"/>
  <c r="BM43" i="3"/>
  <c r="AW43" i="3"/>
  <c r="AS43" i="3"/>
  <c r="AL43" i="3"/>
  <c r="Y43" i="3"/>
  <c r="X43" i="3"/>
  <c r="W43" i="3"/>
  <c r="S43" i="3"/>
  <c r="O43" i="3"/>
  <c r="N43" i="3"/>
  <c r="J43" i="3"/>
  <c r="M43" i="3" s="1"/>
  <c r="BI42" i="3"/>
  <c r="BE42" i="3"/>
  <c r="BA42" i="3"/>
  <c r="BQ42" i="3"/>
  <c r="BM42" i="3"/>
  <c r="AW42" i="3"/>
  <c r="AS42" i="3"/>
  <c r="AL42" i="3"/>
  <c r="Y42" i="3"/>
  <c r="X42" i="3"/>
  <c r="W42" i="3"/>
  <c r="S42" i="3"/>
  <c r="V42" i="3" s="1"/>
  <c r="O42" i="3"/>
  <c r="N42" i="3"/>
  <c r="J42" i="3"/>
  <c r="BI41" i="3"/>
  <c r="BE41" i="3"/>
  <c r="BA41" i="3"/>
  <c r="BQ41" i="3"/>
  <c r="BM41" i="3"/>
  <c r="AW41" i="3"/>
  <c r="AS41" i="3"/>
  <c r="AL41" i="3"/>
  <c r="Y41" i="3"/>
  <c r="X41" i="3"/>
  <c r="W41" i="3"/>
  <c r="S41" i="3"/>
  <c r="V41" i="3" s="1"/>
  <c r="O41" i="3"/>
  <c r="N41" i="3"/>
  <c r="J41" i="3"/>
  <c r="M41" i="3" s="1"/>
  <c r="BI40" i="3"/>
  <c r="BE40" i="3"/>
  <c r="BA40" i="3"/>
  <c r="BQ40" i="3"/>
  <c r="BM40" i="3"/>
  <c r="AW40" i="3"/>
  <c r="AS40" i="3"/>
  <c r="AL40" i="3"/>
  <c r="Y40" i="3"/>
  <c r="X40" i="3"/>
  <c r="W40" i="3"/>
  <c r="S40" i="3"/>
  <c r="V40" i="3" s="1"/>
  <c r="O40" i="3"/>
  <c r="N40" i="3"/>
  <c r="J40" i="3"/>
  <c r="BI39" i="3"/>
  <c r="BE39" i="3"/>
  <c r="BA39" i="3"/>
  <c r="BQ39" i="3"/>
  <c r="BM39" i="3"/>
  <c r="AW39" i="3"/>
  <c r="AS39" i="3"/>
  <c r="AL39" i="3"/>
  <c r="Y39" i="3"/>
  <c r="X39" i="3"/>
  <c r="W39" i="3"/>
  <c r="S39" i="3"/>
  <c r="O39" i="3"/>
  <c r="N39" i="3"/>
  <c r="J39" i="3"/>
  <c r="BI38" i="3"/>
  <c r="BE38" i="3"/>
  <c r="BA38" i="3"/>
  <c r="BQ38" i="3"/>
  <c r="BM38" i="3"/>
  <c r="AW38" i="3"/>
  <c r="AS38" i="3"/>
  <c r="AL38" i="3"/>
  <c r="Y38" i="3"/>
  <c r="X38" i="3"/>
  <c r="W38" i="3"/>
  <c r="S38" i="3"/>
  <c r="O38" i="3"/>
  <c r="N38" i="3"/>
  <c r="J38" i="3"/>
  <c r="M38" i="3" s="1"/>
  <c r="BI37" i="3"/>
  <c r="BE37" i="3"/>
  <c r="BA37" i="3"/>
  <c r="BQ37" i="3"/>
  <c r="BM37" i="3"/>
  <c r="AW37" i="3"/>
  <c r="AS37" i="3"/>
  <c r="AL37" i="3"/>
  <c r="Y37" i="3"/>
  <c r="X37" i="3"/>
  <c r="W37" i="3"/>
  <c r="S37" i="3"/>
  <c r="O37" i="3"/>
  <c r="N37" i="3"/>
  <c r="J37" i="3"/>
  <c r="M37" i="3" s="1"/>
  <c r="BI36" i="3"/>
  <c r="BE36" i="3"/>
  <c r="BA36" i="3"/>
  <c r="BQ36" i="3"/>
  <c r="BM36" i="3"/>
  <c r="AW36" i="3"/>
  <c r="AS36" i="3"/>
  <c r="AL36" i="3"/>
  <c r="Y36" i="3"/>
  <c r="X36" i="3"/>
  <c r="W36" i="3"/>
  <c r="S36" i="3"/>
  <c r="O36" i="3"/>
  <c r="N36" i="3"/>
  <c r="J36" i="3"/>
  <c r="M36" i="3" s="1"/>
  <c r="BI35" i="3"/>
  <c r="BE35" i="3"/>
  <c r="BA35" i="3"/>
  <c r="BQ35" i="3"/>
  <c r="BM35" i="3"/>
  <c r="AW35" i="3"/>
  <c r="AS35" i="3"/>
  <c r="AL35" i="3"/>
  <c r="Y35" i="3"/>
  <c r="X35" i="3"/>
  <c r="W35" i="3"/>
  <c r="S35" i="3"/>
  <c r="O35" i="3"/>
  <c r="N35" i="3"/>
  <c r="J35" i="3"/>
  <c r="M35" i="3" s="1"/>
  <c r="BI34" i="3"/>
  <c r="BE34" i="3"/>
  <c r="BA34" i="3"/>
  <c r="BQ34" i="3"/>
  <c r="BM34" i="3"/>
  <c r="AW34" i="3"/>
  <c r="AS34" i="3"/>
  <c r="AL34" i="3"/>
  <c r="Y34" i="3"/>
  <c r="X34" i="3"/>
  <c r="W34" i="3"/>
  <c r="S34" i="3"/>
  <c r="V34" i="3" s="1"/>
  <c r="O34" i="3"/>
  <c r="N34" i="3"/>
  <c r="J34" i="3"/>
  <c r="BI33" i="3"/>
  <c r="BE33" i="3"/>
  <c r="BA33" i="3"/>
  <c r="BQ33" i="3"/>
  <c r="BM33" i="3"/>
  <c r="AW33" i="3"/>
  <c r="AS33" i="3"/>
  <c r="AL33" i="3"/>
  <c r="Y33" i="3"/>
  <c r="X33" i="3"/>
  <c r="W33" i="3"/>
  <c r="S33" i="3"/>
  <c r="V33" i="3" s="1"/>
  <c r="O33" i="3"/>
  <c r="N33" i="3"/>
  <c r="J33" i="3"/>
  <c r="BI32" i="3"/>
  <c r="BE32" i="3"/>
  <c r="BA32" i="3"/>
  <c r="BQ32" i="3"/>
  <c r="BM32" i="3"/>
  <c r="AW32" i="3"/>
  <c r="AS32" i="3"/>
  <c r="AL32" i="3"/>
  <c r="Y32" i="3"/>
  <c r="X32" i="3"/>
  <c r="W32" i="3"/>
  <c r="S32" i="3"/>
  <c r="V32" i="3" s="1"/>
  <c r="O32" i="3"/>
  <c r="N32" i="3"/>
  <c r="J32" i="3"/>
  <c r="BI31" i="3"/>
  <c r="BE31" i="3"/>
  <c r="BA31" i="3"/>
  <c r="BQ31" i="3"/>
  <c r="BM31" i="3"/>
  <c r="AW31" i="3"/>
  <c r="AS31" i="3"/>
  <c r="AL31" i="3"/>
  <c r="Y31" i="3"/>
  <c r="X31" i="3"/>
  <c r="W31" i="3"/>
  <c r="S31" i="3"/>
  <c r="O31" i="3"/>
  <c r="N31" i="3"/>
  <c r="J31" i="3"/>
  <c r="BI30" i="3"/>
  <c r="BE30" i="3"/>
  <c r="BA30" i="3"/>
  <c r="BQ30" i="3"/>
  <c r="BM30" i="3"/>
  <c r="AW30" i="3"/>
  <c r="AS30" i="3"/>
  <c r="AL30" i="3"/>
  <c r="Y30" i="3"/>
  <c r="X30" i="3"/>
  <c r="W30" i="3"/>
  <c r="S30" i="3"/>
  <c r="O30" i="3"/>
  <c r="N30" i="3"/>
  <c r="J30" i="3"/>
  <c r="M30" i="3" s="1"/>
  <c r="BI29" i="3"/>
  <c r="BE29" i="3"/>
  <c r="BA29" i="3"/>
  <c r="BQ29" i="3"/>
  <c r="BM29" i="3"/>
  <c r="AW29" i="3"/>
  <c r="AS29" i="3"/>
  <c r="AL29" i="3"/>
  <c r="Y29" i="3"/>
  <c r="X29" i="3"/>
  <c r="W29" i="3"/>
  <c r="S29" i="3"/>
  <c r="O29" i="3"/>
  <c r="N29" i="3"/>
  <c r="J29" i="3"/>
  <c r="BI28" i="3"/>
  <c r="BE28" i="3"/>
  <c r="BA28" i="3"/>
  <c r="BQ28" i="3"/>
  <c r="BM28" i="3"/>
  <c r="AW28" i="3"/>
  <c r="AS28" i="3"/>
  <c r="AL28" i="3"/>
  <c r="Y28" i="3"/>
  <c r="X28" i="3"/>
  <c r="W28" i="3"/>
  <c r="S28" i="3"/>
  <c r="O28" i="3"/>
  <c r="N28" i="3"/>
  <c r="J28" i="3"/>
  <c r="BI27" i="3"/>
  <c r="BE27" i="3"/>
  <c r="BA27" i="3"/>
  <c r="BQ27" i="3"/>
  <c r="BM27" i="3"/>
  <c r="AW27" i="3"/>
  <c r="AS27" i="3"/>
  <c r="AL27" i="3"/>
  <c r="Y27" i="3"/>
  <c r="X27" i="3"/>
  <c r="W27" i="3"/>
  <c r="S27" i="3"/>
  <c r="V27" i="3" s="1"/>
  <c r="O27" i="3"/>
  <c r="N27" i="3"/>
  <c r="J27" i="3"/>
  <c r="M27" i="3" s="1"/>
  <c r="BI26" i="3"/>
  <c r="BE26" i="3"/>
  <c r="BA26" i="3"/>
  <c r="BQ26" i="3"/>
  <c r="BM26" i="3"/>
  <c r="AW26" i="3"/>
  <c r="AS26" i="3"/>
  <c r="AL26" i="3"/>
  <c r="Y26" i="3"/>
  <c r="X26" i="3"/>
  <c r="W26" i="3"/>
  <c r="S26" i="3"/>
  <c r="O26" i="3"/>
  <c r="N26" i="3"/>
  <c r="J26" i="3"/>
  <c r="M26" i="3" s="1"/>
  <c r="BI25" i="3"/>
  <c r="BE25" i="3"/>
  <c r="BA25" i="3"/>
  <c r="BQ25" i="3"/>
  <c r="BM25" i="3"/>
  <c r="AW25" i="3"/>
  <c r="AS25" i="3"/>
  <c r="AL25" i="3"/>
  <c r="Y25" i="3"/>
  <c r="X25" i="3"/>
  <c r="W25" i="3"/>
  <c r="S25" i="3"/>
  <c r="V25" i="3" s="1"/>
  <c r="O25" i="3"/>
  <c r="N25" i="3"/>
  <c r="J25" i="3"/>
  <c r="BI24" i="3"/>
  <c r="BE24" i="3"/>
  <c r="BA24" i="3"/>
  <c r="BQ24" i="3"/>
  <c r="BM24" i="3"/>
  <c r="AW24" i="3"/>
  <c r="AS24" i="3"/>
  <c r="AL24" i="3"/>
  <c r="Y24" i="3"/>
  <c r="X24" i="3"/>
  <c r="W24" i="3"/>
  <c r="S24" i="3"/>
  <c r="O24" i="3"/>
  <c r="N24" i="3"/>
  <c r="J24" i="3"/>
  <c r="M24" i="3" s="1"/>
  <c r="BI23" i="3"/>
  <c r="BE23" i="3"/>
  <c r="BA23" i="3"/>
  <c r="BQ23" i="3"/>
  <c r="BM23" i="3"/>
  <c r="AW23" i="3"/>
  <c r="AS23" i="3"/>
  <c r="AL23" i="3"/>
  <c r="Y23" i="3"/>
  <c r="X23" i="3"/>
  <c r="W23" i="3"/>
  <c r="S23" i="3"/>
  <c r="V23" i="3" s="1"/>
  <c r="O23" i="3"/>
  <c r="N23" i="3"/>
  <c r="J23" i="3"/>
  <c r="BI22" i="3"/>
  <c r="BE22" i="3"/>
  <c r="BA22" i="3"/>
  <c r="BQ22" i="3"/>
  <c r="BM22" i="3"/>
  <c r="AW22" i="3"/>
  <c r="AS22" i="3"/>
  <c r="AL22" i="3"/>
  <c r="Y22" i="3"/>
  <c r="X22" i="3"/>
  <c r="W22" i="3"/>
  <c r="S22" i="3"/>
  <c r="V22" i="3" s="1"/>
  <c r="O22" i="3"/>
  <c r="N22" i="3"/>
  <c r="J22" i="3"/>
  <c r="BI21" i="3"/>
  <c r="BE21" i="3"/>
  <c r="BA21" i="3"/>
  <c r="BQ21" i="3"/>
  <c r="BM21" i="3"/>
  <c r="AW21" i="3"/>
  <c r="AS21" i="3"/>
  <c r="AL21" i="3"/>
  <c r="Y21" i="3"/>
  <c r="X21" i="3"/>
  <c r="W21" i="3"/>
  <c r="S21" i="3"/>
  <c r="O21" i="3"/>
  <c r="N21" i="3"/>
  <c r="J21" i="3"/>
  <c r="BI20" i="3"/>
  <c r="BE20" i="3"/>
  <c r="BA20" i="3"/>
  <c r="BQ20" i="3"/>
  <c r="BM20" i="3"/>
  <c r="AW20" i="3"/>
  <c r="AS20" i="3"/>
  <c r="AL20" i="3"/>
  <c r="Y20" i="3"/>
  <c r="X20" i="3"/>
  <c r="W20" i="3"/>
  <c r="S20" i="3"/>
  <c r="O20" i="3"/>
  <c r="N20" i="3"/>
  <c r="J20" i="3"/>
  <c r="M20" i="3" s="1"/>
  <c r="BI19" i="3"/>
  <c r="BE19" i="3"/>
  <c r="BA19" i="3"/>
  <c r="BQ19" i="3"/>
  <c r="BM19" i="3"/>
  <c r="AW19" i="3"/>
  <c r="AS19" i="3"/>
  <c r="AL19" i="3"/>
  <c r="Y19" i="3"/>
  <c r="X19" i="3"/>
  <c r="W19" i="3"/>
  <c r="S19" i="3"/>
  <c r="O19" i="3"/>
  <c r="N19" i="3"/>
  <c r="J19" i="3"/>
  <c r="M19" i="3" s="1"/>
  <c r="BI18" i="3"/>
  <c r="BE18" i="3"/>
  <c r="BA18" i="3"/>
  <c r="BQ18" i="3"/>
  <c r="BM18" i="3"/>
  <c r="AW18" i="3"/>
  <c r="AS18" i="3"/>
  <c r="AL18" i="3"/>
  <c r="Y18" i="3"/>
  <c r="X18" i="3"/>
  <c r="W18" i="3"/>
  <c r="S18" i="3"/>
  <c r="V18" i="3" s="1"/>
  <c r="O18" i="3"/>
  <c r="N18" i="3"/>
  <c r="J18" i="3"/>
  <c r="BI17" i="3"/>
  <c r="BE17" i="3"/>
  <c r="BA17" i="3"/>
  <c r="BQ17" i="3"/>
  <c r="BM17" i="3"/>
  <c r="AW17" i="3"/>
  <c r="AS17" i="3"/>
  <c r="AL17" i="3"/>
  <c r="Y17" i="3"/>
  <c r="X17" i="3"/>
  <c r="W17" i="3"/>
  <c r="S17" i="3"/>
  <c r="V17" i="3" s="1"/>
  <c r="O17" i="3"/>
  <c r="N17" i="3"/>
  <c r="J17" i="3"/>
  <c r="M17" i="3" s="1"/>
  <c r="BI16" i="3"/>
  <c r="BE16" i="3"/>
  <c r="BA16" i="3"/>
  <c r="BQ16" i="3"/>
  <c r="BM16" i="3"/>
  <c r="AW16" i="3"/>
  <c r="AS16" i="3"/>
  <c r="AL16" i="3"/>
  <c r="Y16" i="3"/>
  <c r="X16" i="3"/>
  <c r="W16" i="3"/>
  <c r="S16" i="3"/>
  <c r="V16" i="3" s="1"/>
  <c r="O16" i="3"/>
  <c r="N16" i="3"/>
  <c r="J16" i="3"/>
  <c r="BI15" i="3"/>
  <c r="BE15" i="3"/>
  <c r="BA15" i="3"/>
  <c r="BQ15" i="3"/>
  <c r="BM15" i="3"/>
  <c r="AW15" i="3"/>
  <c r="AS15" i="3"/>
  <c r="AL15" i="3"/>
  <c r="Y15" i="3"/>
  <c r="X15" i="3"/>
  <c r="W15" i="3"/>
  <c r="S15" i="3"/>
  <c r="V15" i="3" s="1"/>
  <c r="O15" i="3"/>
  <c r="N15" i="3"/>
  <c r="J15" i="3"/>
  <c r="BI14" i="3"/>
  <c r="BE14" i="3"/>
  <c r="BA14" i="3"/>
  <c r="BQ14" i="3"/>
  <c r="BM14" i="3"/>
  <c r="AW14" i="3"/>
  <c r="AS14" i="3"/>
  <c r="AL14" i="3"/>
  <c r="Y14" i="3"/>
  <c r="X14" i="3"/>
  <c r="W14" i="3"/>
  <c r="S14" i="3"/>
  <c r="O14" i="3"/>
  <c r="N14" i="3"/>
  <c r="J14" i="3"/>
  <c r="BI13" i="3"/>
  <c r="BE13" i="3"/>
  <c r="BA13" i="3"/>
  <c r="BQ13" i="3"/>
  <c r="BM13" i="3"/>
  <c r="AW13" i="3"/>
  <c r="AS13" i="3"/>
  <c r="AL13" i="3"/>
  <c r="Y13" i="3"/>
  <c r="X13" i="3"/>
  <c r="W13" i="3"/>
  <c r="S13" i="3"/>
  <c r="V13" i="3" s="1"/>
  <c r="O13" i="3"/>
  <c r="N13" i="3"/>
  <c r="J13" i="3"/>
  <c r="BI12" i="3"/>
  <c r="BE12" i="3"/>
  <c r="BA12" i="3"/>
  <c r="BQ12" i="3"/>
  <c r="BM12" i="3"/>
  <c r="AW12" i="3"/>
  <c r="AS12" i="3"/>
  <c r="AL12" i="3"/>
  <c r="Y12" i="3"/>
  <c r="X12" i="3"/>
  <c r="W12" i="3"/>
  <c r="S12" i="3"/>
  <c r="O12" i="3"/>
  <c r="N12" i="3"/>
  <c r="J12" i="3"/>
  <c r="M12" i="3" s="1"/>
  <c r="BI11" i="3"/>
  <c r="BE11" i="3"/>
  <c r="BA11" i="3"/>
  <c r="BQ11" i="3"/>
  <c r="BM11" i="3"/>
  <c r="AW11" i="3"/>
  <c r="AS11" i="3"/>
  <c r="AL11" i="3"/>
  <c r="Y11" i="3"/>
  <c r="X11" i="3"/>
  <c r="W11" i="3"/>
  <c r="S11" i="3"/>
  <c r="V11" i="3" s="1"/>
  <c r="O11" i="3"/>
  <c r="N11" i="3"/>
  <c r="J11" i="3"/>
  <c r="BI10" i="3"/>
  <c r="BE10" i="3"/>
  <c r="BA10" i="3"/>
  <c r="BQ10" i="3"/>
  <c r="BM10" i="3"/>
  <c r="AW10" i="3"/>
  <c r="AS10" i="3"/>
  <c r="AL10" i="3"/>
  <c r="Y10" i="3"/>
  <c r="X10" i="3"/>
  <c r="W10" i="3"/>
  <c r="S10" i="3"/>
  <c r="O10" i="3"/>
  <c r="N10" i="3"/>
  <c r="J10" i="3"/>
  <c r="BI9" i="3"/>
  <c r="BE9" i="3"/>
  <c r="BA9" i="3"/>
  <c r="BQ9" i="3"/>
  <c r="BM9" i="3"/>
  <c r="AW9" i="3"/>
  <c r="AS9" i="3"/>
  <c r="AL9" i="3"/>
  <c r="Y9" i="3"/>
  <c r="X9" i="3"/>
  <c r="W9" i="3"/>
  <c r="S9" i="3"/>
  <c r="O9" i="3"/>
  <c r="N9" i="3"/>
  <c r="J9" i="3"/>
  <c r="M9" i="3" s="1"/>
  <c r="BI8" i="3"/>
  <c r="BE8" i="3"/>
  <c r="BA8" i="3"/>
  <c r="BQ8" i="3"/>
  <c r="BM8" i="3"/>
  <c r="AW8" i="3"/>
  <c r="AS8" i="3"/>
  <c r="AL8" i="3"/>
  <c r="Y8" i="3"/>
  <c r="X8" i="3"/>
  <c r="W8" i="3"/>
  <c r="S8" i="3"/>
  <c r="O8" i="3"/>
  <c r="N8" i="3"/>
  <c r="J8" i="3"/>
  <c r="M8" i="3" s="1"/>
  <c r="BI7" i="3"/>
  <c r="BE7" i="3"/>
  <c r="BA7" i="3"/>
  <c r="BQ7" i="3"/>
  <c r="BM7" i="3"/>
  <c r="AW7" i="3"/>
  <c r="AS7" i="3"/>
  <c r="AL7" i="3"/>
  <c r="Y7" i="3"/>
  <c r="X7" i="3"/>
  <c r="W7" i="3"/>
  <c r="S7" i="3"/>
  <c r="V7" i="3" s="1"/>
  <c r="O7" i="3"/>
  <c r="N7" i="3"/>
  <c r="J7" i="3"/>
  <c r="BI6" i="3"/>
  <c r="BE6" i="3"/>
  <c r="BA6" i="3"/>
  <c r="BQ6" i="3"/>
  <c r="BM6" i="3"/>
  <c r="AW6" i="3"/>
  <c r="AS6" i="3"/>
  <c r="AL6" i="3"/>
  <c r="Y6" i="3"/>
  <c r="X6" i="3"/>
  <c r="W6" i="3"/>
  <c r="S6" i="3"/>
  <c r="V6" i="3" s="1"/>
  <c r="O6" i="3"/>
  <c r="N6" i="3"/>
  <c r="J6" i="3"/>
  <c r="BI5" i="3"/>
  <c r="BE5" i="3"/>
  <c r="BA5" i="3"/>
  <c r="BQ5" i="3"/>
  <c r="BM5" i="3"/>
  <c r="AW5" i="3"/>
  <c r="AS5" i="3"/>
  <c r="AL5" i="3"/>
  <c r="Y5" i="3"/>
  <c r="X5" i="3"/>
  <c r="W5" i="3"/>
  <c r="S5" i="3"/>
  <c r="V5" i="3" s="1"/>
  <c r="O5" i="3"/>
  <c r="N5" i="3"/>
  <c r="J5" i="3"/>
  <c r="BI4" i="3"/>
  <c r="BE4" i="3"/>
  <c r="BA4" i="3"/>
  <c r="BQ4" i="3"/>
  <c r="BM4" i="3"/>
  <c r="AW4" i="3"/>
  <c r="AS4" i="3"/>
  <c r="AL4" i="3"/>
  <c r="Y4" i="3"/>
  <c r="X4" i="3"/>
  <c r="W4" i="3"/>
  <c r="S4" i="3"/>
  <c r="V4" i="3" s="1"/>
  <c r="O4" i="3"/>
  <c r="N4" i="3"/>
  <c r="J4" i="3"/>
  <c r="BI3" i="3"/>
  <c r="BE3" i="3"/>
  <c r="BA3" i="3"/>
  <c r="BQ3" i="3"/>
  <c r="BM3" i="3"/>
  <c r="AW3" i="3"/>
  <c r="AS3" i="3"/>
  <c r="AL3" i="3"/>
  <c r="Y3" i="3"/>
  <c r="X3" i="3"/>
  <c r="W3" i="3"/>
  <c r="S3" i="3"/>
  <c r="V3" i="3" s="1"/>
  <c r="O3" i="3"/>
  <c r="N3" i="3"/>
  <c r="J3" i="3"/>
  <c r="BI2" i="3"/>
  <c r="BE2" i="3"/>
  <c r="BA2" i="3"/>
  <c r="BQ2" i="3"/>
  <c r="BM2" i="3"/>
  <c r="AW2" i="3"/>
  <c r="AS2" i="3"/>
  <c r="Y2" i="3"/>
  <c r="X2" i="3"/>
  <c r="W2" i="3"/>
  <c r="S2" i="3"/>
  <c r="V2" i="3" s="1"/>
  <c r="O2" i="3"/>
  <c r="N2" i="3"/>
  <c r="J2" i="3"/>
  <c r="BJ112" i="2"/>
  <c r="BF112" i="2"/>
  <c r="BB112" i="2"/>
  <c r="AX112" i="2"/>
  <c r="BR112" i="2"/>
  <c r="BN112" i="2"/>
  <c r="AT112" i="2"/>
  <c r="AP112" i="2"/>
  <c r="AI112" i="2"/>
  <c r="V112" i="2"/>
  <c r="U112" i="2"/>
  <c r="T112" i="2"/>
  <c r="P112" i="2"/>
  <c r="L112" i="2"/>
  <c r="K112" i="2"/>
  <c r="G112" i="2"/>
  <c r="J112" i="2" s="1"/>
  <c r="BJ111" i="2"/>
  <c r="BF111" i="2"/>
  <c r="BB111" i="2"/>
  <c r="AX111" i="2"/>
  <c r="BR111" i="2"/>
  <c r="BN111" i="2"/>
  <c r="AT111" i="2"/>
  <c r="AP111" i="2"/>
  <c r="AI111" i="2"/>
  <c r="V111" i="2"/>
  <c r="U111" i="2"/>
  <c r="T111" i="2"/>
  <c r="P111" i="2"/>
  <c r="S111" i="2" s="1"/>
  <c r="L111" i="2"/>
  <c r="K111" i="2"/>
  <c r="G111" i="2"/>
  <c r="J111" i="2" s="1"/>
  <c r="BJ110" i="2"/>
  <c r="BF110" i="2"/>
  <c r="BB110" i="2"/>
  <c r="AX110" i="2"/>
  <c r="BR110" i="2"/>
  <c r="BN110" i="2"/>
  <c r="AT110" i="2"/>
  <c r="AP110" i="2"/>
  <c r="AI110" i="2"/>
  <c r="V110" i="2"/>
  <c r="U110" i="2"/>
  <c r="T110" i="2"/>
  <c r="P110" i="2"/>
  <c r="S110" i="2" s="1"/>
  <c r="L110" i="2"/>
  <c r="K110" i="2"/>
  <c r="G110" i="2"/>
  <c r="BJ109" i="2"/>
  <c r="BF109" i="2"/>
  <c r="BB109" i="2"/>
  <c r="AX109" i="2"/>
  <c r="BR109" i="2"/>
  <c r="BN109" i="2"/>
  <c r="AT109" i="2"/>
  <c r="AP109" i="2"/>
  <c r="AI109" i="2"/>
  <c r="V109" i="2"/>
  <c r="U109" i="2"/>
  <c r="T109" i="2"/>
  <c r="P109" i="2"/>
  <c r="L109" i="2"/>
  <c r="K109" i="2"/>
  <c r="G109" i="2"/>
  <c r="J109" i="2" s="1"/>
  <c r="BJ108" i="2"/>
  <c r="BF108" i="2"/>
  <c r="BB108" i="2"/>
  <c r="AX108" i="2"/>
  <c r="BR108" i="2"/>
  <c r="BN108" i="2"/>
  <c r="AT108" i="2"/>
  <c r="AP108" i="2"/>
  <c r="AI108" i="2"/>
  <c r="V108" i="2"/>
  <c r="U108" i="2"/>
  <c r="T108" i="2"/>
  <c r="P108" i="2"/>
  <c r="S108" i="2" s="1"/>
  <c r="L108" i="2"/>
  <c r="K108" i="2"/>
  <c r="G108" i="2"/>
  <c r="BJ107" i="2"/>
  <c r="BF107" i="2"/>
  <c r="BB107" i="2"/>
  <c r="AX107" i="2"/>
  <c r="BR107" i="2"/>
  <c r="BN107" i="2"/>
  <c r="AT107" i="2"/>
  <c r="AP107" i="2"/>
  <c r="AI107" i="2"/>
  <c r="V107" i="2"/>
  <c r="U107" i="2"/>
  <c r="T107" i="2"/>
  <c r="P107" i="2"/>
  <c r="L107" i="2"/>
  <c r="K107" i="2"/>
  <c r="G107" i="2"/>
  <c r="J107" i="2" s="1"/>
  <c r="BJ106" i="2"/>
  <c r="BF106" i="2"/>
  <c r="BB106" i="2"/>
  <c r="AX106" i="2"/>
  <c r="BR106" i="2"/>
  <c r="BN106" i="2"/>
  <c r="AT106" i="2"/>
  <c r="AP106" i="2"/>
  <c r="AI106" i="2"/>
  <c r="V106" i="2"/>
  <c r="U106" i="2"/>
  <c r="T106" i="2"/>
  <c r="P106" i="2"/>
  <c r="S106" i="2" s="1"/>
  <c r="L106" i="2"/>
  <c r="K106" i="2"/>
  <c r="G106" i="2"/>
  <c r="BJ105" i="2"/>
  <c r="BF105" i="2"/>
  <c r="BB105" i="2"/>
  <c r="AX105" i="2"/>
  <c r="BR105" i="2"/>
  <c r="BN105" i="2"/>
  <c r="AT105" i="2"/>
  <c r="AP105" i="2"/>
  <c r="AI105" i="2"/>
  <c r="V105" i="2"/>
  <c r="U105" i="2"/>
  <c r="T105" i="2"/>
  <c r="P105" i="2"/>
  <c r="S105" i="2" s="1"/>
  <c r="L105" i="2"/>
  <c r="K105" i="2"/>
  <c r="G105" i="2"/>
  <c r="J105" i="2" s="1"/>
  <c r="BJ104" i="2"/>
  <c r="BF104" i="2"/>
  <c r="BB104" i="2"/>
  <c r="AX104" i="2"/>
  <c r="BR104" i="2"/>
  <c r="BN104" i="2"/>
  <c r="AT104" i="2"/>
  <c r="AP104" i="2"/>
  <c r="AI104" i="2"/>
  <c r="V104" i="2"/>
  <c r="U104" i="2"/>
  <c r="T104" i="2"/>
  <c r="P104" i="2"/>
  <c r="L104" i="2"/>
  <c r="K104" i="2"/>
  <c r="G104" i="2"/>
  <c r="J104" i="2" s="1"/>
  <c r="BJ103" i="2"/>
  <c r="BF103" i="2"/>
  <c r="BB103" i="2"/>
  <c r="AX103" i="2"/>
  <c r="BR103" i="2"/>
  <c r="BN103" i="2"/>
  <c r="AT103" i="2"/>
  <c r="AP103" i="2"/>
  <c r="AI103" i="2"/>
  <c r="V103" i="2"/>
  <c r="U103" i="2"/>
  <c r="T103" i="2"/>
  <c r="P103" i="2"/>
  <c r="L103" i="2"/>
  <c r="K103" i="2"/>
  <c r="G103" i="2"/>
  <c r="BJ102" i="2"/>
  <c r="BF102" i="2"/>
  <c r="BB102" i="2"/>
  <c r="AX102" i="2"/>
  <c r="BR102" i="2"/>
  <c r="BN102" i="2"/>
  <c r="AT102" i="2"/>
  <c r="AP102" i="2"/>
  <c r="AI102" i="2"/>
  <c r="V102" i="2"/>
  <c r="U102" i="2"/>
  <c r="T102" i="2"/>
  <c r="P102" i="2"/>
  <c r="S102" i="2" s="1"/>
  <c r="L102" i="2"/>
  <c r="K102" i="2"/>
  <c r="G102" i="2"/>
  <c r="BJ101" i="2"/>
  <c r="BF101" i="2"/>
  <c r="BB101" i="2"/>
  <c r="AX101" i="2"/>
  <c r="BR101" i="2"/>
  <c r="BN101" i="2"/>
  <c r="AT101" i="2"/>
  <c r="AP101" i="2"/>
  <c r="AI101" i="2"/>
  <c r="V101" i="2"/>
  <c r="U101" i="2"/>
  <c r="T101" i="2"/>
  <c r="P101" i="2"/>
  <c r="S101" i="2" s="1"/>
  <c r="L101" i="2"/>
  <c r="K101" i="2"/>
  <c r="G101" i="2"/>
  <c r="J101" i="2" s="1"/>
  <c r="BJ100" i="2"/>
  <c r="BF100" i="2"/>
  <c r="BB100" i="2"/>
  <c r="AX100" i="2"/>
  <c r="BR100" i="2"/>
  <c r="BN100" i="2"/>
  <c r="AT100" i="2"/>
  <c r="AP100" i="2"/>
  <c r="AI100" i="2"/>
  <c r="V100" i="2"/>
  <c r="U100" i="2"/>
  <c r="T100" i="2"/>
  <c r="P100" i="2"/>
  <c r="L100" i="2"/>
  <c r="K100" i="2"/>
  <c r="G100" i="2"/>
  <c r="BJ99" i="2"/>
  <c r="BF99" i="2"/>
  <c r="BB99" i="2"/>
  <c r="AX99" i="2"/>
  <c r="BR99" i="2"/>
  <c r="BN99" i="2"/>
  <c r="AT99" i="2"/>
  <c r="AP99" i="2"/>
  <c r="AI99" i="2"/>
  <c r="V99" i="2"/>
  <c r="U99" i="2"/>
  <c r="T99" i="2"/>
  <c r="P99" i="2"/>
  <c r="S99" i="2" s="1"/>
  <c r="L99" i="2"/>
  <c r="K99" i="2"/>
  <c r="G99" i="2"/>
  <c r="J99" i="2" s="1"/>
  <c r="BJ98" i="2"/>
  <c r="BF98" i="2"/>
  <c r="BB98" i="2"/>
  <c r="AX98" i="2"/>
  <c r="BR98" i="2"/>
  <c r="BN98" i="2"/>
  <c r="AT98" i="2"/>
  <c r="AP98" i="2"/>
  <c r="AI98" i="2"/>
  <c r="V98" i="2"/>
  <c r="U98" i="2"/>
  <c r="T98" i="2"/>
  <c r="P98" i="2"/>
  <c r="S98" i="2" s="1"/>
  <c r="L98" i="2"/>
  <c r="K98" i="2"/>
  <c r="G98" i="2"/>
  <c r="BJ97" i="2"/>
  <c r="BF97" i="2"/>
  <c r="BB97" i="2"/>
  <c r="AX97" i="2"/>
  <c r="BR97" i="2"/>
  <c r="BN97" i="2"/>
  <c r="AT97" i="2"/>
  <c r="AP97" i="2"/>
  <c r="AI97" i="2"/>
  <c r="V97" i="2"/>
  <c r="U97" i="2"/>
  <c r="T97" i="2"/>
  <c r="P97" i="2"/>
  <c r="L97" i="2"/>
  <c r="K97" i="2"/>
  <c r="G97" i="2"/>
  <c r="J97" i="2" s="1"/>
  <c r="BJ96" i="2"/>
  <c r="BF96" i="2"/>
  <c r="BB96" i="2"/>
  <c r="AX96" i="2"/>
  <c r="BR96" i="2"/>
  <c r="BN96" i="2"/>
  <c r="AT96" i="2"/>
  <c r="AP96" i="2"/>
  <c r="AI96" i="2"/>
  <c r="V96" i="2"/>
  <c r="U96" i="2"/>
  <c r="T96" i="2"/>
  <c r="P96" i="2"/>
  <c r="S96" i="2" s="1"/>
  <c r="L96" i="2"/>
  <c r="K96" i="2"/>
  <c r="G96" i="2"/>
  <c r="BJ95" i="2"/>
  <c r="BF95" i="2"/>
  <c r="BB95" i="2"/>
  <c r="AX95" i="2"/>
  <c r="BR95" i="2"/>
  <c r="BN95" i="2"/>
  <c r="AT95" i="2"/>
  <c r="AP95" i="2"/>
  <c r="AI95" i="2"/>
  <c r="V95" i="2"/>
  <c r="U95" i="2"/>
  <c r="T95" i="2"/>
  <c r="P95" i="2"/>
  <c r="L95" i="2"/>
  <c r="K95" i="2"/>
  <c r="G95" i="2"/>
  <c r="J95" i="2" s="1"/>
  <c r="BJ94" i="2"/>
  <c r="BF94" i="2"/>
  <c r="BB94" i="2"/>
  <c r="AX94" i="2"/>
  <c r="BR94" i="2"/>
  <c r="BN94" i="2"/>
  <c r="AT94" i="2"/>
  <c r="AP94" i="2"/>
  <c r="AI94" i="2"/>
  <c r="V94" i="2"/>
  <c r="U94" i="2"/>
  <c r="T94" i="2"/>
  <c r="P94" i="2"/>
  <c r="S94" i="2" s="1"/>
  <c r="L94" i="2"/>
  <c r="K94" i="2"/>
  <c r="G94" i="2"/>
  <c r="BJ93" i="2"/>
  <c r="BF93" i="2"/>
  <c r="BB93" i="2"/>
  <c r="AX93" i="2"/>
  <c r="BR93" i="2"/>
  <c r="BN93" i="2"/>
  <c r="AT93" i="2"/>
  <c r="AP93" i="2"/>
  <c r="AI93" i="2"/>
  <c r="V93" i="2"/>
  <c r="U93" i="2"/>
  <c r="T93" i="2"/>
  <c r="P93" i="2"/>
  <c r="L93" i="2"/>
  <c r="K93" i="2"/>
  <c r="G93" i="2"/>
  <c r="BJ92" i="2"/>
  <c r="BF92" i="2"/>
  <c r="BB92" i="2"/>
  <c r="AX92" i="2"/>
  <c r="BR92" i="2"/>
  <c r="BN92" i="2"/>
  <c r="AT92" i="2"/>
  <c r="AP92" i="2"/>
  <c r="AI92" i="2"/>
  <c r="V92" i="2"/>
  <c r="U92" i="2"/>
  <c r="T92" i="2"/>
  <c r="P92" i="2"/>
  <c r="S92" i="2" s="1"/>
  <c r="L92" i="2"/>
  <c r="K92" i="2"/>
  <c r="G92" i="2"/>
  <c r="J92" i="2" s="1"/>
  <c r="BJ91" i="2"/>
  <c r="BF91" i="2"/>
  <c r="BB91" i="2"/>
  <c r="AX91" i="2"/>
  <c r="BR91" i="2"/>
  <c r="BN91" i="2"/>
  <c r="AT91" i="2"/>
  <c r="AP91" i="2"/>
  <c r="AI91" i="2"/>
  <c r="V91" i="2"/>
  <c r="U91" i="2"/>
  <c r="T91" i="2"/>
  <c r="P91" i="2"/>
  <c r="L91" i="2"/>
  <c r="K91" i="2"/>
  <c r="G91" i="2"/>
  <c r="J91" i="2" s="1"/>
  <c r="BJ90" i="2"/>
  <c r="BF90" i="2"/>
  <c r="BB90" i="2"/>
  <c r="AX90" i="2"/>
  <c r="BR90" i="2"/>
  <c r="BN90" i="2"/>
  <c r="AT90" i="2"/>
  <c r="AP90" i="2"/>
  <c r="AI90" i="2"/>
  <c r="V90" i="2"/>
  <c r="U90" i="2"/>
  <c r="T90" i="2"/>
  <c r="P90" i="2"/>
  <c r="S90" i="2" s="1"/>
  <c r="L90" i="2"/>
  <c r="K90" i="2"/>
  <c r="G90" i="2"/>
  <c r="BJ89" i="2"/>
  <c r="BF89" i="2"/>
  <c r="BB89" i="2"/>
  <c r="AX89" i="2"/>
  <c r="BR89" i="2"/>
  <c r="BN89" i="2"/>
  <c r="AT89" i="2"/>
  <c r="AP89" i="2"/>
  <c r="AI89" i="2"/>
  <c r="V89" i="2"/>
  <c r="U89" i="2"/>
  <c r="T89" i="2"/>
  <c r="P89" i="2"/>
  <c r="L89" i="2"/>
  <c r="K89" i="2"/>
  <c r="G89" i="2"/>
  <c r="J89" i="2" s="1"/>
  <c r="BJ88" i="2"/>
  <c r="BF88" i="2"/>
  <c r="BB88" i="2"/>
  <c r="AX88" i="2"/>
  <c r="BR88" i="2"/>
  <c r="BN88" i="2"/>
  <c r="AT88" i="2"/>
  <c r="AP88" i="2"/>
  <c r="AI88" i="2"/>
  <c r="V88" i="2"/>
  <c r="U88" i="2"/>
  <c r="T88" i="2"/>
  <c r="P88" i="2"/>
  <c r="S88" i="2" s="1"/>
  <c r="L88" i="2"/>
  <c r="K88" i="2"/>
  <c r="G88" i="2"/>
  <c r="BJ87" i="2"/>
  <c r="BF87" i="2"/>
  <c r="BB87" i="2"/>
  <c r="AX87" i="2"/>
  <c r="BR87" i="2"/>
  <c r="BN87" i="2"/>
  <c r="AT87" i="2"/>
  <c r="AP87" i="2"/>
  <c r="AI87" i="2"/>
  <c r="V87" i="2"/>
  <c r="U87" i="2"/>
  <c r="T87" i="2"/>
  <c r="P87" i="2"/>
  <c r="S87" i="2" s="1"/>
  <c r="L87" i="2"/>
  <c r="K87" i="2"/>
  <c r="G87" i="2"/>
  <c r="BJ86" i="2"/>
  <c r="BF86" i="2"/>
  <c r="BB86" i="2"/>
  <c r="AX86" i="2"/>
  <c r="BR86" i="2"/>
  <c r="BN86" i="2"/>
  <c r="AT86" i="2"/>
  <c r="AP86" i="2"/>
  <c r="AI86" i="2"/>
  <c r="V86" i="2"/>
  <c r="U86" i="2"/>
  <c r="T86" i="2"/>
  <c r="P86" i="2"/>
  <c r="L86" i="2"/>
  <c r="K86" i="2"/>
  <c r="G86" i="2"/>
  <c r="BJ85" i="2"/>
  <c r="BF85" i="2"/>
  <c r="BB85" i="2"/>
  <c r="AX85" i="2"/>
  <c r="BR85" i="2"/>
  <c r="BN85" i="2"/>
  <c r="AT85" i="2"/>
  <c r="AP85" i="2"/>
  <c r="AI85" i="2"/>
  <c r="V85" i="2"/>
  <c r="U85" i="2"/>
  <c r="T85" i="2"/>
  <c r="P85" i="2"/>
  <c r="L85" i="2"/>
  <c r="K85" i="2"/>
  <c r="G85" i="2"/>
  <c r="BJ84" i="2"/>
  <c r="BF84" i="2"/>
  <c r="BB84" i="2"/>
  <c r="AX84" i="2"/>
  <c r="BR84" i="2"/>
  <c r="BN84" i="2"/>
  <c r="AT84" i="2"/>
  <c r="AP84" i="2"/>
  <c r="AI84" i="2"/>
  <c r="V84" i="2"/>
  <c r="U84" i="2"/>
  <c r="T84" i="2"/>
  <c r="P84" i="2"/>
  <c r="L84" i="2"/>
  <c r="K84" i="2"/>
  <c r="G84" i="2"/>
  <c r="J84" i="2" s="1"/>
  <c r="BJ83" i="2"/>
  <c r="BF83" i="2"/>
  <c r="BB83" i="2"/>
  <c r="AX83" i="2"/>
  <c r="BR83" i="2"/>
  <c r="BN83" i="2"/>
  <c r="AT83" i="2"/>
  <c r="AP83" i="2"/>
  <c r="AI83" i="2"/>
  <c r="V83" i="2"/>
  <c r="U83" i="2"/>
  <c r="T83" i="2"/>
  <c r="P83" i="2"/>
  <c r="S83" i="2" s="1"/>
  <c r="L83" i="2"/>
  <c r="K83" i="2"/>
  <c r="G83" i="2"/>
  <c r="BJ82" i="2"/>
  <c r="BF82" i="2"/>
  <c r="BB82" i="2"/>
  <c r="AX82" i="2"/>
  <c r="BR82" i="2"/>
  <c r="BN82" i="2"/>
  <c r="AT82" i="2"/>
  <c r="AP82" i="2"/>
  <c r="AI82" i="2"/>
  <c r="V82" i="2"/>
  <c r="U82" i="2"/>
  <c r="T82" i="2"/>
  <c r="P82" i="2"/>
  <c r="L82" i="2"/>
  <c r="K82" i="2"/>
  <c r="G82" i="2"/>
  <c r="J82" i="2" s="1"/>
  <c r="BJ81" i="2"/>
  <c r="BF81" i="2"/>
  <c r="BB81" i="2"/>
  <c r="AX81" i="2"/>
  <c r="BR81" i="2"/>
  <c r="BN81" i="2"/>
  <c r="AT81" i="2"/>
  <c r="AP81" i="2"/>
  <c r="AI81" i="2"/>
  <c r="V81" i="2"/>
  <c r="U81" i="2"/>
  <c r="T81" i="2"/>
  <c r="P81" i="2"/>
  <c r="S81" i="2" s="1"/>
  <c r="L81" i="2"/>
  <c r="K81" i="2"/>
  <c r="G81" i="2"/>
  <c r="BJ80" i="2"/>
  <c r="BF80" i="2"/>
  <c r="BB80" i="2"/>
  <c r="AX80" i="2"/>
  <c r="BR80" i="2"/>
  <c r="BN80" i="2"/>
  <c r="AT80" i="2"/>
  <c r="AP80" i="2"/>
  <c r="AI80" i="2"/>
  <c r="V80" i="2"/>
  <c r="U80" i="2"/>
  <c r="T80" i="2"/>
  <c r="P80" i="2"/>
  <c r="S80" i="2" s="1"/>
  <c r="L80" i="2"/>
  <c r="K80" i="2"/>
  <c r="G80" i="2"/>
  <c r="J80" i="2" s="1"/>
  <c r="BJ79" i="2"/>
  <c r="BF79" i="2"/>
  <c r="BB79" i="2"/>
  <c r="AX79" i="2"/>
  <c r="BR79" i="2"/>
  <c r="BN79" i="2"/>
  <c r="AT79" i="2"/>
  <c r="AP79" i="2"/>
  <c r="AI79" i="2"/>
  <c r="V79" i="2"/>
  <c r="U79" i="2"/>
  <c r="T79" i="2"/>
  <c r="P79" i="2"/>
  <c r="L79" i="2"/>
  <c r="K79" i="2"/>
  <c r="G79" i="2"/>
  <c r="J79" i="2" s="1"/>
  <c r="BJ78" i="2"/>
  <c r="BF78" i="2"/>
  <c r="BB78" i="2"/>
  <c r="AX78" i="2"/>
  <c r="BR78" i="2"/>
  <c r="BN78" i="2"/>
  <c r="AT78" i="2"/>
  <c r="AP78" i="2"/>
  <c r="AI78" i="2"/>
  <c r="V78" i="2"/>
  <c r="U78" i="2"/>
  <c r="T78" i="2"/>
  <c r="P78" i="2"/>
  <c r="S78" i="2" s="1"/>
  <c r="L78" i="2"/>
  <c r="K78" i="2"/>
  <c r="G78" i="2"/>
  <c r="BJ77" i="2"/>
  <c r="BF77" i="2"/>
  <c r="BB77" i="2"/>
  <c r="AX77" i="2"/>
  <c r="BR77" i="2"/>
  <c r="BN77" i="2"/>
  <c r="AT77" i="2"/>
  <c r="AP77" i="2"/>
  <c r="AI77" i="2"/>
  <c r="V77" i="2"/>
  <c r="U77" i="2"/>
  <c r="T77" i="2"/>
  <c r="P77" i="2"/>
  <c r="L77" i="2"/>
  <c r="K77" i="2"/>
  <c r="G77" i="2"/>
  <c r="J77" i="2" s="1"/>
  <c r="BJ76" i="2"/>
  <c r="BF76" i="2"/>
  <c r="BB76" i="2"/>
  <c r="AX76" i="2"/>
  <c r="BR76" i="2"/>
  <c r="BN76" i="2"/>
  <c r="AT76" i="2"/>
  <c r="AP76" i="2"/>
  <c r="AI76" i="2"/>
  <c r="V76" i="2"/>
  <c r="U76" i="2"/>
  <c r="T76" i="2"/>
  <c r="P76" i="2"/>
  <c r="L76" i="2"/>
  <c r="K76" i="2"/>
  <c r="G76" i="2"/>
  <c r="J76" i="2" s="1"/>
  <c r="BJ75" i="2"/>
  <c r="BF75" i="2"/>
  <c r="BB75" i="2"/>
  <c r="AX75" i="2"/>
  <c r="BR75" i="2"/>
  <c r="BN75" i="2"/>
  <c r="AT75" i="2"/>
  <c r="AP75" i="2"/>
  <c r="AI75" i="2"/>
  <c r="V75" i="2"/>
  <c r="U75" i="2"/>
  <c r="T75" i="2"/>
  <c r="P75" i="2"/>
  <c r="S75" i="2" s="1"/>
  <c r="L75" i="2"/>
  <c r="K75" i="2"/>
  <c r="G75" i="2"/>
  <c r="J75" i="2" s="1"/>
  <c r="BJ74" i="2"/>
  <c r="BF74" i="2"/>
  <c r="BB74" i="2"/>
  <c r="AX74" i="2"/>
  <c r="BR74" i="2"/>
  <c r="BN74" i="2"/>
  <c r="AT74" i="2"/>
  <c r="AP74" i="2"/>
  <c r="AI74" i="2"/>
  <c r="V74" i="2"/>
  <c r="U74" i="2"/>
  <c r="T74" i="2"/>
  <c r="P74" i="2"/>
  <c r="L74" i="2"/>
  <c r="K74" i="2"/>
  <c r="G74" i="2"/>
  <c r="J74" i="2" s="1"/>
  <c r="BJ73" i="2"/>
  <c r="BF73" i="2"/>
  <c r="BB73" i="2"/>
  <c r="AX73" i="2"/>
  <c r="BR73" i="2"/>
  <c r="BN73" i="2"/>
  <c r="AT73" i="2"/>
  <c r="AP73" i="2"/>
  <c r="AI73" i="2"/>
  <c r="V73" i="2"/>
  <c r="U73" i="2"/>
  <c r="T73" i="2"/>
  <c r="P73" i="2"/>
  <c r="L73" i="2"/>
  <c r="K73" i="2"/>
  <c r="G73" i="2"/>
  <c r="J73" i="2" s="1"/>
  <c r="BJ72" i="2"/>
  <c r="BF72" i="2"/>
  <c r="BB72" i="2"/>
  <c r="AX72" i="2"/>
  <c r="BR72" i="2"/>
  <c r="BN72" i="2"/>
  <c r="AT72" i="2"/>
  <c r="AP72" i="2"/>
  <c r="AI72" i="2"/>
  <c r="V72" i="2"/>
  <c r="U72" i="2"/>
  <c r="T72" i="2"/>
  <c r="P72" i="2"/>
  <c r="L72" i="2"/>
  <c r="K72" i="2"/>
  <c r="G72" i="2"/>
  <c r="J72" i="2" s="1"/>
  <c r="BJ71" i="2"/>
  <c r="BF71" i="2"/>
  <c r="BB71" i="2"/>
  <c r="AX71" i="2"/>
  <c r="BR71" i="2"/>
  <c r="BN71" i="2"/>
  <c r="AT71" i="2"/>
  <c r="AP71" i="2"/>
  <c r="AI71" i="2"/>
  <c r="V71" i="2"/>
  <c r="U71" i="2"/>
  <c r="T71" i="2"/>
  <c r="P71" i="2"/>
  <c r="S71" i="2" s="1"/>
  <c r="L71" i="2"/>
  <c r="K71" i="2"/>
  <c r="G71" i="2"/>
  <c r="BJ70" i="2"/>
  <c r="BF70" i="2"/>
  <c r="BB70" i="2"/>
  <c r="AX70" i="2"/>
  <c r="BR70" i="2"/>
  <c r="BN70" i="2"/>
  <c r="AT70" i="2"/>
  <c r="AP70" i="2"/>
  <c r="AI70" i="2"/>
  <c r="V70" i="2"/>
  <c r="U70" i="2"/>
  <c r="T70" i="2"/>
  <c r="P70" i="2"/>
  <c r="S70" i="2" s="1"/>
  <c r="L70" i="2"/>
  <c r="K70" i="2"/>
  <c r="G70" i="2"/>
  <c r="BJ69" i="2"/>
  <c r="BF69" i="2"/>
  <c r="BB69" i="2"/>
  <c r="AX69" i="2"/>
  <c r="BR69" i="2"/>
  <c r="BN69" i="2"/>
  <c r="AT69" i="2"/>
  <c r="AP69" i="2"/>
  <c r="AI69" i="2"/>
  <c r="V69" i="2"/>
  <c r="U69" i="2"/>
  <c r="T69" i="2"/>
  <c r="P69" i="2"/>
  <c r="S69" i="2" s="1"/>
  <c r="L69" i="2"/>
  <c r="K69" i="2"/>
  <c r="G69" i="2"/>
  <c r="BJ68" i="2"/>
  <c r="BF68" i="2"/>
  <c r="BB68" i="2"/>
  <c r="AX68" i="2"/>
  <c r="BR68" i="2"/>
  <c r="BN68" i="2"/>
  <c r="AT68" i="2"/>
  <c r="AP68" i="2"/>
  <c r="AI68" i="2"/>
  <c r="V68" i="2"/>
  <c r="U68" i="2"/>
  <c r="T68" i="2"/>
  <c r="P68" i="2"/>
  <c r="S68" i="2" s="1"/>
  <c r="L68" i="2"/>
  <c r="K68" i="2"/>
  <c r="G68" i="2"/>
  <c r="BJ67" i="2"/>
  <c r="BF67" i="2"/>
  <c r="BB67" i="2"/>
  <c r="AX67" i="2"/>
  <c r="BR67" i="2"/>
  <c r="BN67" i="2"/>
  <c r="AT67" i="2"/>
  <c r="AP67" i="2"/>
  <c r="AI67" i="2"/>
  <c r="V67" i="2"/>
  <c r="U67" i="2"/>
  <c r="T67" i="2"/>
  <c r="P67" i="2"/>
  <c r="S67" i="2" s="1"/>
  <c r="L67" i="2"/>
  <c r="K67" i="2"/>
  <c r="G67" i="2"/>
  <c r="J67" i="2" s="1"/>
  <c r="BJ66" i="2"/>
  <c r="BF66" i="2"/>
  <c r="BB66" i="2"/>
  <c r="AX66" i="2"/>
  <c r="BR66" i="2"/>
  <c r="BN66" i="2"/>
  <c r="AT66" i="2"/>
  <c r="AP66" i="2"/>
  <c r="AI66" i="2"/>
  <c r="V66" i="2"/>
  <c r="U66" i="2"/>
  <c r="T66" i="2"/>
  <c r="P66" i="2"/>
  <c r="L66" i="2"/>
  <c r="K66" i="2"/>
  <c r="G66" i="2"/>
  <c r="J66" i="2" s="1"/>
  <c r="BJ65" i="2"/>
  <c r="BF65" i="2"/>
  <c r="BB65" i="2"/>
  <c r="AX65" i="2"/>
  <c r="BR65" i="2"/>
  <c r="BN65" i="2"/>
  <c r="AT65" i="2"/>
  <c r="AP65" i="2"/>
  <c r="AI65" i="2"/>
  <c r="V65" i="2"/>
  <c r="U65" i="2"/>
  <c r="T65" i="2"/>
  <c r="P65" i="2"/>
  <c r="S65" i="2" s="1"/>
  <c r="L65" i="2"/>
  <c r="K65" i="2"/>
  <c r="G65" i="2"/>
  <c r="BJ64" i="2"/>
  <c r="BF64" i="2"/>
  <c r="BB64" i="2"/>
  <c r="AX64" i="2"/>
  <c r="BR64" i="2"/>
  <c r="BN64" i="2"/>
  <c r="AT64" i="2"/>
  <c r="AP64" i="2"/>
  <c r="AI64" i="2"/>
  <c r="V64" i="2"/>
  <c r="U64" i="2"/>
  <c r="T64" i="2"/>
  <c r="P64" i="2"/>
  <c r="S64" i="2" s="1"/>
  <c r="L64" i="2"/>
  <c r="K64" i="2"/>
  <c r="G64" i="2"/>
  <c r="J64" i="2" s="1"/>
  <c r="BJ63" i="2"/>
  <c r="BF63" i="2"/>
  <c r="BB63" i="2"/>
  <c r="AX63" i="2"/>
  <c r="BR63" i="2"/>
  <c r="BN63" i="2"/>
  <c r="AT63" i="2"/>
  <c r="AP63" i="2"/>
  <c r="AI63" i="2"/>
  <c r="V63" i="2"/>
  <c r="U63" i="2"/>
  <c r="T63" i="2"/>
  <c r="P63" i="2"/>
  <c r="S63" i="2" s="1"/>
  <c r="L63" i="2"/>
  <c r="K63" i="2"/>
  <c r="G63" i="2"/>
  <c r="BJ62" i="2"/>
  <c r="BF62" i="2"/>
  <c r="BB62" i="2"/>
  <c r="AX62" i="2"/>
  <c r="BR62" i="2"/>
  <c r="BN62" i="2"/>
  <c r="AT62" i="2"/>
  <c r="AP62" i="2"/>
  <c r="AI62" i="2"/>
  <c r="V62" i="2"/>
  <c r="U62" i="2"/>
  <c r="T62" i="2"/>
  <c r="P62" i="2"/>
  <c r="L62" i="2"/>
  <c r="K62" i="2"/>
  <c r="G62" i="2"/>
  <c r="BJ61" i="2"/>
  <c r="BF61" i="2"/>
  <c r="BB61" i="2"/>
  <c r="AX61" i="2"/>
  <c r="BR61" i="2"/>
  <c r="BN61" i="2"/>
  <c r="AT61" i="2"/>
  <c r="AP61" i="2"/>
  <c r="AI61" i="2"/>
  <c r="V61" i="2"/>
  <c r="U61" i="2"/>
  <c r="T61" i="2"/>
  <c r="P61" i="2"/>
  <c r="L61" i="2"/>
  <c r="K61" i="2"/>
  <c r="G61" i="2"/>
  <c r="BJ60" i="2"/>
  <c r="BF60" i="2"/>
  <c r="BB60" i="2"/>
  <c r="AX60" i="2"/>
  <c r="BR60" i="2"/>
  <c r="BN60" i="2"/>
  <c r="AT60" i="2"/>
  <c r="AP60" i="2"/>
  <c r="AI60" i="2"/>
  <c r="V60" i="2"/>
  <c r="U60" i="2"/>
  <c r="T60" i="2"/>
  <c r="P60" i="2"/>
  <c r="S60" i="2" s="1"/>
  <c r="L60" i="2"/>
  <c r="K60" i="2"/>
  <c r="G60" i="2"/>
  <c r="BJ59" i="2"/>
  <c r="BF59" i="2"/>
  <c r="BB59" i="2"/>
  <c r="AX59" i="2"/>
  <c r="BR59" i="2"/>
  <c r="BN59" i="2"/>
  <c r="AT59" i="2"/>
  <c r="AP59" i="2"/>
  <c r="AI59" i="2"/>
  <c r="V59" i="2"/>
  <c r="U59" i="2"/>
  <c r="T59" i="2"/>
  <c r="P59" i="2"/>
  <c r="L59" i="2"/>
  <c r="K59" i="2"/>
  <c r="G59" i="2"/>
  <c r="J59" i="2" s="1"/>
  <c r="BJ58" i="2"/>
  <c r="BF58" i="2"/>
  <c r="BB58" i="2"/>
  <c r="AX58" i="2"/>
  <c r="BR58" i="2"/>
  <c r="BN58" i="2"/>
  <c r="AT58" i="2"/>
  <c r="AP58" i="2"/>
  <c r="AI58" i="2"/>
  <c r="V58" i="2"/>
  <c r="U58" i="2"/>
  <c r="T58" i="2"/>
  <c r="P58" i="2"/>
  <c r="S58" i="2" s="1"/>
  <c r="L58" i="2"/>
  <c r="K58" i="2"/>
  <c r="G58" i="2"/>
  <c r="J58" i="2" s="1"/>
  <c r="BJ57" i="2"/>
  <c r="BF57" i="2"/>
  <c r="BB57" i="2"/>
  <c r="AX57" i="2"/>
  <c r="BR57" i="2"/>
  <c r="BN57" i="2"/>
  <c r="AT57" i="2"/>
  <c r="AP57" i="2"/>
  <c r="AI57" i="2"/>
  <c r="V57" i="2"/>
  <c r="U57" i="2"/>
  <c r="T57" i="2"/>
  <c r="P57" i="2"/>
  <c r="L57" i="2"/>
  <c r="K57" i="2"/>
  <c r="G57" i="2"/>
  <c r="BJ56" i="2"/>
  <c r="BF56" i="2"/>
  <c r="BB56" i="2"/>
  <c r="AX56" i="2"/>
  <c r="BR56" i="2"/>
  <c r="BN56" i="2"/>
  <c r="AT56" i="2"/>
  <c r="AP56" i="2"/>
  <c r="AI56" i="2"/>
  <c r="V56" i="2"/>
  <c r="U56" i="2"/>
  <c r="T56" i="2"/>
  <c r="P56" i="2"/>
  <c r="S56" i="2" s="1"/>
  <c r="L56" i="2"/>
  <c r="K56" i="2"/>
  <c r="G56" i="2"/>
  <c r="BJ55" i="2"/>
  <c r="BF55" i="2"/>
  <c r="BB55" i="2"/>
  <c r="AX55" i="2"/>
  <c r="BR55" i="2"/>
  <c r="BN55" i="2"/>
  <c r="AT55" i="2"/>
  <c r="AP55" i="2"/>
  <c r="AI55" i="2"/>
  <c r="V55" i="2"/>
  <c r="U55" i="2"/>
  <c r="T55" i="2"/>
  <c r="P55" i="2"/>
  <c r="L55" i="2"/>
  <c r="K55" i="2"/>
  <c r="G55" i="2"/>
  <c r="J55" i="2" s="1"/>
  <c r="BJ54" i="2"/>
  <c r="BF54" i="2"/>
  <c r="BB54" i="2"/>
  <c r="AX54" i="2"/>
  <c r="BR54" i="2"/>
  <c r="BN54" i="2"/>
  <c r="AT54" i="2"/>
  <c r="AP54" i="2"/>
  <c r="AI54" i="2"/>
  <c r="V54" i="2"/>
  <c r="U54" i="2"/>
  <c r="T54" i="2"/>
  <c r="P54" i="2"/>
  <c r="S54" i="2" s="1"/>
  <c r="L54" i="2"/>
  <c r="K54" i="2"/>
  <c r="G54" i="2"/>
  <c r="J54" i="2" s="1"/>
  <c r="BJ53" i="2"/>
  <c r="BF53" i="2"/>
  <c r="BB53" i="2"/>
  <c r="AX53" i="2"/>
  <c r="BR53" i="2"/>
  <c r="BN53" i="2"/>
  <c r="AT53" i="2"/>
  <c r="AP53" i="2"/>
  <c r="AI53" i="2"/>
  <c r="V53" i="2"/>
  <c r="U53" i="2"/>
  <c r="T53" i="2"/>
  <c r="P53" i="2"/>
  <c r="L53" i="2"/>
  <c r="K53" i="2"/>
  <c r="G53" i="2"/>
  <c r="J53" i="2" s="1"/>
  <c r="BJ52" i="2"/>
  <c r="BF52" i="2"/>
  <c r="BB52" i="2"/>
  <c r="AX52" i="2"/>
  <c r="BR52" i="2"/>
  <c r="BN52" i="2"/>
  <c r="AT52" i="2"/>
  <c r="AP52" i="2"/>
  <c r="AI52" i="2"/>
  <c r="V52" i="2"/>
  <c r="U52" i="2"/>
  <c r="T52" i="2"/>
  <c r="P52" i="2"/>
  <c r="S52" i="2" s="1"/>
  <c r="L52" i="2"/>
  <c r="K52" i="2"/>
  <c r="G52" i="2"/>
  <c r="J52" i="2" s="1"/>
  <c r="BJ51" i="2"/>
  <c r="BF51" i="2"/>
  <c r="BB51" i="2"/>
  <c r="AX51" i="2"/>
  <c r="BR51" i="2"/>
  <c r="BN51" i="2"/>
  <c r="AT51" i="2"/>
  <c r="AP51" i="2"/>
  <c r="AI51" i="2"/>
  <c r="V51" i="2"/>
  <c r="U51" i="2"/>
  <c r="T51" i="2"/>
  <c r="P51" i="2"/>
  <c r="L51" i="2"/>
  <c r="K51" i="2"/>
  <c r="G51" i="2"/>
  <c r="J51" i="2" s="1"/>
  <c r="BJ50" i="2"/>
  <c r="BF50" i="2"/>
  <c r="BB50" i="2"/>
  <c r="AX50" i="2"/>
  <c r="BR50" i="2"/>
  <c r="BN50" i="2"/>
  <c r="AT50" i="2"/>
  <c r="AP50" i="2"/>
  <c r="AI50" i="2"/>
  <c r="V50" i="2"/>
  <c r="U50" i="2"/>
  <c r="T50" i="2"/>
  <c r="P50" i="2"/>
  <c r="S50" i="2" s="1"/>
  <c r="L50" i="2"/>
  <c r="K50" i="2"/>
  <c r="G50" i="2"/>
  <c r="BJ49" i="2"/>
  <c r="BF49" i="2"/>
  <c r="BB49" i="2"/>
  <c r="AX49" i="2"/>
  <c r="BR49" i="2"/>
  <c r="BN49" i="2"/>
  <c r="AT49" i="2"/>
  <c r="AP49" i="2"/>
  <c r="AI49" i="2"/>
  <c r="V49" i="2"/>
  <c r="U49" i="2"/>
  <c r="T49" i="2"/>
  <c r="P49" i="2"/>
  <c r="L49" i="2"/>
  <c r="K49" i="2"/>
  <c r="G49" i="2"/>
  <c r="BJ48" i="2"/>
  <c r="BF48" i="2"/>
  <c r="BB48" i="2"/>
  <c r="AX48" i="2"/>
  <c r="BR48" i="2"/>
  <c r="BN48" i="2"/>
  <c r="AT48" i="2"/>
  <c r="AP48" i="2"/>
  <c r="AI48" i="2"/>
  <c r="V48" i="2"/>
  <c r="U48" i="2"/>
  <c r="T48" i="2"/>
  <c r="P48" i="2"/>
  <c r="L48" i="2"/>
  <c r="K48" i="2"/>
  <c r="G48" i="2"/>
  <c r="J48" i="2" s="1"/>
  <c r="BJ47" i="2"/>
  <c r="BF47" i="2"/>
  <c r="BB47" i="2"/>
  <c r="AX47" i="2"/>
  <c r="BR47" i="2"/>
  <c r="BN47" i="2"/>
  <c r="AT47" i="2"/>
  <c r="AP47" i="2"/>
  <c r="AI47" i="2"/>
  <c r="V47" i="2"/>
  <c r="U47" i="2"/>
  <c r="T47" i="2"/>
  <c r="P47" i="2"/>
  <c r="L47" i="2"/>
  <c r="K47" i="2"/>
  <c r="G47" i="2"/>
  <c r="J47" i="2" s="1"/>
  <c r="BJ46" i="2"/>
  <c r="BF46" i="2"/>
  <c r="BB46" i="2"/>
  <c r="AX46" i="2"/>
  <c r="BR46" i="2"/>
  <c r="BN46" i="2"/>
  <c r="AT46" i="2"/>
  <c r="AP46" i="2"/>
  <c r="AI46" i="2"/>
  <c r="V46" i="2"/>
  <c r="U46" i="2"/>
  <c r="T46" i="2"/>
  <c r="P46" i="2"/>
  <c r="L46" i="2"/>
  <c r="K46" i="2"/>
  <c r="G46" i="2"/>
  <c r="J46" i="2" s="1"/>
  <c r="BJ45" i="2"/>
  <c r="BF45" i="2"/>
  <c r="BB45" i="2"/>
  <c r="AX45" i="2"/>
  <c r="BR45" i="2"/>
  <c r="BN45" i="2"/>
  <c r="AT45" i="2"/>
  <c r="AP45" i="2"/>
  <c r="AI45" i="2"/>
  <c r="V45" i="2"/>
  <c r="U45" i="2"/>
  <c r="T45" i="2"/>
  <c r="P45" i="2"/>
  <c r="S45" i="2" s="1"/>
  <c r="L45" i="2"/>
  <c r="K45" i="2"/>
  <c r="G45" i="2"/>
  <c r="BJ44" i="2"/>
  <c r="BF44" i="2"/>
  <c r="BB44" i="2"/>
  <c r="AX44" i="2"/>
  <c r="BR44" i="2"/>
  <c r="BN44" i="2"/>
  <c r="AT44" i="2"/>
  <c r="AP44" i="2"/>
  <c r="AI44" i="2"/>
  <c r="V44" i="2"/>
  <c r="U44" i="2"/>
  <c r="T44" i="2"/>
  <c r="P44" i="2"/>
  <c r="S44" i="2" s="1"/>
  <c r="L44" i="2"/>
  <c r="K44" i="2"/>
  <c r="G44" i="2"/>
  <c r="BJ43" i="2"/>
  <c r="BF43" i="2"/>
  <c r="BB43" i="2"/>
  <c r="AX43" i="2"/>
  <c r="BR43" i="2"/>
  <c r="BN43" i="2"/>
  <c r="AT43" i="2"/>
  <c r="AP43" i="2"/>
  <c r="AI43" i="2"/>
  <c r="V43" i="2"/>
  <c r="U43" i="2"/>
  <c r="T43" i="2"/>
  <c r="P43" i="2"/>
  <c r="S43" i="2" s="1"/>
  <c r="L43" i="2"/>
  <c r="K43" i="2"/>
  <c r="G43" i="2"/>
  <c r="BJ42" i="2"/>
  <c r="BF42" i="2"/>
  <c r="BB42" i="2"/>
  <c r="AX42" i="2"/>
  <c r="BR42" i="2"/>
  <c r="BN42" i="2"/>
  <c r="AT42" i="2"/>
  <c r="AP42" i="2"/>
  <c r="AI42" i="2"/>
  <c r="V42" i="2"/>
  <c r="U42" i="2"/>
  <c r="T42" i="2"/>
  <c r="P42" i="2"/>
  <c r="L42" i="2"/>
  <c r="K42" i="2"/>
  <c r="G42" i="2"/>
  <c r="BJ41" i="2"/>
  <c r="BF41" i="2"/>
  <c r="BB41" i="2"/>
  <c r="AX41" i="2"/>
  <c r="BR41" i="2"/>
  <c r="BN41" i="2"/>
  <c r="AT41" i="2"/>
  <c r="AP41" i="2"/>
  <c r="AI41" i="2"/>
  <c r="V41" i="2"/>
  <c r="U41" i="2"/>
  <c r="T41" i="2"/>
  <c r="P41" i="2"/>
  <c r="L41" i="2"/>
  <c r="K41" i="2"/>
  <c r="G41" i="2"/>
  <c r="BJ40" i="2"/>
  <c r="BF40" i="2"/>
  <c r="BB40" i="2"/>
  <c r="AX40" i="2"/>
  <c r="BR40" i="2"/>
  <c r="BN40" i="2"/>
  <c r="AT40" i="2"/>
  <c r="AP40" i="2"/>
  <c r="AI40" i="2"/>
  <c r="V40" i="2"/>
  <c r="U40" i="2"/>
  <c r="T40" i="2"/>
  <c r="P40" i="2"/>
  <c r="L40" i="2"/>
  <c r="K40" i="2"/>
  <c r="G40" i="2"/>
  <c r="J40" i="2" s="1"/>
  <c r="BJ39" i="2"/>
  <c r="BF39" i="2"/>
  <c r="BB39" i="2"/>
  <c r="AX39" i="2"/>
  <c r="BR39" i="2"/>
  <c r="BN39" i="2"/>
  <c r="AT39" i="2"/>
  <c r="AP39" i="2"/>
  <c r="AI39" i="2"/>
  <c r="V39" i="2"/>
  <c r="U39" i="2"/>
  <c r="T39" i="2"/>
  <c r="P39" i="2"/>
  <c r="L39" i="2"/>
  <c r="K39" i="2"/>
  <c r="G39" i="2"/>
  <c r="J39" i="2" s="1"/>
  <c r="BJ38" i="2"/>
  <c r="BF38" i="2"/>
  <c r="BB38" i="2"/>
  <c r="AX38" i="2"/>
  <c r="BR38" i="2"/>
  <c r="BN38" i="2"/>
  <c r="AT38" i="2"/>
  <c r="AP38" i="2"/>
  <c r="AI38" i="2"/>
  <c r="V38" i="2"/>
  <c r="U38" i="2"/>
  <c r="T38" i="2"/>
  <c r="P38" i="2"/>
  <c r="S38" i="2" s="1"/>
  <c r="L38" i="2"/>
  <c r="K38" i="2"/>
  <c r="G38" i="2"/>
  <c r="J38" i="2" s="1"/>
  <c r="BJ37" i="2"/>
  <c r="BF37" i="2"/>
  <c r="BB37" i="2"/>
  <c r="AX37" i="2"/>
  <c r="BR37" i="2"/>
  <c r="BN37" i="2"/>
  <c r="AT37" i="2"/>
  <c r="AP37" i="2"/>
  <c r="AI37" i="2"/>
  <c r="V37" i="2"/>
  <c r="U37" i="2"/>
  <c r="T37" i="2"/>
  <c r="P37" i="2"/>
  <c r="S37" i="2" s="1"/>
  <c r="L37" i="2"/>
  <c r="K37" i="2"/>
  <c r="G37" i="2"/>
  <c r="BJ36" i="2"/>
  <c r="BF36" i="2"/>
  <c r="BB36" i="2"/>
  <c r="AX36" i="2"/>
  <c r="BR36" i="2"/>
  <c r="BN36" i="2"/>
  <c r="AT36" i="2"/>
  <c r="AP36" i="2"/>
  <c r="AI36" i="2"/>
  <c r="V36" i="2"/>
  <c r="U36" i="2"/>
  <c r="T36" i="2"/>
  <c r="P36" i="2"/>
  <c r="L36" i="2"/>
  <c r="K36" i="2"/>
  <c r="G36" i="2"/>
  <c r="BJ35" i="2"/>
  <c r="BF35" i="2"/>
  <c r="BB35" i="2"/>
  <c r="AX35" i="2"/>
  <c r="BR35" i="2"/>
  <c r="BN35" i="2"/>
  <c r="AT35" i="2"/>
  <c r="AP35" i="2"/>
  <c r="AI35" i="2"/>
  <c r="V35" i="2"/>
  <c r="U35" i="2"/>
  <c r="T35" i="2"/>
  <c r="P35" i="2"/>
  <c r="L35" i="2"/>
  <c r="K35" i="2"/>
  <c r="G35" i="2"/>
  <c r="J35" i="2" s="1"/>
  <c r="BJ34" i="2"/>
  <c r="BF34" i="2"/>
  <c r="BB34" i="2"/>
  <c r="AX34" i="2"/>
  <c r="BR34" i="2"/>
  <c r="BN34" i="2"/>
  <c r="AT34" i="2"/>
  <c r="AP34" i="2"/>
  <c r="AI34" i="2"/>
  <c r="V34" i="2"/>
  <c r="U34" i="2"/>
  <c r="T34" i="2"/>
  <c r="P34" i="2"/>
  <c r="S34" i="2" s="1"/>
  <c r="L34" i="2"/>
  <c r="K34" i="2"/>
  <c r="G34" i="2"/>
  <c r="J34" i="2" s="1"/>
  <c r="BJ33" i="2"/>
  <c r="BF33" i="2"/>
  <c r="BB33" i="2"/>
  <c r="AX33" i="2"/>
  <c r="BR33" i="2"/>
  <c r="BN33" i="2"/>
  <c r="AT33" i="2"/>
  <c r="AP33" i="2"/>
  <c r="AI33" i="2"/>
  <c r="V33" i="2"/>
  <c r="U33" i="2"/>
  <c r="T33" i="2"/>
  <c r="P33" i="2"/>
  <c r="L33" i="2"/>
  <c r="K33" i="2"/>
  <c r="G33" i="2"/>
  <c r="J33" i="2" s="1"/>
  <c r="BJ32" i="2"/>
  <c r="BF32" i="2"/>
  <c r="BB32" i="2"/>
  <c r="AX32" i="2"/>
  <c r="BR32" i="2"/>
  <c r="BN32" i="2"/>
  <c r="AT32" i="2"/>
  <c r="AP32" i="2"/>
  <c r="AI32" i="2"/>
  <c r="V32" i="2"/>
  <c r="U32" i="2"/>
  <c r="T32" i="2"/>
  <c r="P32" i="2"/>
  <c r="S32" i="2" s="1"/>
  <c r="L32" i="2"/>
  <c r="K32" i="2"/>
  <c r="G32" i="2"/>
  <c r="BJ31" i="2"/>
  <c r="BF31" i="2"/>
  <c r="BB31" i="2"/>
  <c r="AX31" i="2"/>
  <c r="BR31" i="2"/>
  <c r="BN31" i="2"/>
  <c r="AT31" i="2"/>
  <c r="AP31" i="2"/>
  <c r="AI31" i="2"/>
  <c r="V31" i="2"/>
  <c r="U31" i="2"/>
  <c r="T31" i="2"/>
  <c r="P31" i="2"/>
  <c r="S31" i="2" s="1"/>
  <c r="L31" i="2"/>
  <c r="K31" i="2"/>
  <c r="G31" i="2"/>
  <c r="BJ30" i="2"/>
  <c r="BF30" i="2"/>
  <c r="BB30" i="2"/>
  <c r="AX30" i="2"/>
  <c r="BR30" i="2"/>
  <c r="BN30" i="2"/>
  <c r="AT30" i="2"/>
  <c r="AP30" i="2"/>
  <c r="AI30" i="2"/>
  <c r="V30" i="2"/>
  <c r="U30" i="2"/>
  <c r="T30" i="2"/>
  <c r="P30" i="2"/>
  <c r="L30" i="2"/>
  <c r="K30" i="2"/>
  <c r="G30" i="2"/>
  <c r="BJ29" i="2"/>
  <c r="BF29" i="2"/>
  <c r="BB29" i="2"/>
  <c r="AX29" i="2"/>
  <c r="BR29" i="2"/>
  <c r="BN29" i="2"/>
  <c r="AT29" i="2"/>
  <c r="AP29" i="2"/>
  <c r="AI29" i="2"/>
  <c r="V29" i="2"/>
  <c r="U29" i="2"/>
  <c r="T29" i="2"/>
  <c r="P29" i="2"/>
  <c r="S29" i="2" s="1"/>
  <c r="L29" i="2"/>
  <c r="K29" i="2"/>
  <c r="G29" i="2"/>
  <c r="BJ28" i="2"/>
  <c r="BF28" i="2"/>
  <c r="BB28" i="2"/>
  <c r="AX28" i="2"/>
  <c r="BR28" i="2"/>
  <c r="BN28" i="2"/>
  <c r="AT28" i="2"/>
  <c r="AP28" i="2"/>
  <c r="AI28" i="2"/>
  <c r="V28" i="2"/>
  <c r="U28" i="2"/>
  <c r="T28" i="2"/>
  <c r="P28" i="2"/>
  <c r="L28" i="2"/>
  <c r="K28" i="2"/>
  <c r="G28" i="2"/>
  <c r="J28" i="2" s="1"/>
  <c r="BJ27" i="2"/>
  <c r="BF27" i="2"/>
  <c r="BB27" i="2"/>
  <c r="AX27" i="2"/>
  <c r="BR27" i="2"/>
  <c r="BN27" i="2"/>
  <c r="AT27" i="2"/>
  <c r="AP27" i="2"/>
  <c r="AI27" i="2"/>
  <c r="V27" i="2"/>
  <c r="U27" i="2"/>
  <c r="T27" i="2"/>
  <c r="P27" i="2"/>
  <c r="L27" i="2"/>
  <c r="K27" i="2"/>
  <c r="G27" i="2"/>
  <c r="BJ26" i="2"/>
  <c r="BF26" i="2"/>
  <c r="BB26" i="2"/>
  <c r="AX26" i="2"/>
  <c r="BR26" i="2"/>
  <c r="BN26" i="2"/>
  <c r="AT26" i="2"/>
  <c r="AP26" i="2"/>
  <c r="AI26" i="2"/>
  <c r="V26" i="2"/>
  <c r="U26" i="2"/>
  <c r="T26" i="2"/>
  <c r="P26" i="2"/>
  <c r="S26" i="2" s="1"/>
  <c r="L26" i="2"/>
  <c r="K26" i="2"/>
  <c r="G26" i="2"/>
  <c r="J26" i="2" s="1"/>
  <c r="BJ25" i="2"/>
  <c r="BF25" i="2"/>
  <c r="BB25" i="2"/>
  <c r="AX25" i="2"/>
  <c r="BR25" i="2"/>
  <c r="BN25" i="2"/>
  <c r="AT25" i="2"/>
  <c r="AP25" i="2"/>
  <c r="AI25" i="2"/>
  <c r="V25" i="2"/>
  <c r="U25" i="2"/>
  <c r="T25" i="2"/>
  <c r="P25" i="2"/>
  <c r="L25" i="2"/>
  <c r="K25" i="2"/>
  <c r="G25" i="2"/>
  <c r="BJ24" i="2"/>
  <c r="BF24" i="2"/>
  <c r="BB24" i="2"/>
  <c r="AX24" i="2"/>
  <c r="BR24" i="2"/>
  <c r="BN24" i="2"/>
  <c r="AT24" i="2"/>
  <c r="AP24" i="2"/>
  <c r="AI24" i="2"/>
  <c r="V24" i="2"/>
  <c r="U24" i="2"/>
  <c r="T24" i="2"/>
  <c r="P24" i="2"/>
  <c r="L24" i="2"/>
  <c r="K24" i="2"/>
  <c r="G24" i="2"/>
  <c r="BJ23" i="2"/>
  <c r="BF23" i="2"/>
  <c r="BB23" i="2"/>
  <c r="AX23" i="2"/>
  <c r="BR23" i="2"/>
  <c r="BN23" i="2"/>
  <c r="AT23" i="2"/>
  <c r="AP23" i="2"/>
  <c r="AI23" i="2"/>
  <c r="V23" i="2"/>
  <c r="U23" i="2"/>
  <c r="T23" i="2"/>
  <c r="P23" i="2"/>
  <c r="L23" i="2"/>
  <c r="K23" i="2"/>
  <c r="G23" i="2"/>
  <c r="J23" i="2" s="1"/>
  <c r="BJ22" i="2"/>
  <c r="BF22" i="2"/>
  <c r="BB22" i="2"/>
  <c r="AX22" i="2"/>
  <c r="BR22" i="2"/>
  <c r="BN22" i="2"/>
  <c r="AT22" i="2"/>
  <c r="AP22" i="2"/>
  <c r="AI22" i="2"/>
  <c r="V22" i="2"/>
  <c r="U22" i="2"/>
  <c r="T22" i="2"/>
  <c r="P22" i="2"/>
  <c r="L22" i="2"/>
  <c r="K22" i="2"/>
  <c r="G22" i="2"/>
  <c r="J22" i="2" s="1"/>
  <c r="BJ21" i="2"/>
  <c r="BF21" i="2"/>
  <c r="BB21" i="2"/>
  <c r="AX21" i="2"/>
  <c r="BR21" i="2"/>
  <c r="BN21" i="2"/>
  <c r="AT21" i="2"/>
  <c r="AP21" i="2"/>
  <c r="AI21" i="2"/>
  <c r="V21" i="2"/>
  <c r="U21" i="2"/>
  <c r="T21" i="2"/>
  <c r="P21" i="2"/>
  <c r="S21" i="2" s="1"/>
  <c r="L21" i="2"/>
  <c r="K21" i="2"/>
  <c r="G21" i="2"/>
  <c r="J21" i="2" s="1"/>
  <c r="BJ20" i="2"/>
  <c r="BF20" i="2"/>
  <c r="BB20" i="2"/>
  <c r="AX20" i="2"/>
  <c r="BR20" i="2"/>
  <c r="BN20" i="2"/>
  <c r="AT20" i="2"/>
  <c r="AP20" i="2"/>
  <c r="AI20" i="2"/>
  <c r="V20" i="2"/>
  <c r="U20" i="2"/>
  <c r="T20" i="2"/>
  <c r="P20" i="2"/>
  <c r="S20" i="2" s="1"/>
  <c r="L20" i="2"/>
  <c r="K20" i="2"/>
  <c r="G20" i="2"/>
  <c r="BJ19" i="2"/>
  <c r="BF19" i="2"/>
  <c r="BB19" i="2"/>
  <c r="AX19" i="2"/>
  <c r="BR19" i="2"/>
  <c r="BN19" i="2"/>
  <c r="AT19" i="2"/>
  <c r="AP19" i="2"/>
  <c r="AI19" i="2"/>
  <c r="V19" i="2"/>
  <c r="U19" i="2"/>
  <c r="T19" i="2"/>
  <c r="P19" i="2"/>
  <c r="S19" i="2" s="1"/>
  <c r="L19" i="2"/>
  <c r="K19" i="2"/>
  <c r="G19" i="2"/>
  <c r="BJ18" i="2"/>
  <c r="BF18" i="2"/>
  <c r="BB18" i="2"/>
  <c r="AX18" i="2"/>
  <c r="BR18" i="2"/>
  <c r="BN18" i="2"/>
  <c r="AT18" i="2"/>
  <c r="AP18" i="2"/>
  <c r="AI18" i="2"/>
  <c r="V18" i="2"/>
  <c r="U18" i="2"/>
  <c r="T18" i="2"/>
  <c r="P18" i="2"/>
  <c r="S18" i="2" s="1"/>
  <c r="L18" i="2"/>
  <c r="K18" i="2"/>
  <c r="G18" i="2"/>
  <c r="BJ17" i="2"/>
  <c r="BF17" i="2"/>
  <c r="BB17" i="2"/>
  <c r="AX17" i="2"/>
  <c r="BR17" i="2"/>
  <c r="BN17" i="2"/>
  <c r="AT17" i="2"/>
  <c r="AP17" i="2"/>
  <c r="AI17" i="2"/>
  <c r="V17" i="2"/>
  <c r="U17" i="2"/>
  <c r="T17" i="2"/>
  <c r="P17" i="2"/>
  <c r="S17" i="2" s="1"/>
  <c r="L17" i="2"/>
  <c r="K17" i="2"/>
  <c r="G17" i="2"/>
  <c r="BJ16" i="2"/>
  <c r="BF16" i="2"/>
  <c r="BB16" i="2"/>
  <c r="AX16" i="2"/>
  <c r="BR16" i="2"/>
  <c r="BN16" i="2"/>
  <c r="AT16" i="2"/>
  <c r="AP16" i="2"/>
  <c r="AI16" i="2"/>
  <c r="V16" i="2"/>
  <c r="U16" i="2"/>
  <c r="T16" i="2"/>
  <c r="P16" i="2"/>
  <c r="S16" i="2" s="1"/>
  <c r="L16" i="2"/>
  <c r="K16" i="2"/>
  <c r="G16" i="2"/>
  <c r="BJ15" i="2"/>
  <c r="BF15" i="2"/>
  <c r="BB15" i="2"/>
  <c r="AX15" i="2"/>
  <c r="BR15" i="2"/>
  <c r="BN15" i="2"/>
  <c r="AT15" i="2"/>
  <c r="AP15" i="2"/>
  <c r="AI15" i="2"/>
  <c r="V15" i="2"/>
  <c r="U15" i="2"/>
  <c r="T15" i="2"/>
  <c r="P15" i="2"/>
  <c r="S15" i="2" s="1"/>
  <c r="L15" i="2"/>
  <c r="K15" i="2"/>
  <c r="G15" i="2"/>
  <c r="BJ14" i="2"/>
  <c r="BF14" i="2"/>
  <c r="BB14" i="2"/>
  <c r="AX14" i="2"/>
  <c r="BR14" i="2"/>
  <c r="BN14" i="2"/>
  <c r="AT14" i="2"/>
  <c r="AP14" i="2"/>
  <c r="AI14" i="2"/>
  <c r="V14" i="2"/>
  <c r="U14" i="2"/>
  <c r="T14" i="2"/>
  <c r="P14" i="2"/>
  <c r="L14" i="2"/>
  <c r="K14" i="2"/>
  <c r="G14" i="2"/>
  <c r="BJ13" i="2"/>
  <c r="BF13" i="2"/>
  <c r="BB13" i="2"/>
  <c r="AX13" i="2"/>
  <c r="BR13" i="2"/>
  <c r="BN13" i="2"/>
  <c r="AT13" i="2"/>
  <c r="AP13" i="2"/>
  <c r="AI13" i="2"/>
  <c r="V13" i="2"/>
  <c r="U13" i="2"/>
  <c r="T13" i="2"/>
  <c r="P13" i="2"/>
  <c r="S13" i="2" s="1"/>
  <c r="L13" i="2"/>
  <c r="K13" i="2"/>
  <c r="G13" i="2"/>
  <c r="J13" i="2" s="1"/>
  <c r="BJ12" i="2"/>
  <c r="BF12" i="2"/>
  <c r="BB12" i="2"/>
  <c r="AX12" i="2"/>
  <c r="BR12" i="2"/>
  <c r="BN12" i="2"/>
  <c r="AT12" i="2"/>
  <c r="AP12" i="2"/>
  <c r="AI12" i="2"/>
  <c r="V12" i="2"/>
  <c r="U12" i="2"/>
  <c r="T12" i="2"/>
  <c r="P12" i="2"/>
  <c r="L12" i="2"/>
  <c r="K12" i="2"/>
  <c r="G12" i="2"/>
  <c r="J12" i="2" s="1"/>
  <c r="BJ11" i="2"/>
  <c r="BF11" i="2"/>
  <c r="BB11" i="2"/>
  <c r="AX11" i="2"/>
  <c r="BR11" i="2"/>
  <c r="BN11" i="2"/>
  <c r="AT11" i="2"/>
  <c r="AP11" i="2"/>
  <c r="AI11" i="2"/>
  <c r="V11" i="2"/>
  <c r="U11" i="2"/>
  <c r="T11" i="2"/>
  <c r="P11" i="2"/>
  <c r="S11" i="2" s="1"/>
  <c r="L11" i="2"/>
  <c r="K11" i="2"/>
  <c r="G11" i="2"/>
  <c r="BJ10" i="2"/>
  <c r="BF10" i="2"/>
  <c r="BB10" i="2"/>
  <c r="AX10" i="2"/>
  <c r="BR10" i="2"/>
  <c r="BN10" i="2"/>
  <c r="AT10" i="2"/>
  <c r="AP10" i="2"/>
  <c r="AI10" i="2"/>
  <c r="V10" i="2"/>
  <c r="U10" i="2"/>
  <c r="T10" i="2"/>
  <c r="P10" i="2"/>
  <c r="S10" i="2" s="1"/>
  <c r="L10" i="2"/>
  <c r="K10" i="2"/>
  <c r="G10" i="2"/>
  <c r="BJ9" i="2"/>
  <c r="BF9" i="2"/>
  <c r="BB9" i="2"/>
  <c r="AX9" i="2"/>
  <c r="BR9" i="2"/>
  <c r="BN9" i="2"/>
  <c r="AT9" i="2"/>
  <c r="AP9" i="2"/>
  <c r="AI9" i="2"/>
  <c r="V9" i="2"/>
  <c r="U9" i="2"/>
  <c r="T9" i="2"/>
  <c r="P9" i="2"/>
  <c r="S9" i="2" s="1"/>
  <c r="L9" i="2"/>
  <c r="K9" i="2"/>
  <c r="G9" i="2"/>
  <c r="BJ8" i="2"/>
  <c r="BF8" i="2"/>
  <c r="BB8" i="2"/>
  <c r="AX8" i="2"/>
  <c r="BR8" i="2"/>
  <c r="BN8" i="2"/>
  <c r="AT8" i="2"/>
  <c r="AP8" i="2"/>
  <c r="AI8" i="2"/>
  <c r="V8" i="2"/>
  <c r="U8" i="2"/>
  <c r="T8" i="2"/>
  <c r="P8" i="2"/>
  <c r="S8" i="2" s="1"/>
  <c r="L8" i="2"/>
  <c r="K8" i="2"/>
  <c r="G8" i="2"/>
  <c r="J8" i="2" s="1"/>
  <c r="BJ7" i="2"/>
  <c r="BF7" i="2"/>
  <c r="BB7" i="2"/>
  <c r="AX7" i="2"/>
  <c r="BR7" i="2"/>
  <c r="BN7" i="2"/>
  <c r="AT7" i="2"/>
  <c r="AP7" i="2"/>
  <c r="AI7" i="2"/>
  <c r="V7" i="2"/>
  <c r="U7" i="2"/>
  <c r="T7" i="2"/>
  <c r="P7" i="2"/>
  <c r="L7" i="2"/>
  <c r="K7" i="2"/>
  <c r="G7" i="2"/>
  <c r="BJ6" i="2"/>
  <c r="BF6" i="2"/>
  <c r="BB6" i="2"/>
  <c r="AX6" i="2"/>
  <c r="BR6" i="2"/>
  <c r="BN6" i="2"/>
  <c r="AT6" i="2"/>
  <c r="AP6" i="2"/>
  <c r="AI6" i="2"/>
  <c r="V6" i="2"/>
  <c r="U6" i="2"/>
  <c r="T6" i="2"/>
  <c r="P6" i="2"/>
  <c r="L6" i="2"/>
  <c r="K6" i="2"/>
  <c r="G6" i="2"/>
  <c r="J6" i="2" s="1"/>
  <c r="BJ5" i="2"/>
  <c r="BF5" i="2"/>
  <c r="BB5" i="2"/>
  <c r="AX5" i="2"/>
  <c r="BR5" i="2"/>
  <c r="BN5" i="2"/>
  <c r="AT5" i="2"/>
  <c r="AP5" i="2"/>
  <c r="AI5" i="2"/>
  <c r="V5" i="2"/>
  <c r="U5" i="2"/>
  <c r="T5" i="2"/>
  <c r="P5" i="2"/>
  <c r="S5" i="2" s="1"/>
  <c r="L5" i="2"/>
  <c r="K5" i="2"/>
  <c r="G5" i="2"/>
  <c r="J5" i="2" s="1"/>
  <c r="BJ4" i="2"/>
  <c r="BF4" i="2"/>
  <c r="BB4" i="2"/>
  <c r="AX4" i="2"/>
  <c r="BR4" i="2"/>
  <c r="BN4" i="2"/>
  <c r="AT4" i="2"/>
  <c r="AP4" i="2"/>
  <c r="AI4" i="2"/>
  <c r="V4" i="2"/>
  <c r="U4" i="2"/>
  <c r="T4" i="2"/>
  <c r="P4" i="2"/>
  <c r="S4" i="2" s="1"/>
  <c r="L4" i="2"/>
  <c r="K4" i="2"/>
  <c r="G4" i="2"/>
  <c r="J4" i="2" s="1"/>
  <c r="BJ3" i="2"/>
  <c r="BF3" i="2"/>
  <c r="BB3" i="2"/>
  <c r="AX3" i="2"/>
  <c r="BR3" i="2"/>
  <c r="BN3" i="2"/>
  <c r="AT3" i="2"/>
  <c r="AP3" i="2"/>
  <c r="AI3" i="2"/>
  <c r="V3" i="2"/>
  <c r="U3" i="2"/>
  <c r="T3" i="2"/>
  <c r="P3" i="2"/>
  <c r="S3" i="2" s="1"/>
  <c r="L3" i="2"/>
  <c r="K3" i="2"/>
  <c r="G3" i="2"/>
  <c r="J3" i="2" s="1"/>
  <c r="BJ2" i="2"/>
  <c r="BF2" i="2"/>
  <c r="BB2" i="2"/>
  <c r="AX2" i="2"/>
  <c r="BR2" i="2"/>
  <c r="BN2" i="2"/>
  <c r="AT2" i="2"/>
  <c r="AP2" i="2"/>
  <c r="AI2" i="2"/>
  <c r="V2" i="2"/>
  <c r="U2" i="2"/>
  <c r="T2" i="2"/>
  <c r="P2" i="2"/>
  <c r="S2" i="2" s="1"/>
  <c r="L2" i="2"/>
  <c r="K2" i="2"/>
  <c r="G2" i="2"/>
  <c r="J2" i="2" s="1"/>
  <c r="AA108" i="3" l="1"/>
  <c r="AB25" i="3"/>
  <c r="BS18" i="3"/>
  <c r="BS33" i="3"/>
  <c r="BT15" i="3"/>
  <c r="W79" i="2"/>
  <c r="Y55" i="2"/>
  <c r="BS78" i="2"/>
  <c r="BS79" i="2"/>
  <c r="BT75" i="2"/>
  <c r="Z91" i="2"/>
  <c r="AB15" i="3"/>
  <c r="BR8" i="3"/>
  <c r="AC37" i="3"/>
  <c r="AA17" i="3"/>
  <c r="W28" i="2"/>
  <c r="Y91" i="2"/>
  <c r="Z75" i="2"/>
  <c r="Z73" i="2"/>
  <c r="BU90" i="2"/>
  <c r="BU94" i="2"/>
  <c r="Y22" i="2"/>
  <c r="Y26" i="2"/>
  <c r="BT85" i="2"/>
  <c r="BS98" i="3"/>
  <c r="AB98" i="3"/>
  <c r="AB102" i="3"/>
  <c r="BR74" i="3"/>
  <c r="BS45" i="3"/>
  <c r="BS53" i="3"/>
  <c r="AC92" i="3"/>
  <c r="AC80" i="3"/>
  <c r="AB91" i="3"/>
  <c r="BS46" i="3"/>
  <c r="AB55" i="3"/>
  <c r="BR99" i="3"/>
  <c r="BT107" i="3"/>
  <c r="BT4" i="3"/>
  <c r="AC22" i="3"/>
  <c r="BR53" i="3"/>
  <c r="BR72" i="3"/>
  <c r="AC100" i="3"/>
  <c r="AC104" i="3"/>
  <c r="AB107" i="3"/>
  <c r="AC108" i="3"/>
  <c r="Z16" i="3"/>
  <c r="AB44" i="3"/>
  <c r="AC57" i="3"/>
  <c r="AB95" i="3"/>
  <c r="AB99" i="3"/>
  <c r="BT105" i="3"/>
  <c r="BT18" i="3"/>
  <c r="AB19" i="3"/>
  <c r="AB36" i="3"/>
  <c r="Z49" i="3"/>
  <c r="BR50" i="3"/>
  <c r="AB68" i="3"/>
  <c r="BT91" i="3"/>
  <c r="AB18" i="3"/>
  <c r="BT26" i="3"/>
  <c r="BS35" i="3"/>
  <c r="AC36" i="3"/>
  <c r="AC68" i="3"/>
  <c r="AC45" i="3"/>
  <c r="AC9" i="3"/>
  <c r="AB33" i="3"/>
  <c r="BS52" i="3"/>
  <c r="AB53" i="3"/>
  <c r="AC62" i="3"/>
  <c r="AC7" i="3"/>
  <c r="AB8" i="3"/>
  <c r="AC21" i="3"/>
  <c r="BS22" i="3"/>
  <c r="AB37" i="3"/>
  <c r="AB50" i="3"/>
  <c r="AC53" i="3"/>
  <c r="AC90" i="3"/>
  <c r="Z9" i="3"/>
  <c r="BS9" i="3"/>
  <c r="AC10" i="3"/>
  <c r="BR14" i="3"/>
  <c r="BR34" i="3"/>
  <c r="AC38" i="3"/>
  <c r="AC49" i="3"/>
  <c r="AB51" i="3"/>
  <c r="BR55" i="3"/>
  <c r="Z75" i="3"/>
  <c r="AC76" i="3"/>
  <c r="BT83" i="3"/>
  <c r="AC96" i="3"/>
  <c r="BR5" i="3"/>
  <c r="BR25" i="3"/>
  <c r="BS26" i="3"/>
  <c r="AB9" i="3"/>
  <c r="AB12" i="3"/>
  <c r="BT40" i="3"/>
  <c r="AC51" i="3"/>
  <c r="AC69" i="3"/>
  <c r="AB93" i="3"/>
  <c r="AB60" i="3"/>
  <c r="AB61" i="3"/>
  <c r="M49" i="3"/>
  <c r="AA49" i="3" s="1"/>
  <c r="BS11" i="3"/>
  <c r="BR26" i="3"/>
  <c r="BR101" i="3"/>
  <c r="AB40" i="3"/>
  <c r="AC98" i="3"/>
  <c r="Z101" i="3"/>
  <c r="BS5" i="3"/>
  <c r="BS16" i="3"/>
  <c r="AB35" i="3"/>
  <c r="BS57" i="3"/>
  <c r="AC61" i="3"/>
  <c r="BR71" i="3"/>
  <c r="BS87" i="3"/>
  <c r="AC88" i="3"/>
  <c r="BR100" i="3"/>
  <c r="BR9" i="3"/>
  <c r="AB14" i="3"/>
  <c r="AC23" i="3"/>
  <c r="AC25" i="3"/>
  <c r="AB42" i="3"/>
  <c r="BT51" i="3"/>
  <c r="AC58" i="3"/>
  <c r="AB65" i="3"/>
  <c r="BS71" i="3"/>
  <c r="BS85" i="3"/>
  <c r="AC2" i="3"/>
  <c r="AB6" i="3"/>
  <c r="BT7" i="3"/>
  <c r="Z32" i="3"/>
  <c r="BT73" i="3"/>
  <c r="AC6" i="3"/>
  <c r="AB7" i="3"/>
  <c r="AB17" i="3"/>
  <c r="AB43" i="3"/>
  <c r="BS8" i="3"/>
  <c r="BR17" i="3"/>
  <c r="M18" i="3"/>
  <c r="AA18" i="3" s="1"/>
  <c r="BR33" i="3"/>
  <c r="BR40" i="3"/>
  <c r="BR41" i="3"/>
  <c r="BR67" i="3"/>
  <c r="BT67" i="3"/>
  <c r="BS17" i="3"/>
  <c r="BS63" i="3"/>
  <c r="Z2" i="3"/>
  <c r="BR10" i="3"/>
  <c r="Z12" i="3"/>
  <c r="BR13" i="3"/>
  <c r="Z14" i="3"/>
  <c r="BS15" i="3"/>
  <c r="AC19" i="3"/>
  <c r="BR19" i="3"/>
  <c r="AC20" i="3"/>
  <c r="AC24" i="3"/>
  <c r="BR24" i="3"/>
  <c r="AC30" i="3"/>
  <c r="AB31" i="3"/>
  <c r="AC33" i="3"/>
  <c r="BS37" i="3"/>
  <c r="Z38" i="3"/>
  <c r="AC40" i="3"/>
  <c r="M51" i="3"/>
  <c r="AA51" i="3" s="1"/>
  <c r="AB69" i="3"/>
  <c r="AC71" i="3"/>
  <c r="V77" i="3"/>
  <c r="AA77" i="3" s="1"/>
  <c r="Z77" i="3"/>
  <c r="AC4" i="3"/>
  <c r="AC5" i="3"/>
  <c r="Z10" i="3"/>
  <c r="BS10" i="3"/>
  <c r="BS13" i="3"/>
  <c r="AC16" i="3"/>
  <c r="Z19" i="3"/>
  <c r="BT24" i="3"/>
  <c r="BS24" i="3"/>
  <c r="BR29" i="3"/>
  <c r="AB38" i="3"/>
  <c r="BR52" i="3"/>
  <c r="BT52" i="3"/>
  <c r="AB2" i="3"/>
  <c r="AB10" i="3"/>
  <c r="AB23" i="3"/>
  <c r="AB24" i="3"/>
  <c r="Z29" i="3"/>
  <c r="Z42" i="3"/>
  <c r="AC47" i="3"/>
  <c r="Z52" i="3"/>
  <c r="BS68" i="3"/>
  <c r="AC64" i="3"/>
  <c r="AC66" i="3"/>
  <c r="AA93" i="3"/>
  <c r="AC95" i="3"/>
  <c r="M105" i="3"/>
  <c r="AA105" i="3" s="1"/>
  <c r="BS99" i="3"/>
  <c r="AB75" i="3"/>
  <c r="AB78" i="3"/>
  <c r="BR86" i="3"/>
  <c r="AB89" i="3"/>
  <c r="BR38" i="3"/>
  <c r="BS40" i="3"/>
  <c r="BS41" i="3"/>
  <c r="BS42" i="3"/>
  <c r="BS43" i="3"/>
  <c r="AC44" i="3"/>
  <c r="BR44" i="3"/>
  <c r="AB45" i="3"/>
  <c r="BS49" i="3"/>
  <c r="BR58" i="3"/>
  <c r="AC60" i="3"/>
  <c r="Z62" i="3"/>
  <c r="BR64" i="3"/>
  <c r="AC65" i="3"/>
  <c r="BR65" i="3"/>
  <c r="BR66" i="3"/>
  <c r="AC70" i="3"/>
  <c r="BS72" i="3"/>
  <c r="Z74" i="3"/>
  <c r="BS79" i="3"/>
  <c r="Z80" i="3"/>
  <c r="BR80" i="3"/>
  <c r="AC81" i="3"/>
  <c r="BS83" i="3"/>
  <c r="BS86" i="3"/>
  <c r="AC89" i="3"/>
  <c r="BR104" i="3"/>
  <c r="Z109" i="3"/>
  <c r="Z44" i="3"/>
  <c r="BS44" i="3"/>
  <c r="BS55" i="3"/>
  <c r="Z58" i="3"/>
  <c r="AA59" i="3"/>
  <c r="BS59" i="3"/>
  <c r="AB62" i="3"/>
  <c r="AC63" i="3"/>
  <c r="AB72" i="3"/>
  <c r="AB74" i="3"/>
  <c r="AA76" i="3"/>
  <c r="BS80" i="3"/>
  <c r="AB82" i="3"/>
  <c r="AB83" i="3"/>
  <c r="Z85" i="3"/>
  <c r="BS93" i="3"/>
  <c r="AB94" i="3"/>
  <c r="BR98" i="3"/>
  <c r="BR102" i="3"/>
  <c r="BS103" i="3"/>
  <c r="AB106" i="3"/>
  <c r="AB109" i="3"/>
  <c r="AB54" i="3"/>
  <c r="AB57" i="3"/>
  <c r="AB58" i="3"/>
  <c r="AB64" i="3"/>
  <c r="AC72" i="3"/>
  <c r="AC74" i="3"/>
  <c r="AB77" i="3"/>
  <c r="AC79" i="3"/>
  <c r="AB80" i="3"/>
  <c r="AC82" i="3"/>
  <c r="AC83" i="3"/>
  <c r="AB85" i="3"/>
  <c r="AC86" i="3"/>
  <c r="AC91" i="3"/>
  <c r="Z98" i="3"/>
  <c r="BT99" i="3"/>
  <c r="BS100" i="3"/>
  <c r="BT102" i="3"/>
  <c r="AB103" i="3"/>
  <c r="AB104" i="3"/>
  <c r="AC106" i="3"/>
  <c r="AA27" i="3"/>
  <c r="V10" i="3"/>
  <c r="Z22" i="3"/>
  <c r="M22" i="3"/>
  <c r="AA22" i="3" s="1"/>
  <c r="BT31" i="3"/>
  <c r="M31" i="3"/>
  <c r="BR6" i="3"/>
  <c r="M7" i="3"/>
  <c r="AA7" i="3" s="1"/>
  <c r="BR11" i="3"/>
  <c r="Z15" i="3"/>
  <c r="Z18" i="3"/>
  <c r="BS29" i="3"/>
  <c r="M32" i="3"/>
  <c r="AA32" i="3" s="1"/>
  <c r="V12" i="3"/>
  <c r="AA12" i="3" s="1"/>
  <c r="V14" i="3"/>
  <c r="M15" i="3"/>
  <c r="AA15" i="3" s="1"/>
  <c r="BS19" i="3"/>
  <c r="BS3" i="3"/>
  <c r="BR7" i="3"/>
  <c r="BR12" i="3"/>
  <c r="BT12" i="3"/>
  <c r="Z13" i="3"/>
  <c r="BR20" i="3"/>
  <c r="Z21" i="3"/>
  <c r="BR22" i="3"/>
  <c r="Z31" i="3"/>
  <c r="BR31" i="3"/>
  <c r="BR32" i="3"/>
  <c r="AB3" i="3"/>
  <c r="BR4" i="3"/>
  <c r="AB5" i="3"/>
  <c r="BS7" i="3"/>
  <c r="AC8" i="3"/>
  <c r="BT10" i="3"/>
  <c r="AC11" i="3"/>
  <c r="BS12" i="3"/>
  <c r="M13" i="3"/>
  <c r="AA13" i="3" s="1"/>
  <c r="AC14" i="3"/>
  <c r="AC15" i="3"/>
  <c r="AC17" i="3"/>
  <c r="AC18" i="3"/>
  <c r="BT23" i="3"/>
  <c r="M28" i="3"/>
  <c r="BT28" i="3"/>
  <c r="V31" i="3"/>
  <c r="BS31" i="3"/>
  <c r="BS2" i="3"/>
  <c r="BS6" i="3"/>
  <c r="BT2" i="3"/>
  <c r="AC3" i="3"/>
  <c r="BS4" i="3"/>
  <c r="BT6" i="3"/>
  <c r="Z6" i="3"/>
  <c r="BT8" i="3"/>
  <c r="AB13" i="3"/>
  <c r="BR15" i="3"/>
  <c r="BR18" i="3"/>
  <c r="AB20" i="3"/>
  <c r="AC26" i="3"/>
  <c r="AB34" i="3"/>
  <c r="BR3" i="3"/>
  <c r="AB4" i="3"/>
  <c r="M6" i="3"/>
  <c r="AA6" i="3" s="1"/>
  <c r="V8" i="3"/>
  <c r="AA8" i="3" s="1"/>
  <c r="BT11" i="3"/>
  <c r="AC13" i="3"/>
  <c r="BT13" i="3"/>
  <c r="BT14" i="3"/>
  <c r="V26" i="3"/>
  <c r="AA26" i="3" s="1"/>
  <c r="Z26" i="3"/>
  <c r="AC27" i="3"/>
  <c r="AC34" i="3"/>
  <c r="AC39" i="3"/>
  <c r="AB47" i="3"/>
  <c r="BT48" i="3"/>
  <c r="BT53" i="3"/>
  <c r="Z55" i="3"/>
  <c r="V63" i="3"/>
  <c r="Z63" i="3"/>
  <c r="BT50" i="3"/>
  <c r="AC52" i="3"/>
  <c r="AA55" i="3"/>
  <c r="V58" i="3"/>
  <c r="BS34" i="3"/>
  <c r="Z51" i="3"/>
  <c r="BR54" i="3"/>
  <c r="M40" i="3"/>
  <c r="AA40" i="3" s="1"/>
  <c r="Z40" i="3"/>
  <c r="V44" i="3"/>
  <c r="AA44" i="3" s="1"/>
  <c r="M61" i="3"/>
  <c r="BT61" i="3"/>
  <c r="AB28" i="3"/>
  <c r="AB29" i="3"/>
  <c r="Z30" i="3"/>
  <c r="BR30" i="3"/>
  <c r="BT33" i="3"/>
  <c r="AC35" i="3"/>
  <c r="Z36" i="3"/>
  <c r="BR36" i="3"/>
  <c r="Z39" i="3"/>
  <c r="BR39" i="3"/>
  <c r="AB41" i="3"/>
  <c r="AC43" i="3"/>
  <c r="BR43" i="3"/>
  <c r="AB46" i="3"/>
  <c r="AB48" i="3"/>
  <c r="BS50" i="3"/>
  <c r="BT55" i="3"/>
  <c r="BR69" i="3"/>
  <c r="BR23" i="3"/>
  <c r="BS27" i="3"/>
  <c r="AC28" i="3"/>
  <c r="BR28" i="3"/>
  <c r="AC29" i="3"/>
  <c r="AC32" i="3"/>
  <c r="BT34" i="3"/>
  <c r="BR35" i="3"/>
  <c r="V36" i="3"/>
  <c r="AA36" i="3" s="1"/>
  <c r="BS36" i="3"/>
  <c r="V39" i="3"/>
  <c r="AC41" i="3"/>
  <c r="AC46" i="3"/>
  <c r="Z47" i="3"/>
  <c r="AC48" i="3"/>
  <c r="BR49" i="3"/>
  <c r="BR51" i="3"/>
  <c r="BS60" i="3"/>
  <c r="AC67" i="3"/>
  <c r="BR16" i="3"/>
  <c r="BS20" i="3"/>
  <c r="AB21" i="3"/>
  <c r="BS23" i="3"/>
  <c r="AB26" i="3"/>
  <c r="AB27" i="3"/>
  <c r="BS28" i="3"/>
  <c r="M34" i="3"/>
  <c r="AA34" i="3" s="1"/>
  <c r="BR37" i="3"/>
  <c r="AB39" i="3"/>
  <c r="BR42" i="3"/>
  <c r="BT42" i="3"/>
  <c r="V47" i="3"/>
  <c r="BS47" i="3"/>
  <c r="BT49" i="3"/>
  <c r="BS51" i="3"/>
  <c r="AA57" i="3"/>
  <c r="BR63" i="3"/>
  <c r="V67" i="3"/>
  <c r="AA67" i="3" s="1"/>
  <c r="Z67" i="3"/>
  <c r="BS67" i="3"/>
  <c r="AB67" i="3"/>
  <c r="AB71" i="3"/>
  <c r="Z84" i="3"/>
  <c r="BT84" i="3"/>
  <c r="AB88" i="3"/>
  <c r="BT101" i="3"/>
  <c r="V71" i="3"/>
  <c r="AA71" i="3" s="1"/>
  <c r="Z71" i="3"/>
  <c r="BT71" i="3"/>
  <c r="Z73" i="3"/>
  <c r="BT98" i="3"/>
  <c r="V101" i="3"/>
  <c r="AA101" i="3" s="1"/>
  <c r="BS101" i="3"/>
  <c r="M73" i="3"/>
  <c r="AA73" i="3" s="1"/>
  <c r="BR78" i="3"/>
  <c r="Z93" i="3"/>
  <c r="BT93" i="3"/>
  <c r="BR93" i="3"/>
  <c r="V98" i="3"/>
  <c r="AA98" i="3" s="1"/>
  <c r="AC102" i="3"/>
  <c r="BS104" i="3"/>
  <c r="BS78" i="3"/>
  <c r="BS54" i="3"/>
  <c r="AB56" i="3"/>
  <c r="BT64" i="3"/>
  <c r="BS65" i="3"/>
  <c r="BS69" i="3"/>
  <c r="BR70" i="3"/>
  <c r="BR76" i="3"/>
  <c r="BT76" i="3"/>
  <c r="BR85" i="3"/>
  <c r="Z97" i="3"/>
  <c r="Z53" i="3"/>
  <c r="AC56" i="3"/>
  <c r="BR56" i="3"/>
  <c r="AB59" i="3"/>
  <c r="BR61" i="3"/>
  <c r="AB66" i="3"/>
  <c r="BS70" i="3"/>
  <c r="BR75" i="3"/>
  <c r="AC78" i="3"/>
  <c r="V85" i="3"/>
  <c r="AA87" i="3"/>
  <c r="AA90" i="3"/>
  <c r="BR92" i="3"/>
  <c r="BR95" i="3"/>
  <c r="AB52" i="3"/>
  <c r="M53" i="3"/>
  <c r="AA53" i="3" s="1"/>
  <c r="AC55" i="3"/>
  <c r="Z56" i="3"/>
  <c r="BS56" i="3"/>
  <c r="BR57" i="3"/>
  <c r="AC59" i="3"/>
  <c r="BR59" i="3"/>
  <c r="BS61" i="3"/>
  <c r="AB70" i="3"/>
  <c r="V75" i="3"/>
  <c r="BS75" i="3"/>
  <c r="BS92" i="3"/>
  <c r="V100" i="3"/>
  <c r="AA100" i="3" s="1"/>
  <c r="Z100" i="3"/>
  <c r="BT100" i="3"/>
  <c r="Z105" i="3"/>
  <c r="V109" i="3"/>
  <c r="AA109" i="3" s="1"/>
  <c r="BS102" i="3"/>
  <c r="BR109" i="3"/>
  <c r="BT109" i="3"/>
  <c r="BR73" i="3"/>
  <c r="BT75" i="3"/>
  <c r="BS76" i="3"/>
  <c r="BR84" i="3"/>
  <c r="BT85" i="3"/>
  <c r="BR90" i="3"/>
  <c r="AC93" i="3"/>
  <c r="BR97" i="3"/>
  <c r="M99" i="3"/>
  <c r="AA99" i="3" s="1"/>
  <c r="Z99" i="3"/>
  <c r="BR107" i="3"/>
  <c r="BR108" i="3"/>
  <c r="BS109" i="3"/>
  <c r="BS73" i="3"/>
  <c r="M75" i="3"/>
  <c r="BR77" i="3"/>
  <c r="AB79" i="3"/>
  <c r="AB81" i="3"/>
  <c r="AA84" i="3"/>
  <c r="BS84" i="3"/>
  <c r="M85" i="3"/>
  <c r="AB87" i="3"/>
  <c r="BS88" i="3"/>
  <c r="AB90" i="3"/>
  <c r="AC94" i="3"/>
  <c r="Z96" i="3"/>
  <c r="AB97" i="3"/>
  <c r="BS97" i="3"/>
  <c r="BS107" i="3"/>
  <c r="BS108" i="3"/>
  <c r="AC73" i="3"/>
  <c r="AC77" i="3"/>
  <c r="BS77" i="3"/>
  <c r="AB84" i="3"/>
  <c r="AC87" i="3"/>
  <c r="BR91" i="3"/>
  <c r="BS94" i="3"/>
  <c r="BR96" i="3"/>
  <c r="AC97" i="3"/>
  <c r="AB101" i="3"/>
  <c r="AC103" i="3"/>
  <c r="AB105" i="3"/>
  <c r="BS105" i="3"/>
  <c r="BR106" i="3"/>
  <c r="BT106" i="3"/>
  <c r="Z72" i="3"/>
  <c r="AC75" i="3"/>
  <c r="BT77" i="3"/>
  <c r="BR79" i="3"/>
  <c r="BR83" i="3"/>
  <c r="AC84" i="3"/>
  <c r="AB86" i="3"/>
  <c r="BR87" i="3"/>
  <c r="BS91" i="3"/>
  <c r="AB96" i="3"/>
  <c r="BS96" i="3"/>
  <c r="BT97" i="3"/>
  <c r="BR103" i="3"/>
  <c r="AC105" i="3"/>
  <c r="Z106" i="3"/>
  <c r="BT80" i="2"/>
  <c r="Z96" i="2"/>
  <c r="BS96" i="2"/>
  <c r="Z15" i="2"/>
  <c r="BT21" i="2"/>
  <c r="Z40" i="2"/>
  <c r="Z45" i="2"/>
  <c r="BU53" i="2"/>
  <c r="Z54" i="2"/>
  <c r="BU56" i="2"/>
  <c r="BS9" i="2"/>
  <c r="BT43" i="2"/>
  <c r="Y62" i="2"/>
  <c r="Y23" i="2"/>
  <c r="Z89" i="2"/>
  <c r="X92" i="2"/>
  <c r="Z93" i="2"/>
  <c r="BT10" i="2"/>
  <c r="Y39" i="2"/>
  <c r="Y87" i="2"/>
  <c r="Y43" i="2"/>
  <c r="Z44" i="2"/>
  <c r="Z6" i="2"/>
  <c r="BT4" i="2"/>
  <c r="Z5" i="2"/>
  <c r="Z68" i="2"/>
  <c r="BS66" i="2"/>
  <c r="BS72" i="2"/>
  <c r="S79" i="2"/>
  <c r="X79" i="2" s="1"/>
  <c r="BT96" i="2"/>
  <c r="BS100" i="2"/>
  <c r="BT2" i="2"/>
  <c r="W41" i="2"/>
  <c r="BT66" i="2"/>
  <c r="BS71" i="2"/>
  <c r="BS83" i="2"/>
  <c r="Z85" i="2"/>
  <c r="Z87" i="2"/>
  <c r="X105" i="2"/>
  <c r="BT105" i="2"/>
  <c r="Z107" i="2"/>
  <c r="BT3" i="2"/>
  <c r="BS21" i="2"/>
  <c r="BS2" i="2"/>
  <c r="Z43" i="2"/>
  <c r="BT15" i="2"/>
  <c r="Y66" i="2"/>
  <c r="Y70" i="2"/>
  <c r="Y82" i="2"/>
  <c r="BT83" i="2"/>
  <c r="BU93" i="2"/>
  <c r="Y104" i="2"/>
  <c r="Z106" i="2"/>
  <c r="Z111" i="2"/>
  <c r="BT77" i="2"/>
  <c r="Y5" i="2"/>
  <c r="Y15" i="2"/>
  <c r="BU17" i="2"/>
  <c r="BU27" i="2"/>
  <c r="Z66" i="2"/>
  <c r="Y108" i="2"/>
  <c r="Y110" i="2"/>
  <c r="S28" i="2"/>
  <c r="X28" i="2" s="1"/>
  <c r="BT57" i="2"/>
  <c r="BT69" i="2"/>
  <c r="Z23" i="2"/>
  <c r="BT34" i="2"/>
  <c r="BT55" i="2"/>
  <c r="Z59" i="2"/>
  <c r="Y60" i="2"/>
  <c r="Y72" i="2"/>
  <c r="Y73" i="2"/>
  <c r="BU89" i="2"/>
  <c r="BT89" i="2"/>
  <c r="BU97" i="2"/>
  <c r="BT98" i="2"/>
  <c r="BS105" i="2"/>
  <c r="BT106" i="2"/>
  <c r="BS52" i="2"/>
  <c r="BS57" i="2"/>
  <c r="BS69" i="2"/>
  <c r="BS80" i="2"/>
  <c r="BT82" i="2"/>
  <c r="BS102" i="2"/>
  <c r="Z49" i="2"/>
  <c r="BT81" i="2"/>
  <c r="Y109" i="2"/>
  <c r="Y41" i="2"/>
  <c r="X13" i="2"/>
  <c r="Y18" i="2"/>
  <c r="Z26" i="2"/>
  <c r="BU30" i="2"/>
  <c r="Y33" i="2"/>
  <c r="Z36" i="2"/>
  <c r="Y57" i="2"/>
  <c r="BT63" i="2"/>
  <c r="Y69" i="2"/>
  <c r="Z71" i="2"/>
  <c r="BS76" i="2"/>
  <c r="Y79" i="2"/>
  <c r="BT79" i="2"/>
  <c r="Y80" i="2"/>
  <c r="BS86" i="2"/>
  <c r="W100" i="2"/>
  <c r="Z110" i="2"/>
  <c r="Z19" i="2"/>
  <c r="X52" i="2"/>
  <c r="BS63" i="2"/>
  <c r="Z18" i="2"/>
  <c r="Y30" i="2"/>
  <c r="Y32" i="2"/>
  <c r="W36" i="2"/>
  <c r="Z37" i="2"/>
  <c r="BT46" i="2"/>
  <c r="W51" i="2"/>
  <c r="BT51" i="2"/>
  <c r="Z52" i="2"/>
  <c r="BS60" i="2"/>
  <c r="W76" i="2"/>
  <c r="Z79" i="2"/>
  <c r="Y84" i="2"/>
  <c r="BS88" i="2"/>
  <c r="BS99" i="2"/>
  <c r="BT37" i="2"/>
  <c r="Y13" i="2"/>
  <c r="Y6" i="2"/>
  <c r="Z7" i="2"/>
  <c r="W12" i="2"/>
  <c r="BT12" i="2"/>
  <c r="Y20" i="2"/>
  <c r="Z30" i="2"/>
  <c r="X38" i="2"/>
  <c r="BS43" i="2"/>
  <c r="Y51" i="2"/>
  <c r="BS55" i="2"/>
  <c r="Z61" i="2"/>
  <c r="Y74" i="2"/>
  <c r="Z84" i="2"/>
  <c r="BS85" i="2"/>
  <c r="W87" i="2"/>
  <c r="BS97" i="2"/>
  <c r="Z100" i="2"/>
  <c r="W106" i="2"/>
  <c r="BU9" i="2"/>
  <c r="Z11" i="2"/>
  <c r="Y28" i="2"/>
  <c r="W29" i="2"/>
  <c r="Z32" i="2"/>
  <c r="BU99" i="2"/>
  <c r="W99" i="2"/>
  <c r="Y106" i="2"/>
  <c r="BU68" i="2"/>
  <c r="J68" i="2"/>
  <c r="X68" i="2" s="1"/>
  <c r="BS10" i="2"/>
  <c r="BS12" i="2"/>
  <c r="BU12" i="2"/>
  <c r="BT13" i="2"/>
  <c r="BS51" i="2"/>
  <c r="Z42" i="2"/>
  <c r="Y4" i="2"/>
  <c r="BS19" i="2"/>
  <c r="BS23" i="2"/>
  <c r="W24" i="2"/>
  <c r="BT24" i="2"/>
  <c r="W25" i="2"/>
  <c r="Y27" i="2"/>
  <c r="Y29" i="2"/>
  <c r="BT29" i="2"/>
  <c r="Z31" i="2"/>
  <c r="Z33" i="2"/>
  <c r="Z51" i="2"/>
  <c r="W66" i="2"/>
  <c r="BU66" i="2"/>
  <c r="X67" i="2"/>
  <c r="BT68" i="2"/>
  <c r="BU81" i="2"/>
  <c r="W81" i="2"/>
  <c r="BU83" i="2"/>
  <c r="BS95" i="2"/>
  <c r="BT99" i="2"/>
  <c r="J17" i="2"/>
  <c r="X17" i="2" s="1"/>
  <c r="Y3" i="2"/>
  <c r="Z4" i="2"/>
  <c r="BS6" i="2"/>
  <c r="BU11" i="2"/>
  <c r="BU14" i="2"/>
  <c r="BS18" i="2"/>
  <c r="BT19" i="2"/>
  <c r="BT23" i="2"/>
  <c r="Y24" i="2"/>
  <c r="Z27" i="2"/>
  <c r="Z29" i="2"/>
  <c r="BS31" i="2"/>
  <c r="BT32" i="2"/>
  <c r="BU37" i="2"/>
  <c r="Z39" i="2"/>
  <c r="BS56" i="2"/>
  <c r="Z58" i="2"/>
  <c r="S66" i="2"/>
  <c r="X66" i="2" s="1"/>
  <c r="BU80" i="2"/>
  <c r="J81" i="2"/>
  <c r="X81" i="2" s="1"/>
  <c r="BU103" i="2"/>
  <c r="X2" i="2"/>
  <c r="Y10" i="2"/>
  <c r="W4" i="2"/>
  <c r="BS4" i="2"/>
  <c r="BT5" i="2"/>
  <c r="W6" i="2"/>
  <c r="Y11" i="2"/>
  <c r="BT11" i="2"/>
  <c r="Y16" i="2"/>
  <c r="Y19" i="2"/>
  <c r="BT20" i="2"/>
  <c r="Z22" i="2"/>
  <c r="Z24" i="2"/>
  <c r="BS38" i="2"/>
  <c r="W39" i="2"/>
  <c r="BS39" i="2"/>
  <c r="Y45" i="2"/>
  <c r="Z48" i="2"/>
  <c r="Z50" i="2"/>
  <c r="W85" i="2"/>
  <c r="S85" i="2"/>
  <c r="Y95" i="2"/>
  <c r="W55" i="2"/>
  <c r="Y64" i="2"/>
  <c r="Y89" i="2"/>
  <c r="Y94" i="2"/>
  <c r="BU96" i="2"/>
  <c r="Y98" i="2"/>
  <c r="Y103" i="2"/>
  <c r="BU58" i="2"/>
  <c r="Z65" i="2"/>
  <c r="BS67" i="2"/>
  <c r="Y68" i="2"/>
  <c r="BU70" i="2"/>
  <c r="BU75" i="2"/>
  <c r="Y85" i="2"/>
  <c r="BS87" i="2"/>
  <c r="BS94" i="2"/>
  <c r="Y96" i="2"/>
  <c r="Z98" i="2"/>
  <c r="Y102" i="2"/>
  <c r="BS103" i="2"/>
  <c r="BS106" i="2"/>
  <c r="BU108" i="2"/>
  <c r="BS111" i="2"/>
  <c r="Z57" i="2"/>
  <c r="Y59" i="2"/>
  <c r="BT62" i="2"/>
  <c r="Z69" i="2"/>
  <c r="BT70" i="2"/>
  <c r="BT71" i="2"/>
  <c r="Y76" i="2"/>
  <c r="Z80" i="2"/>
  <c r="BT90" i="2"/>
  <c r="Z92" i="2"/>
  <c r="BT95" i="2"/>
  <c r="Y97" i="2"/>
  <c r="Z101" i="2"/>
  <c r="Z104" i="2"/>
  <c r="Z105" i="2"/>
  <c r="BT38" i="2"/>
  <c r="BS41" i="2"/>
  <c r="BS44" i="2"/>
  <c r="Z46" i="2"/>
  <c r="BS46" i="2"/>
  <c r="Y47" i="2"/>
  <c r="Y49" i="2"/>
  <c r="Y58" i="2"/>
  <c r="Z60" i="2"/>
  <c r="BU64" i="2"/>
  <c r="Y71" i="2"/>
  <c r="Z72" i="2"/>
  <c r="Z76" i="2"/>
  <c r="BU79" i="2"/>
  <c r="Z82" i="2"/>
  <c r="BS82" i="2"/>
  <c r="BS89" i="2"/>
  <c r="Z97" i="2"/>
  <c r="BU2" i="2"/>
  <c r="BU25" i="2"/>
  <c r="BU39" i="2"/>
  <c r="Y53" i="2"/>
  <c r="X54" i="2"/>
  <c r="X4" i="2"/>
  <c r="W8" i="2"/>
  <c r="W11" i="2"/>
  <c r="Z12" i="2"/>
  <c r="Z13" i="2"/>
  <c r="X21" i="2"/>
  <c r="W26" i="2"/>
  <c r="Y34" i="2"/>
  <c r="W9" i="2"/>
  <c r="J11" i="2"/>
  <c r="X11" i="2" s="1"/>
  <c r="J14" i="2"/>
  <c r="BU21" i="2"/>
  <c r="BS25" i="2"/>
  <c r="J30" i="2"/>
  <c r="Z34" i="2"/>
  <c r="BS36" i="2"/>
  <c r="S51" i="2"/>
  <c r="X51" i="2" s="1"/>
  <c r="Z53" i="2"/>
  <c r="J56" i="2"/>
  <c r="X56" i="2" s="1"/>
  <c r="W58" i="2"/>
  <c r="W64" i="2"/>
  <c r="W37" i="2"/>
  <c r="BU4" i="2"/>
  <c r="BT16" i="2"/>
  <c r="BS20" i="2"/>
  <c r="BT31" i="2"/>
  <c r="W38" i="2"/>
  <c r="S53" i="2"/>
  <c r="X53" i="2" s="1"/>
  <c r="W53" i="2"/>
  <c r="BT53" i="2"/>
  <c r="BS8" i="2"/>
  <c r="W14" i="2"/>
  <c r="S36" i="2"/>
  <c r="S41" i="2"/>
  <c r="BT41" i="2"/>
  <c r="S46" i="2"/>
  <c r="X46" i="2" s="1"/>
  <c r="W46" i="2"/>
  <c r="BU46" i="2"/>
  <c r="W2" i="2"/>
  <c r="BT9" i="2"/>
  <c r="BS11" i="2"/>
  <c r="BS28" i="2"/>
  <c r="J37" i="2"/>
  <c r="X37" i="2" s="1"/>
  <c r="Y2" i="2"/>
  <c r="Z3" i="2"/>
  <c r="BS3" i="2"/>
  <c r="X5" i="2"/>
  <c r="W7" i="2"/>
  <c r="BS7" i="2"/>
  <c r="Y8" i="2"/>
  <c r="BT8" i="2"/>
  <c r="BU10" i="2"/>
  <c r="S14" i="2"/>
  <c r="BT14" i="2"/>
  <c r="BT17" i="2"/>
  <c r="BU19" i="2"/>
  <c r="Z20" i="2"/>
  <c r="Y25" i="2"/>
  <c r="BS26" i="2"/>
  <c r="BT28" i="2"/>
  <c r="BT30" i="2"/>
  <c r="BS33" i="2"/>
  <c r="Z35" i="2"/>
  <c r="BS35" i="2"/>
  <c r="Y36" i="2"/>
  <c r="BS50" i="2"/>
  <c r="BU62" i="2"/>
  <c r="J62" i="2"/>
  <c r="W72" i="2"/>
  <c r="S72" i="2"/>
  <c r="X72" i="2" s="1"/>
  <c r="BU49" i="2"/>
  <c r="J49" i="2"/>
  <c r="BS14" i="2"/>
  <c r="W21" i="2"/>
  <c r="S25" i="2"/>
  <c r="BU28" i="2"/>
  <c r="BS30" i="2"/>
  <c r="X3" i="2"/>
  <c r="S7" i="2"/>
  <c r="Z8" i="2"/>
  <c r="Z9" i="2"/>
  <c r="Y14" i="2"/>
  <c r="BS15" i="2"/>
  <c r="BU16" i="2"/>
  <c r="Y21" i="2"/>
  <c r="BU22" i="2"/>
  <c r="BS22" i="2"/>
  <c r="BU24" i="2"/>
  <c r="Z25" i="2"/>
  <c r="BT26" i="2"/>
  <c r="W27" i="2"/>
  <c r="BS27" i="2"/>
  <c r="W31" i="2"/>
  <c r="BS32" i="2"/>
  <c r="BT33" i="2"/>
  <c r="W34" i="2"/>
  <c r="BU38" i="2"/>
  <c r="Z41" i="2"/>
  <c r="W49" i="2"/>
  <c r="BT50" i="2"/>
  <c r="Z55" i="2"/>
  <c r="BS65" i="2"/>
  <c r="Z16" i="2"/>
  <c r="BS17" i="2"/>
  <c r="Y7" i="2"/>
  <c r="BU8" i="2"/>
  <c r="Y12" i="2"/>
  <c r="Z14" i="2"/>
  <c r="BS16" i="2"/>
  <c r="Z17" i="2"/>
  <c r="BT18" i="2"/>
  <c r="W20" i="2"/>
  <c r="Z21" i="2"/>
  <c r="BT22" i="2"/>
  <c r="J24" i="2"/>
  <c r="BU26" i="2"/>
  <c r="S27" i="2"/>
  <c r="BS29" i="2"/>
  <c r="Y31" i="2"/>
  <c r="X34" i="2"/>
  <c r="BS37" i="2"/>
  <c r="Y50" i="2"/>
  <c r="W61" i="2"/>
  <c r="BT61" i="2"/>
  <c r="Y54" i="2"/>
  <c r="BU71" i="2"/>
  <c r="BU72" i="2"/>
  <c r="BU87" i="2"/>
  <c r="J87" i="2"/>
  <c r="X87" i="2" s="1"/>
  <c r="Z74" i="2"/>
  <c r="Y81" i="2"/>
  <c r="W89" i="2"/>
  <c r="S89" i="2"/>
  <c r="X89" i="2" s="1"/>
  <c r="J70" i="2"/>
  <c r="X70" i="2" s="1"/>
  <c r="W70" i="2"/>
  <c r="J83" i="2"/>
  <c r="X83" i="2" s="1"/>
  <c r="W86" i="2"/>
  <c r="S86" i="2"/>
  <c r="BT39" i="2"/>
  <c r="W40" i="2"/>
  <c r="BU41" i="2"/>
  <c r="W42" i="2"/>
  <c r="BS42" i="2"/>
  <c r="BU43" i="2"/>
  <c r="BS45" i="2"/>
  <c r="Z47" i="2"/>
  <c r="BS47" i="2"/>
  <c r="Y48" i="2"/>
  <c r="BT48" i="2"/>
  <c r="BT52" i="2"/>
  <c r="BT56" i="2"/>
  <c r="Y61" i="2"/>
  <c r="W62" i="2"/>
  <c r="Y63" i="2"/>
  <c r="Y65" i="2"/>
  <c r="BT65" i="2"/>
  <c r="Y67" i="2"/>
  <c r="W71" i="2"/>
  <c r="BT72" i="2"/>
  <c r="BS77" i="2"/>
  <c r="BU85" i="2"/>
  <c r="J85" i="2"/>
  <c r="Z88" i="2"/>
  <c r="Y92" i="2"/>
  <c r="W97" i="2"/>
  <c r="S97" i="2"/>
  <c r="X97" i="2" s="1"/>
  <c r="Y38" i="2"/>
  <c r="Y40" i="2"/>
  <c r="BT40" i="2"/>
  <c r="J41" i="2"/>
  <c r="S42" i="2"/>
  <c r="BT42" i="2"/>
  <c r="BT45" i="2"/>
  <c r="BT47" i="2"/>
  <c r="BU50" i="2"/>
  <c r="BS54" i="2"/>
  <c r="S62" i="2"/>
  <c r="BS62" i="2"/>
  <c r="Z63" i="2"/>
  <c r="Z64" i="2"/>
  <c r="BS70" i="2"/>
  <c r="J71" i="2"/>
  <c r="X71" i="2" s="1"/>
  <c r="W77" i="2"/>
  <c r="W90" i="2"/>
  <c r="Z38" i="2"/>
  <c r="Y42" i="2"/>
  <c r="Y46" i="2"/>
  <c r="J50" i="2"/>
  <c r="X50" i="2" s="1"/>
  <c r="Z56" i="2"/>
  <c r="X64" i="2"/>
  <c r="BS64" i="2"/>
  <c r="BS68" i="2"/>
  <c r="J90" i="2"/>
  <c r="X90" i="2" s="1"/>
  <c r="BU100" i="2"/>
  <c r="J100" i="2"/>
  <c r="W75" i="2"/>
  <c r="BT87" i="2"/>
  <c r="BT88" i="2"/>
  <c r="BT104" i="2"/>
  <c r="BT112" i="2"/>
  <c r="W108" i="2"/>
  <c r="W111" i="2"/>
  <c r="W96" i="2"/>
  <c r="J103" i="2"/>
  <c r="J108" i="2"/>
  <c r="X108" i="2" s="1"/>
  <c r="BU112" i="2"/>
  <c r="S112" i="2"/>
  <c r="X112" i="2" s="1"/>
  <c r="W112" i="2"/>
  <c r="BS73" i="2"/>
  <c r="W74" i="2"/>
  <c r="BS74" i="2"/>
  <c r="Y77" i="2"/>
  <c r="Y83" i="2"/>
  <c r="BT84" i="2"/>
  <c r="BT86" i="2"/>
  <c r="Y90" i="2"/>
  <c r="BS91" i="2"/>
  <c r="J96" i="2"/>
  <c r="X96" i="2" s="1"/>
  <c r="S100" i="2"/>
  <c r="BT73" i="2"/>
  <c r="S74" i="2"/>
  <c r="X74" i="2" s="1"/>
  <c r="BT74" i="2"/>
  <c r="X75" i="2"/>
  <c r="BS75" i="2"/>
  <c r="Z77" i="2"/>
  <c r="Y78" i="2"/>
  <c r="Z83" i="2"/>
  <c r="Y86" i="2"/>
  <c r="Z90" i="2"/>
  <c r="BT91" i="2"/>
  <c r="BS92" i="2"/>
  <c r="Z102" i="2"/>
  <c r="BT60" i="2"/>
  <c r="BS61" i="2"/>
  <c r="W63" i="2"/>
  <c r="BT64" i="2"/>
  <c r="Z67" i="2"/>
  <c r="Y75" i="2"/>
  <c r="Z78" i="2"/>
  <c r="BS81" i="2"/>
  <c r="W83" i="2"/>
  <c r="Z86" i="2"/>
  <c r="BU88" i="2"/>
  <c r="BS90" i="2"/>
  <c r="BT92" i="2"/>
  <c r="BT102" i="2"/>
  <c r="W103" i="2"/>
  <c r="S103" i="2"/>
  <c r="BS110" i="2"/>
  <c r="Y93" i="2"/>
  <c r="Z95" i="2"/>
  <c r="BS98" i="2"/>
  <c r="X101" i="2"/>
  <c r="BT101" i="2"/>
  <c r="BT107" i="2"/>
  <c r="BT108" i="2"/>
  <c r="BU109" i="2"/>
  <c r="BT94" i="2"/>
  <c r="BT100" i="2"/>
  <c r="Z103" i="2"/>
  <c r="BT110" i="2"/>
  <c r="Z94" i="2"/>
  <c r="Y99" i="2"/>
  <c r="Y101" i="2"/>
  <c r="Y111" i="2"/>
  <c r="Z112" i="2"/>
  <c r="Z99" i="2"/>
  <c r="BS101" i="2"/>
  <c r="BT103" i="2"/>
  <c r="Y105" i="2"/>
  <c r="BS107" i="2"/>
  <c r="BS108" i="2"/>
  <c r="BS109" i="2"/>
  <c r="BT111" i="2"/>
  <c r="BR2" i="3"/>
  <c r="BT3" i="3"/>
  <c r="Z3" i="3"/>
  <c r="M3" i="3"/>
  <c r="AA3" i="3" s="1"/>
  <c r="M4" i="3"/>
  <c r="AA4" i="3" s="1"/>
  <c r="Z4" i="3"/>
  <c r="BT5" i="3"/>
  <c r="Z5" i="3"/>
  <c r="M5" i="3"/>
  <c r="AA5" i="3" s="1"/>
  <c r="BS14" i="3"/>
  <c r="Z8" i="3"/>
  <c r="BT9" i="3"/>
  <c r="AB11" i="3"/>
  <c r="BT22" i="3"/>
  <c r="V24" i="3"/>
  <c r="AA24" i="3" s="1"/>
  <c r="Z24" i="3"/>
  <c r="V29" i="3"/>
  <c r="V30" i="3"/>
  <c r="AA30" i="3" s="1"/>
  <c r="AB32" i="3"/>
  <c r="Z34" i="3"/>
  <c r="Z7" i="3"/>
  <c r="BT16" i="3"/>
  <c r="M16" i="3"/>
  <c r="AA16" i="3" s="1"/>
  <c r="Z20" i="3"/>
  <c r="BT20" i="3"/>
  <c r="BT25" i="3"/>
  <c r="M25" i="3"/>
  <c r="AA25" i="3" s="1"/>
  <c r="V9" i="3"/>
  <c r="AA9" i="3" s="1"/>
  <c r="M11" i="3"/>
  <c r="AA11" i="3" s="1"/>
  <c r="Z11" i="3"/>
  <c r="V20" i="3"/>
  <c r="AA20" i="3" s="1"/>
  <c r="BT27" i="3"/>
  <c r="Z27" i="3"/>
  <c r="AC12" i="3"/>
  <c r="Z17" i="3"/>
  <c r="BT17" i="3"/>
  <c r="V19" i="3"/>
  <c r="AA19" i="3" s="1"/>
  <c r="Z25" i="3"/>
  <c r="M2" i="3"/>
  <c r="AA2" i="3" s="1"/>
  <c r="M10" i="3"/>
  <c r="M14" i="3"/>
  <c r="V21" i="3"/>
  <c r="BR21" i="3"/>
  <c r="AB16" i="3"/>
  <c r="BT19" i="3"/>
  <c r="BS21" i="3"/>
  <c r="BS25" i="3"/>
  <c r="BS32" i="3"/>
  <c r="BT39" i="3"/>
  <c r="M39" i="3"/>
  <c r="BT41" i="3"/>
  <c r="BT44" i="3"/>
  <c r="V43" i="3"/>
  <c r="AA43" i="3" s="1"/>
  <c r="BT43" i="3"/>
  <c r="Z43" i="3"/>
  <c r="Z46" i="3"/>
  <c r="V46" i="3"/>
  <c r="AA46" i="3" s="1"/>
  <c r="M48" i="3"/>
  <c r="AA48" i="3" s="1"/>
  <c r="Z48" i="3"/>
  <c r="Z41" i="3"/>
  <c r="M42" i="3"/>
  <c r="AA42" i="3" s="1"/>
  <c r="Z45" i="3"/>
  <c r="BT45" i="3"/>
  <c r="V45" i="3"/>
  <c r="AA45" i="3" s="1"/>
  <c r="BT21" i="3"/>
  <c r="Z28" i="3"/>
  <c r="BT29" i="3"/>
  <c r="AB30" i="3"/>
  <c r="M21" i="3"/>
  <c r="M23" i="3"/>
  <c r="AA23" i="3" s="1"/>
  <c r="Z23" i="3"/>
  <c r="BR27" i="3"/>
  <c r="V28" i="3"/>
  <c r="M29" i="3"/>
  <c r="BS30" i="3"/>
  <c r="BT30" i="3"/>
  <c r="BT32" i="3"/>
  <c r="M33" i="3"/>
  <c r="AA33" i="3" s="1"/>
  <c r="Z33" i="3"/>
  <c r="V35" i="3"/>
  <c r="AA35" i="3" s="1"/>
  <c r="BT35" i="3"/>
  <c r="Z35" i="3"/>
  <c r="BR48" i="3"/>
  <c r="AB22" i="3"/>
  <c r="AC31" i="3"/>
  <c r="V38" i="3"/>
  <c r="AA38" i="3" s="1"/>
  <c r="AA41" i="3"/>
  <c r="BR47" i="3"/>
  <c r="BS48" i="3"/>
  <c r="BR46" i="3"/>
  <c r="M63" i="3"/>
  <c r="BT63" i="3"/>
  <c r="Z70" i="3"/>
  <c r="V70" i="3"/>
  <c r="AA70" i="3" s="1"/>
  <c r="M69" i="3"/>
  <c r="AA69" i="3" s="1"/>
  <c r="BT69" i="3"/>
  <c r="BT36" i="3"/>
  <c r="BS38" i="3"/>
  <c r="BS39" i="3"/>
  <c r="BT46" i="3"/>
  <c r="AC50" i="3"/>
  <c r="AA54" i="3"/>
  <c r="Z37" i="3"/>
  <c r="BT37" i="3"/>
  <c r="BR45" i="3"/>
  <c r="V37" i="3"/>
  <c r="AA37" i="3" s="1"/>
  <c r="BT38" i="3"/>
  <c r="AC42" i="3"/>
  <c r="BT47" i="3"/>
  <c r="M47" i="3"/>
  <c r="AB49" i="3"/>
  <c r="M50" i="3"/>
  <c r="AA50" i="3" s="1"/>
  <c r="Z50" i="3"/>
  <c r="V52" i="3"/>
  <c r="AA52" i="3" s="1"/>
  <c r="AC54" i="3"/>
  <c r="Z57" i="3"/>
  <c r="BT57" i="3"/>
  <c r="BT58" i="3"/>
  <c r="V65" i="3"/>
  <c r="AA65" i="3" s="1"/>
  <c r="Z65" i="3"/>
  <c r="BT66" i="3"/>
  <c r="M66" i="3"/>
  <c r="AA66" i="3" s="1"/>
  <c r="BS64" i="3"/>
  <c r="BT68" i="3"/>
  <c r="Z68" i="3"/>
  <c r="BT65" i="3"/>
  <c r="V68" i="3"/>
  <c r="AA68" i="3" s="1"/>
  <c r="V56" i="3"/>
  <c r="AA56" i="3" s="1"/>
  <c r="BS58" i="3"/>
  <c r="V62" i="3"/>
  <c r="BR62" i="3"/>
  <c r="Z66" i="3"/>
  <c r="Z54" i="3"/>
  <c r="BT54" i="3"/>
  <c r="Z59" i="3"/>
  <c r="BT59" i="3"/>
  <c r="BT60" i="3"/>
  <c r="Z60" i="3"/>
  <c r="BS62" i="3"/>
  <c r="BS66" i="3"/>
  <c r="BT56" i="3"/>
  <c r="V60" i="3"/>
  <c r="AA60" i="3" s="1"/>
  <c r="BR82" i="3"/>
  <c r="Z76" i="3"/>
  <c r="M83" i="3"/>
  <c r="AA83" i="3" s="1"/>
  <c r="Z83" i="3"/>
  <c r="BT95" i="3"/>
  <c r="Z95" i="3"/>
  <c r="V95" i="3"/>
  <c r="AA95" i="3" s="1"/>
  <c r="BT89" i="3"/>
  <c r="Z89" i="3"/>
  <c r="BR89" i="3"/>
  <c r="V78" i="3"/>
  <c r="AA78" i="3" s="1"/>
  <c r="BT78" i="3"/>
  <c r="Z78" i="3"/>
  <c r="V89" i="3"/>
  <c r="AA89" i="3" s="1"/>
  <c r="Z69" i="3"/>
  <c r="BT70" i="3"/>
  <c r="AB73" i="3"/>
  <c r="BT81" i="3"/>
  <c r="Z81" i="3"/>
  <c r="V81" i="3"/>
  <c r="AA81" i="3" s="1"/>
  <c r="BT82" i="3"/>
  <c r="M82" i="3"/>
  <c r="AA82" i="3" s="1"/>
  <c r="Z87" i="3"/>
  <c r="BT87" i="3"/>
  <c r="M58" i="3"/>
  <c r="Z61" i="3"/>
  <c r="BT62" i="3"/>
  <c r="M64" i="3"/>
  <c r="AA64" i="3" s="1"/>
  <c r="Z64" i="3"/>
  <c r="BR68" i="3"/>
  <c r="V74" i="3"/>
  <c r="AA74" i="3" s="1"/>
  <c r="Z79" i="3"/>
  <c r="BT79" i="3"/>
  <c r="V86" i="3"/>
  <c r="AA86" i="3" s="1"/>
  <c r="BT86" i="3"/>
  <c r="Z86" i="3"/>
  <c r="BR60" i="3"/>
  <c r="V61" i="3"/>
  <c r="M62" i="3"/>
  <c r="AB63" i="3"/>
  <c r="BT72" i="3"/>
  <c r="M72" i="3"/>
  <c r="AA72" i="3" s="1"/>
  <c r="V79" i="3"/>
  <c r="AA79" i="3" s="1"/>
  <c r="AA80" i="3"/>
  <c r="AC85" i="3"/>
  <c r="BS89" i="3"/>
  <c r="V94" i="3"/>
  <c r="AA94" i="3" s="1"/>
  <c r="Z94" i="3"/>
  <c r="BT94" i="3"/>
  <c r="BS74" i="3"/>
  <c r="BT74" i="3"/>
  <c r="BR81" i="3"/>
  <c r="Z82" i="3"/>
  <c r="Z88" i="3"/>
  <c r="BT88" i="3"/>
  <c r="BS81" i="3"/>
  <c r="BS82" i="3"/>
  <c r="AA88" i="3"/>
  <c r="AB76" i="3"/>
  <c r="BR88" i="3"/>
  <c r="BT80" i="3"/>
  <c r="BT92" i="3"/>
  <c r="V92" i="3"/>
  <c r="AA92" i="3" s="1"/>
  <c r="Z92" i="3"/>
  <c r="Z90" i="3"/>
  <c r="BT90" i="3"/>
  <c r="AB92" i="3"/>
  <c r="M96" i="3"/>
  <c r="AA96" i="3" s="1"/>
  <c r="BT96" i="3"/>
  <c r="AA97" i="3"/>
  <c r="AC107" i="3"/>
  <c r="AB108" i="3"/>
  <c r="AC109" i="3"/>
  <c r="M107" i="3"/>
  <c r="AA107" i="3" s="1"/>
  <c r="Z107" i="3"/>
  <c r="M104" i="3"/>
  <c r="AA104" i="3" s="1"/>
  <c r="BT104" i="3"/>
  <c r="BR105" i="3"/>
  <c r="BS106" i="3"/>
  <c r="Z108" i="3"/>
  <c r="BT108" i="3"/>
  <c r="BS90" i="3"/>
  <c r="BS95" i="3"/>
  <c r="BT103" i="3"/>
  <c r="Z103" i="3"/>
  <c r="M91" i="3"/>
  <c r="AA91" i="3" s="1"/>
  <c r="Z91" i="3"/>
  <c r="BR94" i="3"/>
  <c r="V103" i="3"/>
  <c r="AA103" i="3" s="1"/>
  <c r="Z104" i="3"/>
  <c r="AC99" i="3"/>
  <c r="AB100" i="3"/>
  <c r="AC101" i="3"/>
  <c r="V102" i="3"/>
  <c r="AA102" i="3" s="1"/>
  <c r="Z102" i="3"/>
  <c r="V106" i="3"/>
  <c r="AA106" i="3" s="1"/>
  <c r="W19" i="2"/>
  <c r="BT6" i="2"/>
  <c r="J20" i="2"/>
  <c r="X20" i="2" s="1"/>
  <c r="W23" i="2"/>
  <c r="BU23" i="2"/>
  <c r="W15" i="2"/>
  <c r="W17" i="2"/>
  <c r="S30" i="2"/>
  <c r="W30" i="2"/>
  <c r="J19" i="2"/>
  <c r="X19" i="2" s="1"/>
  <c r="BU20" i="2"/>
  <c r="W13" i="2"/>
  <c r="BU13" i="2"/>
  <c r="J18" i="2"/>
  <c r="X18" i="2" s="1"/>
  <c r="BU18" i="2"/>
  <c r="W18" i="2"/>
  <c r="BS13" i="2"/>
  <c r="W3" i="2"/>
  <c r="BU3" i="2"/>
  <c r="X8" i="2"/>
  <c r="Z10" i="2"/>
  <c r="BU15" i="2"/>
  <c r="J15" i="2"/>
  <c r="X15" i="2" s="1"/>
  <c r="Y17" i="2"/>
  <c r="S23" i="2"/>
  <c r="X23" i="2" s="1"/>
  <c r="BT27" i="2"/>
  <c r="S33" i="2"/>
  <c r="X33" i="2" s="1"/>
  <c r="W33" i="2"/>
  <c r="BU33" i="2"/>
  <c r="Y35" i="2"/>
  <c r="BT7" i="2"/>
  <c r="J9" i="2"/>
  <c r="X9" i="2" s="1"/>
  <c r="BU6" i="2"/>
  <c r="BU31" i="2"/>
  <c r="S6" i="2"/>
  <c r="X6" i="2" s="1"/>
  <c r="S22" i="2"/>
  <c r="X22" i="2" s="1"/>
  <c r="W22" i="2"/>
  <c r="W5" i="2"/>
  <c r="BU5" i="2"/>
  <c r="BU29" i="2"/>
  <c r="J29" i="2"/>
  <c r="X29" i="2" s="1"/>
  <c r="BS5" i="2"/>
  <c r="Z2" i="2"/>
  <c r="BU7" i="2"/>
  <c r="J7" i="2"/>
  <c r="Y9" i="2"/>
  <c r="J10" i="2"/>
  <c r="X10" i="2" s="1"/>
  <c r="W10" i="2"/>
  <c r="S12" i="2"/>
  <c r="X12" i="2" s="1"/>
  <c r="J16" i="2"/>
  <c r="X16" i="2" s="1"/>
  <c r="W16" i="2"/>
  <c r="S24" i="2"/>
  <c r="BS24" i="2"/>
  <c r="J31" i="2"/>
  <c r="X31" i="2" s="1"/>
  <c r="Y52" i="2"/>
  <c r="BU34" i="2"/>
  <c r="BU44" i="2"/>
  <c r="J44" i="2"/>
  <c r="X44" i="2" s="1"/>
  <c r="W56" i="2"/>
  <c r="W59" i="2"/>
  <c r="S59" i="2"/>
  <c r="X59" i="2" s="1"/>
  <c r="W47" i="2"/>
  <c r="BU47" i="2"/>
  <c r="S47" i="2"/>
  <c r="X47" i="2" s="1"/>
  <c r="BT44" i="2"/>
  <c r="J25" i="2"/>
  <c r="BT25" i="2"/>
  <c r="J27" i="2"/>
  <c r="BT36" i="2"/>
  <c r="S40" i="2"/>
  <c r="X40" i="2" s="1"/>
  <c r="BS40" i="2"/>
  <c r="BU45" i="2"/>
  <c r="W45" i="2"/>
  <c r="J45" i="2"/>
  <c r="X45" i="2" s="1"/>
  <c r="X26" i="2"/>
  <c r="BT35" i="2"/>
  <c r="BU35" i="2"/>
  <c r="W48" i="2"/>
  <c r="S48" i="2"/>
  <c r="X48" i="2" s="1"/>
  <c r="BS48" i="2"/>
  <c r="BU32" i="2"/>
  <c r="J32" i="2"/>
  <c r="X32" i="2" s="1"/>
  <c r="Z28" i="2"/>
  <c r="W32" i="2"/>
  <c r="W44" i="2"/>
  <c r="W50" i="2"/>
  <c r="BU42" i="2"/>
  <c r="J42" i="2"/>
  <c r="Y44" i="2"/>
  <c r="W35" i="2"/>
  <c r="BU36" i="2"/>
  <c r="S49" i="2"/>
  <c r="BS49" i="2"/>
  <c r="W52" i="2"/>
  <c r="BU52" i="2"/>
  <c r="BT54" i="2"/>
  <c r="BU54" i="2"/>
  <c r="W57" i="2"/>
  <c r="S57" i="2"/>
  <c r="BU60" i="2"/>
  <c r="W60" i="2"/>
  <c r="J60" i="2"/>
  <c r="X60" i="2" s="1"/>
  <c r="BS34" i="2"/>
  <c r="S35" i="2"/>
  <c r="X35" i="2" s="1"/>
  <c r="J36" i="2"/>
  <c r="Y37" i="2"/>
  <c r="S39" i="2"/>
  <c r="X39" i="2" s="1"/>
  <c r="J43" i="2"/>
  <c r="X43" i="2" s="1"/>
  <c r="W43" i="2"/>
  <c r="BT49" i="2"/>
  <c r="S55" i="2"/>
  <c r="X55" i="2" s="1"/>
  <c r="BT58" i="2"/>
  <c r="BU40" i="2"/>
  <c r="BU48" i="2"/>
  <c r="BU51" i="2"/>
  <c r="BS53" i="2"/>
  <c r="Y56" i="2"/>
  <c r="S61" i="2"/>
  <c r="BU63" i="2"/>
  <c r="J63" i="2"/>
  <c r="X63" i="2" s="1"/>
  <c r="BU65" i="2"/>
  <c r="J65" i="2"/>
  <c r="X65" i="2" s="1"/>
  <c r="W67" i="2"/>
  <c r="BU67" i="2"/>
  <c r="BU69" i="2"/>
  <c r="J69" i="2"/>
  <c r="X69" i="2" s="1"/>
  <c r="X58" i="2"/>
  <c r="BS58" i="2"/>
  <c r="BS59" i="2"/>
  <c r="BU57" i="2"/>
  <c r="BU61" i="2"/>
  <c r="W65" i="2"/>
  <c r="S73" i="2"/>
  <c r="X73" i="2" s="1"/>
  <c r="BU73" i="2"/>
  <c r="W73" i="2"/>
  <c r="W54" i="2"/>
  <c r="BU55" i="2"/>
  <c r="W68" i="2"/>
  <c r="W69" i="2"/>
  <c r="BU74" i="2"/>
  <c r="Z62" i="2"/>
  <c r="W91" i="2"/>
  <c r="BU91" i="2"/>
  <c r="S91" i="2"/>
  <c r="X91" i="2" s="1"/>
  <c r="BU76" i="2"/>
  <c r="S82" i="2"/>
  <c r="X82" i="2" s="1"/>
  <c r="BU82" i="2"/>
  <c r="W82" i="2"/>
  <c r="W88" i="2"/>
  <c r="S76" i="2"/>
  <c r="X76" i="2" s="1"/>
  <c r="S77" i="2"/>
  <c r="X77" i="2" s="1"/>
  <c r="J88" i="2"/>
  <c r="X88" i="2" s="1"/>
  <c r="BU78" i="2"/>
  <c r="J78" i="2"/>
  <c r="X78" i="2" s="1"/>
  <c r="W80" i="2"/>
  <c r="W84" i="2"/>
  <c r="BU84" i="2"/>
  <c r="BT67" i="2"/>
  <c r="S84" i="2"/>
  <c r="X84" i="2" s="1"/>
  <c r="J57" i="2"/>
  <c r="BT59" i="2"/>
  <c r="BU59" i="2"/>
  <c r="J61" i="2"/>
  <c r="W78" i="2"/>
  <c r="Z70" i="2"/>
  <c r="X80" i="2"/>
  <c r="W92" i="2"/>
  <c r="BU92" i="2"/>
  <c r="BU102" i="2"/>
  <c r="J102" i="2"/>
  <c r="X102" i="2" s="1"/>
  <c r="W102" i="2"/>
  <c r="W94" i="2"/>
  <c r="J94" i="2"/>
  <c r="X94" i="2" s="1"/>
  <c r="BT76" i="2"/>
  <c r="BU77" i="2"/>
  <c r="BT78" i="2"/>
  <c r="BS84" i="2"/>
  <c r="BU86" i="2"/>
  <c r="J86" i="2"/>
  <c r="Y88" i="2"/>
  <c r="W95" i="2"/>
  <c r="BU95" i="2"/>
  <c r="Z81" i="2"/>
  <c r="S95" i="2"/>
  <c r="X95" i="2" s="1"/>
  <c r="S107" i="2"/>
  <c r="X107" i="2" s="1"/>
  <c r="W107" i="2"/>
  <c r="BU107" i="2"/>
  <c r="S93" i="2"/>
  <c r="W93" i="2"/>
  <c r="BS93" i="2"/>
  <c r="BU98" i="2"/>
  <c r="J98" i="2"/>
  <c r="X98" i="2" s="1"/>
  <c r="BT93" i="2"/>
  <c r="S109" i="2"/>
  <c r="X109" i="2" s="1"/>
  <c r="W109" i="2"/>
  <c r="BT97" i="2"/>
  <c r="X99" i="2"/>
  <c r="BU105" i="2"/>
  <c r="W105" i="2"/>
  <c r="W104" i="2"/>
  <c r="BU104" i="2"/>
  <c r="Z109" i="2"/>
  <c r="BU110" i="2"/>
  <c r="J110" i="2"/>
  <c r="X110" i="2" s="1"/>
  <c r="Y100" i="2"/>
  <c r="W101" i="2"/>
  <c r="BU101" i="2"/>
  <c r="S104" i="2"/>
  <c r="X104" i="2" s="1"/>
  <c r="BU106" i="2"/>
  <c r="J106" i="2"/>
  <c r="X106" i="2" s="1"/>
  <c r="J93" i="2"/>
  <c r="W98" i="2"/>
  <c r="BS104" i="2"/>
  <c r="X111" i="2"/>
  <c r="BU111" i="2"/>
  <c r="BT109" i="2"/>
  <c r="Y112" i="2"/>
  <c r="BS112" i="2"/>
  <c r="Y107" i="2"/>
  <c r="Z108" i="2"/>
  <c r="W110" i="2"/>
  <c r="X86" i="2" l="1"/>
  <c r="AA31" i="3"/>
  <c r="AA14" i="3"/>
  <c r="AA10" i="3"/>
  <c r="AA58" i="3"/>
  <c r="AA63" i="3"/>
  <c r="X85" i="2"/>
  <c r="X36" i="2"/>
  <c r="AA61" i="3"/>
  <c r="X30" i="2"/>
  <c r="X49" i="2"/>
  <c r="AA28" i="3"/>
  <c r="AA47" i="3"/>
  <c r="AA75" i="3"/>
  <c r="AA39" i="3"/>
  <c r="AA85" i="3"/>
  <c r="X42" i="2"/>
  <c r="X41" i="2"/>
  <c r="X27" i="2"/>
  <c r="X103" i="2"/>
  <c r="X61" i="2"/>
  <c r="X24" i="2"/>
  <c r="X100" i="2"/>
  <c r="X14" i="2"/>
  <c r="X25" i="2"/>
  <c r="X7" i="2"/>
  <c r="X62" i="2"/>
  <c r="AA21" i="3"/>
  <c r="AA29" i="3"/>
  <c r="AA62" i="3"/>
  <c r="X93" i="2"/>
  <c r="X57" i="2"/>
</calcChain>
</file>

<file path=xl/sharedStrings.xml><?xml version="1.0" encoding="utf-8"?>
<sst xmlns="http://schemas.openxmlformats.org/spreadsheetml/2006/main" count="1189" uniqueCount="742">
  <si>
    <t>ID Group</t>
  </si>
  <si>
    <t>Sex (F0 M1)</t>
  </si>
  <si>
    <t>Age</t>
  </si>
  <si>
    <t>Age Group</t>
  </si>
  <si>
    <t>Education 1-4</t>
  </si>
  <si>
    <t>Occupation 1-3</t>
  </si>
  <si>
    <t>Volume (ml)</t>
  </si>
  <si>
    <t>Sodium (mmol/L)</t>
  </si>
  <si>
    <t>Sodium (mmol/24h)</t>
  </si>
  <si>
    <t>Sodium (mg/24h)</t>
  </si>
  <si>
    <t>Creatinine (mg/dL)</t>
  </si>
  <si>
    <t>Creatinine (g/24h)</t>
  </si>
  <si>
    <t>AFT Volume (ml)</t>
  </si>
  <si>
    <t>AFT Sodium (mmol/L)</t>
  </si>
  <si>
    <t>AFT Sodium (mmol/24h)</t>
  </si>
  <si>
    <t>AFT Sodium (mg/24h)</t>
  </si>
  <si>
    <t xml:space="preserve"> AFT Creatinine (mg/dL)</t>
  </si>
  <si>
    <t>AFT Creatinine (g/24h)</t>
  </si>
  <si>
    <t>Sodium change (mmol/24h)</t>
  </si>
  <si>
    <t>Sodium change (mg/24h)</t>
  </si>
  <si>
    <t>DM Y1 N0</t>
  </si>
  <si>
    <t>DLP Y1 N0</t>
  </si>
  <si>
    <t>Cardio Y1 N0</t>
  </si>
  <si>
    <t>CKD Y1 N0</t>
  </si>
  <si>
    <t>Stroke Y1 N0</t>
  </si>
  <si>
    <t>COPD Y1 N0</t>
  </si>
  <si>
    <t>Height (cm)</t>
  </si>
  <si>
    <t>SBP_1</t>
  </si>
  <si>
    <t>SBP_2</t>
  </si>
  <si>
    <t>SBP_3</t>
  </si>
  <si>
    <t>SBP_Average3</t>
  </si>
  <si>
    <t>Follow1_SBP1</t>
  </si>
  <si>
    <t>Follow1_SBP2</t>
  </si>
  <si>
    <t>Follow1_SBP3</t>
  </si>
  <si>
    <t>Follow1_AverageSBP3</t>
  </si>
  <si>
    <t>Follow2_SBP1</t>
  </si>
  <si>
    <t>Follow2_SBP2</t>
  </si>
  <si>
    <t>Follow2_SBP3</t>
  </si>
  <si>
    <t>Follow2_AverageSBP3</t>
  </si>
  <si>
    <t>Follow2_LBP1</t>
  </si>
  <si>
    <t>SBPchange</t>
  </si>
  <si>
    <t>DBPchange</t>
  </si>
  <si>
    <t>117</t>
  </si>
  <si>
    <t>211</t>
  </si>
  <si>
    <t>50.66</t>
  </si>
  <si>
    <t>40</t>
  </si>
  <si>
    <t>124</t>
  </si>
  <si>
    <t>24.63</t>
  </si>
  <si>
    <t>38</t>
  </si>
  <si>
    <t>91</t>
  </si>
  <si>
    <t>52.28</t>
  </si>
  <si>
    <t>1.255</t>
  </si>
  <si>
    <t>27</t>
  </si>
  <si>
    <t>140</t>
  </si>
  <si>
    <t>21.81</t>
  </si>
  <si>
    <t>1.134</t>
  </si>
  <si>
    <t>2100</t>
  </si>
  <si>
    <t>104</t>
  </si>
  <si>
    <t>218</t>
  </si>
  <si>
    <t>48.95</t>
  </si>
  <si>
    <t>1.028</t>
  </si>
  <si>
    <t>2000</t>
  </si>
  <si>
    <t>89</t>
  </si>
  <si>
    <t>178</t>
  </si>
  <si>
    <t>60.62</t>
  </si>
  <si>
    <t>1.212</t>
  </si>
  <si>
    <t>3100</t>
  </si>
  <si>
    <t>45</t>
  </si>
  <si>
    <t>17.86</t>
  </si>
  <si>
    <t>1700</t>
  </si>
  <si>
    <t>94</t>
  </si>
  <si>
    <t>160</t>
  </si>
  <si>
    <t>45.2</t>
  </si>
  <si>
    <t>3000</t>
  </si>
  <si>
    <t>42</t>
  </si>
  <si>
    <t>126</t>
  </si>
  <si>
    <t>34.72</t>
  </si>
  <si>
    <t>1.042</t>
  </si>
  <si>
    <t>3300</t>
  </si>
  <si>
    <t>34</t>
  </si>
  <si>
    <t>112</t>
  </si>
  <si>
    <t>30.47</t>
  </si>
  <si>
    <t>1.006</t>
  </si>
  <si>
    <t>2800</t>
  </si>
  <si>
    <t>48</t>
  </si>
  <si>
    <t>134</t>
  </si>
  <si>
    <t>39.35</t>
  </si>
  <si>
    <t>1.102</t>
  </si>
  <si>
    <t>3500</t>
  </si>
  <si>
    <t>22</t>
  </si>
  <si>
    <t>77</t>
  </si>
  <si>
    <t>20.46</t>
  </si>
  <si>
    <t>3900</t>
  </si>
  <si>
    <t>78</t>
  </si>
  <si>
    <t>28.35</t>
  </si>
  <si>
    <t>1.106</t>
  </si>
  <si>
    <t>2700</t>
  </si>
  <si>
    <t>108</t>
  </si>
  <si>
    <t>30.8</t>
  </si>
  <si>
    <t>1600</t>
  </si>
  <si>
    <t>180</t>
  </si>
  <si>
    <t>288</t>
  </si>
  <si>
    <t>81.36</t>
  </si>
  <si>
    <t>1.302</t>
  </si>
  <si>
    <t>2300</t>
  </si>
  <si>
    <t>43</t>
  </si>
  <si>
    <t>99</t>
  </si>
  <si>
    <t>41.1</t>
  </si>
  <si>
    <t>2900</t>
  </si>
  <si>
    <t>110</t>
  </si>
  <si>
    <t>32.93</t>
  </si>
  <si>
    <t>37</t>
  </si>
  <si>
    <t>107</t>
  </si>
  <si>
    <t>34.6</t>
  </si>
  <si>
    <t>1.003</t>
  </si>
  <si>
    <t>1800</t>
  </si>
  <si>
    <t>56</t>
  </si>
  <si>
    <t>101</t>
  </si>
  <si>
    <t>35.89</t>
  </si>
  <si>
    <t>1200</t>
  </si>
  <si>
    <t>65</t>
  </si>
  <si>
    <t>35.76</t>
  </si>
  <si>
    <t>3400</t>
  </si>
  <si>
    <t>163</t>
  </si>
  <si>
    <t>33.42</t>
  </si>
  <si>
    <t>1.136</t>
  </si>
  <si>
    <t>2500</t>
  </si>
  <si>
    <t>248</t>
  </si>
  <si>
    <t>71.34</t>
  </si>
  <si>
    <t>1.784</t>
  </si>
  <si>
    <t>2200</t>
  </si>
  <si>
    <t>64</t>
  </si>
  <si>
    <t>141</t>
  </si>
  <si>
    <t>51.2</t>
  </si>
  <si>
    <t>1.126</t>
  </si>
  <si>
    <t>220</t>
  </si>
  <si>
    <t>104.57</t>
  </si>
  <si>
    <t>2.091</t>
  </si>
  <si>
    <t>2600</t>
  </si>
  <si>
    <t>67</t>
  </si>
  <si>
    <t>174</t>
  </si>
  <si>
    <t>39.64</t>
  </si>
  <si>
    <t>1.031</t>
  </si>
  <si>
    <t>224</t>
  </si>
  <si>
    <t>515</t>
  </si>
  <si>
    <t>128.01</t>
  </si>
  <si>
    <t>2.944</t>
  </si>
  <si>
    <t>4300</t>
  </si>
  <si>
    <t>20.42</t>
  </si>
  <si>
    <t>3600</t>
  </si>
  <si>
    <t>29</t>
  </si>
  <si>
    <t>16.93</t>
  </si>
  <si>
    <t>3</t>
  </si>
  <si>
    <t>1500</t>
  </si>
  <si>
    <t>82</t>
  </si>
  <si>
    <t>123</t>
  </si>
  <si>
    <t>73.45</t>
  </si>
  <si>
    <t>147</t>
  </si>
  <si>
    <t>27.81</t>
  </si>
  <si>
    <t>68</t>
  </si>
  <si>
    <t>156</t>
  </si>
  <si>
    <t>40.73</t>
  </si>
  <si>
    <t>49</t>
  </si>
  <si>
    <t>83</t>
  </si>
  <si>
    <t>48.02</t>
  </si>
  <si>
    <t>900</t>
  </si>
  <si>
    <t>237.72</t>
  </si>
  <si>
    <t>2.139</t>
  </si>
  <si>
    <t>700</t>
  </si>
  <si>
    <t>139</t>
  </si>
  <si>
    <t>97</t>
  </si>
  <si>
    <t>93.76</t>
  </si>
  <si>
    <t>1000</t>
  </si>
  <si>
    <t>54</t>
  </si>
  <si>
    <t>75.84</t>
  </si>
  <si>
    <t>80</t>
  </si>
  <si>
    <t>96</t>
  </si>
  <si>
    <t>71.83</t>
  </si>
  <si>
    <t>50</t>
  </si>
  <si>
    <t>155</t>
  </si>
  <si>
    <t>33.56</t>
  </si>
  <si>
    <t>1.04</t>
  </si>
  <si>
    <t>132</t>
  </si>
  <si>
    <t>50.42</t>
  </si>
  <si>
    <t>600</t>
  </si>
  <si>
    <t>146</t>
  </si>
  <si>
    <t>88</t>
  </si>
  <si>
    <t>167.33</t>
  </si>
  <si>
    <t>1.004</t>
  </si>
  <si>
    <t>58</t>
  </si>
  <si>
    <t>38.12</t>
  </si>
  <si>
    <t>1.144</t>
  </si>
  <si>
    <t>84</t>
  </si>
  <si>
    <t>76</t>
  </si>
  <si>
    <t>116.36</t>
  </si>
  <si>
    <t>1.047</t>
  </si>
  <si>
    <t>87</t>
  </si>
  <si>
    <t>200</t>
  </si>
  <si>
    <t>40.46</t>
  </si>
  <si>
    <t>800</t>
  </si>
  <si>
    <t>173</t>
  </si>
  <si>
    <t>138</t>
  </si>
  <si>
    <t>133.43</t>
  </si>
  <si>
    <t>1.067</t>
  </si>
  <si>
    <t>92</t>
  </si>
  <si>
    <t>239</t>
  </si>
  <si>
    <t>40.93</t>
  </si>
  <si>
    <t>1.064</t>
  </si>
  <si>
    <t>149</t>
  </si>
  <si>
    <t>73.41</t>
  </si>
  <si>
    <t>1900</t>
  </si>
  <si>
    <t>85</t>
  </si>
  <si>
    <t>162</t>
  </si>
  <si>
    <t>59.46</t>
  </si>
  <si>
    <t>1.13</t>
  </si>
  <si>
    <t>53</t>
  </si>
  <si>
    <t>42.28</t>
  </si>
  <si>
    <t>1.099</t>
  </si>
  <si>
    <t>111</t>
  </si>
  <si>
    <t>56.2</t>
  </si>
  <si>
    <t>154</t>
  </si>
  <si>
    <t>154.91</t>
  </si>
  <si>
    <t>131</t>
  </si>
  <si>
    <t>1.024</t>
  </si>
  <si>
    <t>36</t>
  </si>
  <si>
    <t>43.3</t>
  </si>
  <si>
    <t>51</t>
  </si>
  <si>
    <t>148</t>
  </si>
  <si>
    <t>29.53</t>
  </si>
  <si>
    <t>30</t>
  </si>
  <si>
    <t>81</t>
  </si>
  <si>
    <t>24.04</t>
  </si>
  <si>
    <t>33</t>
  </si>
  <si>
    <t>63</t>
  </si>
  <si>
    <t>34.47</t>
  </si>
  <si>
    <t>86</t>
  </si>
  <si>
    <t>79.56</t>
  </si>
  <si>
    <t>1.353</t>
  </si>
  <si>
    <t>64.3</t>
  </si>
  <si>
    <t>1.35</t>
  </si>
  <si>
    <t>59</t>
  </si>
  <si>
    <t>159</t>
  </si>
  <si>
    <t>35.08</t>
  </si>
  <si>
    <t>129</t>
  </si>
  <si>
    <t>67.7</t>
  </si>
  <si>
    <t>1.016</t>
  </si>
  <si>
    <t>235</t>
  </si>
  <si>
    <t>46.94</t>
  </si>
  <si>
    <t>125</t>
  </si>
  <si>
    <t>114.37</t>
  </si>
  <si>
    <t>1.029</t>
  </si>
  <si>
    <t>1100</t>
  </si>
  <si>
    <t>118</t>
  </si>
  <si>
    <t>130</t>
  </si>
  <si>
    <t>82.11</t>
  </si>
  <si>
    <t>31</t>
  </si>
  <si>
    <t>70.88</t>
  </si>
  <si>
    <t>133</t>
  </si>
  <si>
    <t>64.27</t>
  </si>
  <si>
    <t>1.093</t>
  </si>
  <si>
    <t>1300</t>
  </si>
  <si>
    <t>74</t>
  </si>
  <si>
    <t>59.8</t>
  </si>
  <si>
    <t>79.69</t>
  </si>
  <si>
    <t>1.036</t>
  </si>
  <si>
    <t>113</t>
  </si>
  <si>
    <t>136</t>
  </si>
  <si>
    <t>77.96</t>
  </si>
  <si>
    <t>55</t>
  </si>
  <si>
    <t>57.78</t>
  </si>
  <si>
    <t>206</t>
  </si>
  <si>
    <t>268</t>
  </si>
  <si>
    <t>81.55</t>
  </si>
  <si>
    <t>1.06</t>
  </si>
  <si>
    <t>52</t>
  </si>
  <si>
    <t>76.84</t>
  </si>
  <si>
    <t>1.537</t>
  </si>
  <si>
    <t>105</t>
  </si>
  <si>
    <t>231</t>
  </si>
  <si>
    <t>82.92</t>
  </si>
  <si>
    <t>1.824</t>
  </si>
  <si>
    <t>5500</t>
  </si>
  <si>
    <t>32</t>
  </si>
  <si>
    <t>176</t>
  </si>
  <si>
    <t>27.62</t>
  </si>
  <si>
    <t>1.519</t>
  </si>
  <si>
    <t>340</t>
  </si>
  <si>
    <t>129.33</t>
  </si>
  <si>
    <t>2.199</t>
  </si>
  <si>
    <t>205</t>
  </si>
  <si>
    <t>69.58</t>
  </si>
  <si>
    <t>1.6</t>
  </si>
  <si>
    <t>26.56</t>
  </si>
  <si>
    <t>103</t>
  </si>
  <si>
    <t>175</t>
  </si>
  <si>
    <t>60.51</t>
  </si>
  <si>
    <t>23</t>
  </si>
  <si>
    <t>37.64</t>
  </si>
  <si>
    <t>73</t>
  </si>
  <si>
    <t>168</t>
  </si>
  <si>
    <t>57.2</t>
  </si>
  <si>
    <t>1.316</t>
  </si>
  <si>
    <t>158</t>
  </si>
  <si>
    <t>332</t>
  </si>
  <si>
    <t>114.56</t>
  </si>
  <si>
    <t>2.406</t>
  </si>
  <si>
    <t>61</t>
  </si>
  <si>
    <t>59.16</t>
  </si>
  <si>
    <t>1.242</t>
  </si>
  <si>
    <t>31.18</t>
  </si>
  <si>
    <t>153</t>
  </si>
  <si>
    <t>32.16</t>
  </si>
  <si>
    <t>185</t>
  </si>
  <si>
    <t>46.87</t>
  </si>
  <si>
    <t>2400</t>
  </si>
  <si>
    <t>54.62</t>
  </si>
  <si>
    <t>1.311</t>
  </si>
  <si>
    <t>102</t>
  </si>
  <si>
    <t>31.7</t>
  </si>
  <si>
    <t>1.11</t>
  </si>
  <si>
    <t>100</t>
  </si>
  <si>
    <t>190</t>
  </si>
  <si>
    <t>44.01</t>
  </si>
  <si>
    <t>106</t>
  </si>
  <si>
    <t>297</t>
  </si>
  <si>
    <t>34.68</t>
  </si>
  <si>
    <t>68.47</t>
  </si>
  <si>
    <t>1.027</t>
  </si>
  <si>
    <t>1400</t>
  </si>
  <si>
    <t>216</t>
  </si>
  <si>
    <t>95.31</t>
  </si>
  <si>
    <t>1.334</t>
  </si>
  <si>
    <t>164</t>
  </si>
  <si>
    <t>57.52</t>
  </si>
  <si>
    <t>1.035</t>
  </si>
  <si>
    <t>4100</t>
  </si>
  <si>
    <t>28</t>
  </si>
  <si>
    <t>115</t>
  </si>
  <si>
    <t>26.51</t>
  </si>
  <si>
    <t>1.087</t>
  </si>
  <si>
    <t>79.78</t>
  </si>
  <si>
    <t>1.356</t>
  </si>
  <si>
    <t>58.15</t>
  </si>
  <si>
    <t>151</t>
  </si>
  <si>
    <t>227</t>
  </si>
  <si>
    <t>143.5</t>
  </si>
  <si>
    <t>2.153</t>
  </si>
  <si>
    <t>172</t>
  </si>
  <si>
    <t>106.87</t>
  </si>
  <si>
    <t>2.137</t>
  </si>
  <si>
    <t>228</t>
  </si>
  <si>
    <t>1.47</t>
  </si>
  <si>
    <t>66.6</t>
  </si>
  <si>
    <t>354</t>
  </si>
  <si>
    <t>58.06</t>
  </si>
  <si>
    <t>1.51</t>
  </si>
  <si>
    <t>53.55</t>
  </si>
  <si>
    <t>145</t>
  </si>
  <si>
    <t>377</t>
  </si>
  <si>
    <t>66.3</t>
  </si>
  <si>
    <t>1.724</t>
  </si>
  <si>
    <t>26</t>
  </si>
  <si>
    <t>82.74</t>
  </si>
  <si>
    <t>1.076</t>
  </si>
  <si>
    <t>39</t>
  </si>
  <si>
    <t>121</t>
  </si>
  <si>
    <t>69.73</t>
  </si>
  <si>
    <t>2.162</t>
  </si>
  <si>
    <t>70.65</t>
  </si>
  <si>
    <t>135</t>
  </si>
  <si>
    <t>243</t>
  </si>
  <si>
    <t>77.1</t>
  </si>
  <si>
    <t>1.388</t>
  </si>
  <si>
    <t>32.59</t>
  </si>
  <si>
    <t>188</t>
  </si>
  <si>
    <t>61.35</t>
  </si>
  <si>
    <t>1.227</t>
  </si>
  <si>
    <t>1520</t>
  </si>
  <si>
    <t>78.72</t>
  </si>
  <si>
    <t>1.197</t>
  </si>
  <si>
    <t>1455</t>
  </si>
  <si>
    <t>64.13</t>
  </si>
  <si>
    <t>0.933</t>
  </si>
  <si>
    <t>1230</t>
  </si>
  <si>
    <t>40.68</t>
  </si>
  <si>
    <t>0.500</t>
  </si>
  <si>
    <t>3035</t>
  </si>
  <si>
    <t>203</t>
  </si>
  <si>
    <t>35.23</t>
  </si>
  <si>
    <t>1.069</t>
  </si>
  <si>
    <t>2350</t>
  </si>
  <si>
    <t>38.8</t>
  </si>
  <si>
    <t>0.912</t>
  </si>
  <si>
    <t>1050</t>
  </si>
  <si>
    <t>93</t>
  </si>
  <si>
    <t>137.21</t>
  </si>
  <si>
    <t>1.441</t>
  </si>
  <si>
    <t>2355</t>
  </si>
  <si>
    <t>181</t>
  </si>
  <si>
    <t>64.92</t>
  </si>
  <si>
    <t>1.529</t>
  </si>
  <si>
    <t>1805</t>
  </si>
  <si>
    <t>50.71</t>
  </si>
  <si>
    <t>0.915</t>
  </si>
  <si>
    <t>2325</t>
  </si>
  <si>
    <t>69</t>
  </si>
  <si>
    <t>40.29</t>
  </si>
  <si>
    <t>0.937</t>
  </si>
  <si>
    <t>740</t>
  </si>
  <si>
    <t>54.88</t>
  </si>
  <si>
    <t>0.406</t>
  </si>
  <si>
    <t>3970</t>
  </si>
  <si>
    <t>449</t>
  </si>
  <si>
    <t>45.57</t>
  </si>
  <si>
    <t>1.809</t>
  </si>
  <si>
    <t>1515</t>
  </si>
  <si>
    <t>59.48</t>
  </si>
  <si>
    <t>0.901</t>
  </si>
  <si>
    <t>3455</t>
  </si>
  <si>
    <t>79</t>
  </si>
  <si>
    <t>19.57</t>
  </si>
  <si>
    <t>0.676</t>
  </si>
  <si>
    <t>1760</t>
  </si>
  <si>
    <t>57.46</t>
  </si>
  <si>
    <t>1.011</t>
  </si>
  <si>
    <t>3875</t>
  </si>
  <si>
    <t>35</t>
  </si>
  <si>
    <t>22.17</t>
  </si>
  <si>
    <t>0.859</t>
  </si>
  <si>
    <t>4870</t>
  </si>
  <si>
    <t>16.01</t>
  </si>
  <si>
    <t>0.780</t>
  </si>
  <si>
    <t>323</t>
  </si>
  <si>
    <t>47.04</t>
  </si>
  <si>
    <t>1.176</t>
  </si>
  <si>
    <t>1915</t>
  </si>
  <si>
    <t>192</t>
  </si>
  <si>
    <t>56.22</t>
  </si>
  <si>
    <t>1.077</t>
  </si>
  <si>
    <t>70</t>
  </si>
  <si>
    <t>189</t>
  </si>
  <si>
    <t>26.62</t>
  </si>
  <si>
    <t>0.719</t>
  </si>
  <si>
    <t>207</t>
  </si>
  <si>
    <t>32.73</t>
  </si>
  <si>
    <t>1.146</t>
  </si>
  <si>
    <t>231.66</t>
  </si>
  <si>
    <t>1.390</t>
  </si>
  <si>
    <t>1175</t>
  </si>
  <si>
    <t>259</t>
  </si>
  <si>
    <t>126.92</t>
  </si>
  <si>
    <t>1.491</t>
  </si>
  <si>
    <t>1150</t>
  </si>
  <si>
    <t>147.83</t>
  </si>
  <si>
    <t>1.700</t>
  </si>
  <si>
    <t>1320</t>
  </si>
  <si>
    <t>53.56</t>
  </si>
  <si>
    <t>0.707</t>
  </si>
  <si>
    <t>3150</t>
  </si>
  <si>
    <t>54.73</t>
  </si>
  <si>
    <t>1830</t>
  </si>
  <si>
    <t>66</t>
  </si>
  <si>
    <t>42.38</t>
  </si>
  <si>
    <t>0.776</t>
  </si>
  <si>
    <t>1625</t>
  </si>
  <si>
    <t>128</t>
  </si>
  <si>
    <t>208</t>
  </si>
  <si>
    <t>78.91</t>
  </si>
  <si>
    <t>1.282</t>
  </si>
  <si>
    <t>3925</t>
  </si>
  <si>
    <t>137</t>
  </si>
  <si>
    <t>26.49</t>
  </si>
  <si>
    <t>1.040</t>
  </si>
  <si>
    <t>2705</t>
  </si>
  <si>
    <t>41.84</t>
  </si>
  <si>
    <t>1.132</t>
  </si>
  <si>
    <t>25</t>
  </si>
  <si>
    <t>21.93</t>
  </si>
  <si>
    <t>0.691</t>
  </si>
  <si>
    <t>1880</t>
  </si>
  <si>
    <t>24.42</t>
  </si>
  <si>
    <t>0.459</t>
  </si>
  <si>
    <t>2380</t>
  </si>
  <si>
    <t>0.904</t>
  </si>
  <si>
    <t>2545</t>
  </si>
  <si>
    <t>407</t>
  </si>
  <si>
    <t>60.49</t>
  </si>
  <si>
    <t>1.539</t>
  </si>
  <si>
    <t>1245</t>
  </si>
  <si>
    <t>75.53</t>
  </si>
  <si>
    <t>0.940</t>
  </si>
  <si>
    <t>236</t>
  </si>
  <si>
    <t>138.78</t>
  </si>
  <si>
    <t>2.255</t>
  </si>
  <si>
    <t>1120</t>
  </si>
  <si>
    <t>47</t>
  </si>
  <si>
    <t>64.91</t>
  </si>
  <si>
    <t>0.727</t>
  </si>
  <si>
    <t>3200</t>
  </si>
  <si>
    <t>282</t>
  </si>
  <si>
    <t>50.53</t>
  </si>
  <si>
    <t>1.617</t>
  </si>
  <si>
    <t>2250</t>
  </si>
  <si>
    <t>39.06</t>
  </si>
  <si>
    <t>0.879</t>
  </si>
  <si>
    <t>142</t>
  </si>
  <si>
    <t>284</t>
  </si>
  <si>
    <t>64.99</t>
  </si>
  <si>
    <t>1.300</t>
  </si>
  <si>
    <t>1550</t>
  </si>
  <si>
    <t>75</t>
  </si>
  <si>
    <t>116</t>
  </si>
  <si>
    <t>54.21</t>
  </si>
  <si>
    <t>0.840</t>
  </si>
  <si>
    <t>169</t>
  </si>
  <si>
    <t>84.92</t>
  </si>
  <si>
    <t>1.189</t>
  </si>
  <si>
    <t>2150</t>
  </si>
  <si>
    <t>57</t>
  </si>
  <si>
    <t>57.63</t>
  </si>
  <si>
    <t>1.239</t>
  </si>
  <si>
    <t>343</t>
  </si>
  <si>
    <t>62.38</t>
  </si>
  <si>
    <t>1.372</t>
  </si>
  <si>
    <t>34.2</t>
  </si>
  <si>
    <t>0.684</t>
  </si>
  <si>
    <t>4050</t>
  </si>
  <si>
    <t>24.5</t>
  </si>
  <si>
    <t>0.992</t>
  </si>
  <si>
    <t>109.49</t>
  </si>
  <si>
    <t>1.150</t>
  </si>
  <si>
    <t>114.76</t>
  </si>
  <si>
    <t>1.320</t>
  </si>
  <si>
    <t>21.26</t>
  </si>
  <si>
    <t>0.861</t>
  </si>
  <si>
    <t>90</t>
  </si>
  <si>
    <t>234</t>
  </si>
  <si>
    <t>46.81</t>
  </si>
  <si>
    <t>1.217</t>
  </si>
  <si>
    <t>36.85</t>
  </si>
  <si>
    <t>0.774</t>
  </si>
  <si>
    <t>217</t>
  </si>
  <si>
    <t>58.05</t>
  </si>
  <si>
    <t>0.697</t>
  </si>
  <si>
    <t>44.21</t>
  </si>
  <si>
    <t>1.061</t>
  </si>
  <si>
    <t>210</t>
  </si>
  <si>
    <t>315</t>
  </si>
  <si>
    <t>126.04</t>
  </si>
  <si>
    <t>1.891</t>
  </si>
  <si>
    <t>2050</t>
  </si>
  <si>
    <t>71</t>
  </si>
  <si>
    <t>57.9</t>
  </si>
  <si>
    <t>1.187</t>
  </si>
  <si>
    <t>2650</t>
  </si>
  <si>
    <t>53.11</t>
  </si>
  <si>
    <t>1.407</t>
  </si>
  <si>
    <t>3250</t>
  </si>
  <si>
    <t>260</t>
  </si>
  <si>
    <t>38.74</t>
  </si>
  <si>
    <t>1.259</t>
  </si>
  <si>
    <t>179.29</t>
  </si>
  <si>
    <t>1.972</t>
  </si>
  <si>
    <t>20</t>
  </si>
  <si>
    <t>72.58</t>
  </si>
  <si>
    <t>1.161</t>
  </si>
  <si>
    <t>31.72</t>
  </si>
  <si>
    <t>1250</t>
  </si>
  <si>
    <t>80.19</t>
  </si>
  <si>
    <t>1.002</t>
  </si>
  <si>
    <t>62</t>
  </si>
  <si>
    <t>94.65</t>
  </si>
  <si>
    <t>1.088</t>
  </si>
  <si>
    <t>312</t>
  </si>
  <si>
    <t>55.89</t>
  </si>
  <si>
    <t>1.202</t>
  </si>
  <si>
    <t>43.73</t>
  </si>
  <si>
    <t>0.547</t>
  </si>
  <si>
    <t>344</t>
  </si>
  <si>
    <t>136.25</t>
  </si>
  <si>
    <t>4.224</t>
  </si>
  <si>
    <t>1450</t>
  </si>
  <si>
    <t>24.91</t>
  </si>
  <si>
    <t>0.361</t>
  </si>
  <si>
    <t>29.97</t>
  </si>
  <si>
    <t>0.435</t>
  </si>
  <si>
    <t>27.36</t>
  </si>
  <si>
    <t>0.848</t>
  </si>
  <si>
    <t>46.37</t>
  </si>
  <si>
    <t>0.742</t>
  </si>
  <si>
    <t>1350</t>
  </si>
  <si>
    <t>59.63</t>
  </si>
  <si>
    <t>0.805</t>
  </si>
  <si>
    <t>49.69</t>
  </si>
  <si>
    <t>1.019</t>
  </si>
  <si>
    <t>30.19</t>
  </si>
  <si>
    <t>0.951</t>
  </si>
  <si>
    <t>29.22</t>
  </si>
  <si>
    <t>0.628</t>
  </si>
  <si>
    <t>1</t>
  </si>
  <si>
    <t>3750</t>
  </si>
  <si>
    <t>28.78</t>
  </si>
  <si>
    <t>1.079</t>
  </si>
  <si>
    <t>66.36</t>
  </si>
  <si>
    <t>1.062</t>
  </si>
  <si>
    <t>157</t>
  </si>
  <si>
    <t>109.05</t>
  </si>
  <si>
    <t>1.527</t>
  </si>
  <si>
    <t>118.49</t>
  </si>
  <si>
    <t>1.896</t>
  </si>
  <si>
    <t>325</t>
  </si>
  <si>
    <t>81.28</t>
  </si>
  <si>
    <t>2.032</t>
  </si>
  <si>
    <t>122</t>
  </si>
  <si>
    <t>138.5</t>
  </si>
  <si>
    <t>2.078</t>
  </si>
  <si>
    <t>4000</t>
  </si>
  <si>
    <t>33.38</t>
  </si>
  <si>
    <t>1.335</t>
  </si>
  <si>
    <t>98</t>
  </si>
  <si>
    <t>24.6</t>
  </si>
  <si>
    <t>272</t>
  </si>
  <si>
    <t>138.3</t>
  </si>
  <si>
    <t>1.660</t>
  </si>
  <si>
    <t>45.49</t>
  </si>
  <si>
    <t>0.910</t>
  </si>
  <si>
    <t>52.27</t>
  </si>
  <si>
    <t>1.045</t>
  </si>
  <si>
    <t>58.79</t>
  </si>
  <si>
    <t>1.058</t>
  </si>
  <si>
    <t>39.8</t>
  </si>
  <si>
    <t>0.796</t>
  </si>
  <si>
    <t>275</t>
  </si>
  <si>
    <t>66.52</t>
  </si>
  <si>
    <t>1.463</t>
  </si>
  <si>
    <t>41.67</t>
  </si>
  <si>
    <t>0.833</t>
  </si>
  <si>
    <t>138.31</t>
  </si>
  <si>
    <t>1.383</t>
  </si>
  <si>
    <t>56.98</t>
  </si>
  <si>
    <t>1.026</t>
  </si>
  <si>
    <t>45.92</t>
  </si>
  <si>
    <t>55.85</t>
  </si>
  <si>
    <t>1.117</t>
  </si>
  <si>
    <t>242</t>
  </si>
  <si>
    <t>120.17</t>
  </si>
  <si>
    <t>1.682</t>
  </si>
  <si>
    <t>250.97</t>
  </si>
  <si>
    <t>2.510</t>
  </si>
  <si>
    <t>226</t>
  </si>
  <si>
    <t>55.66</t>
  </si>
  <si>
    <t>1.447</t>
  </si>
  <si>
    <t>175.28</t>
  </si>
  <si>
    <t>1.753</t>
  </si>
  <si>
    <t>209</t>
  </si>
  <si>
    <t>230</t>
  </si>
  <si>
    <t>162.97</t>
  </si>
  <si>
    <t>1.793</t>
  </si>
  <si>
    <t>103.06</t>
  </si>
  <si>
    <t>1.649</t>
  </si>
  <si>
    <t>118.1</t>
  </si>
  <si>
    <t>2.008</t>
  </si>
  <si>
    <t>223</t>
  </si>
  <si>
    <t>78.52</t>
  </si>
  <si>
    <t>101.91</t>
  </si>
  <si>
    <t>1.834</t>
  </si>
  <si>
    <t>4200</t>
  </si>
  <si>
    <t>16.38</t>
  </si>
  <si>
    <t>0.688</t>
  </si>
  <si>
    <t>95</t>
  </si>
  <si>
    <t>171</t>
  </si>
  <si>
    <t>103.21</t>
  </si>
  <si>
    <t>1.858</t>
  </si>
  <si>
    <t>128.56</t>
  </si>
  <si>
    <t>1.671</t>
  </si>
  <si>
    <t>201</t>
  </si>
  <si>
    <t>25.6</t>
  </si>
  <si>
    <t>0.768</t>
  </si>
  <si>
    <t>166</t>
  </si>
  <si>
    <t>199</t>
  </si>
  <si>
    <t>107.84</t>
  </si>
  <si>
    <t>1.294</t>
  </si>
  <si>
    <t>77.5</t>
  </si>
  <si>
    <t>1.318</t>
  </si>
  <si>
    <t>93.06</t>
  </si>
  <si>
    <t>32.26</t>
  </si>
  <si>
    <t>0.710</t>
  </si>
  <si>
    <t>60.46</t>
  </si>
  <si>
    <t>0.786</t>
  </si>
  <si>
    <t>41</t>
  </si>
  <si>
    <t>46.08</t>
  </si>
  <si>
    <t>1.244</t>
  </si>
  <si>
    <t>63.34</t>
  </si>
  <si>
    <t>0.760</t>
  </si>
  <si>
    <t>66.92</t>
  </si>
  <si>
    <t>78.94</t>
  </si>
  <si>
    <t>0.947</t>
  </si>
  <si>
    <t>urineNa change%</t>
  </si>
  <si>
    <t>24 h Na/Cr ratio (mg/mg)</t>
  </si>
  <si>
    <t>24 h Na/Cr ratio (mmol/mmol)</t>
  </si>
  <si>
    <t>AFT 24 h Na/Cr ratio (mg/mg)</t>
  </si>
  <si>
    <t>AFT 24h Na/Cr ratio (mmol/mmol)</t>
  </si>
  <si>
    <t>spot Na/Cr ratio (mg/mg)</t>
  </si>
  <si>
    <t>AFT spot Na/Cr ration (mg/mg)</t>
  </si>
  <si>
    <t>spot Na/Cr ratio change (mg/mg)</t>
  </si>
  <si>
    <t>24 h Na/Cr ratio change (mmol/mmol)</t>
  </si>
  <si>
    <t>24 h Na/Cr ratio change (mg/mg)</t>
  </si>
  <si>
    <t>Weight (kg)wk0</t>
  </si>
  <si>
    <t>Height (cm)wk0</t>
  </si>
  <si>
    <t>BMI (cm/m2)wk0</t>
  </si>
  <si>
    <t>Weight (kg)wk12</t>
  </si>
  <si>
    <t>BMI (cm/m2)wk12</t>
  </si>
  <si>
    <t>Urine Volume (ml)wk12</t>
  </si>
  <si>
    <t>Urine Sodium (mmol/L)wk12</t>
  </si>
  <si>
    <t>Urine Sodium (mmol/24h)wk12</t>
  </si>
  <si>
    <t>Urine Sodium (mg/24h)wk12</t>
  </si>
  <si>
    <t>Urine Creatinine (mg/dL)wk12</t>
  </si>
  <si>
    <t>Urine Creatinine (g/24h) wk12</t>
  </si>
  <si>
    <t>Urine 24 h Na/Cr ratio (mg/mg)wk12</t>
  </si>
  <si>
    <t>Urine 24h Na/Cr ratio (mmol/mmol)wk12</t>
  </si>
  <si>
    <t>Urine spot Na/Cr ration (mg/mg)wk12</t>
  </si>
  <si>
    <t>DBP_1</t>
  </si>
  <si>
    <t>DBP_2</t>
  </si>
  <si>
    <t>DBP_3</t>
  </si>
  <si>
    <t>DBP_Average3</t>
  </si>
  <si>
    <t>Follow2_AverageDBP3</t>
  </si>
  <si>
    <t>Follow2_DBP3</t>
  </si>
  <si>
    <t>Follow2_DBP2</t>
  </si>
  <si>
    <t>Follow2_DBP1</t>
  </si>
  <si>
    <t>Follow1_AverageDBP3</t>
  </si>
  <si>
    <t>Follow1_DBP3</t>
  </si>
  <si>
    <t>Follow1_DBP2</t>
  </si>
  <si>
    <t>Follow1_DBP1</t>
  </si>
  <si>
    <t>last_SBP_1</t>
  </si>
  <si>
    <t>last_SBP_2</t>
  </si>
  <si>
    <t>last_SBP_3</t>
  </si>
  <si>
    <t>last_SBP_Average3</t>
  </si>
  <si>
    <t>last_DBP_1</t>
  </si>
  <si>
    <t>last_DBP_2</t>
  </si>
  <si>
    <t>last_DBP_3</t>
  </si>
  <si>
    <t>last_DBP_Average3</t>
  </si>
  <si>
    <t>Waist C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Calibri"/>
      <family val="2"/>
      <scheme val="minor"/>
    </font>
    <font>
      <b/>
      <sz val="16"/>
      <color theme="1"/>
      <name val="TH SarabunPSK"/>
      <family val="2"/>
    </font>
    <font>
      <b/>
      <sz val="16"/>
      <color indexed="8"/>
      <name val="TH SarabunPSK"/>
      <family val="2"/>
    </font>
    <font>
      <sz val="16"/>
      <color theme="1"/>
      <name val="Calibri"/>
      <family val="2"/>
      <scheme val="minor"/>
    </font>
    <font>
      <sz val="16"/>
      <name val="TH SarabunPSK"/>
      <family val="2"/>
    </font>
    <font>
      <sz val="16"/>
      <color theme="1"/>
      <name val="TH SarabunPSK"/>
      <family val="2"/>
    </font>
    <font>
      <sz val="16"/>
      <color indexed="8"/>
      <name val="TH SarabunPSK"/>
      <family val="2"/>
    </font>
    <font>
      <sz val="16"/>
      <color rgb="FFC00000"/>
      <name val="TH SarabunPSK"/>
      <family val="2"/>
    </font>
    <font>
      <sz val="12"/>
      <color theme="1"/>
      <name val="TH Sarabun New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2" borderId="1" xfId="0" applyFont="1" applyFill="1" applyBorder="1" applyAlignment="1">
      <alignment horizontal="center"/>
    </xf>
    <xf numFmtId="49" fontId="0" fillId="2" borderId="1" xfId="0" applyNumberForma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3" fillId="0" borderId="0" xfId="0" applyFont="1"/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 vertical="top"/>
    </xf>
    <xf numFmtId="1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top"/>
    </xf>
    <xf numFmtId="0" fontId="7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2" fontId="0" fillId="0" borderId="2" xfId="0" applyNumberForma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2" fontId="8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0F274-1A4B-DF4D-8884-A8FB0C7B95A9}">
  <dimension ref="A1:BU112"/>
  <sheetViews>
    <sheetView workbookViewId="0">
      <selection sqref="A1:A1048576"/>
    </sheetView>
  </sheetViews>
  <sheetFormatPr defaultColWidth="10.83203125" defaultRowHeight="24"/>
  <cols>
    <col min="1" max="1" width="11.6640625" style="8" customWidth="1"/>
    <col min="2" max="2" width="20.1640625" style="8" customWidth="1"/>
    <col min="3" max="3" width="10.83203125" style="8"/>
    <col min="4" max="4" width="24.83203125" style="8" bestFit="1" customWidth="1"/>
    <col min="5" max="5" width="29.5" style="8" bestFit="1" customWidth="1"/>
    <col min="6" max="6" width="39.5" style="8" bestFit="1" customWidth="1"/>
    <col min="7" max="7" width="39.5" style="8" customWidth="1"/>
    <col min="8" max="8" width="30.33203125" style="8" bestFit="1" customWidth="1"/>
    <col min="9" max="9" width="38.83203125" style="8" bestFit="1" customWidth="1"/>
    <col min="10" max="10" width="24" style="8" bestFit="1" customWidth="1"/>
    <col min="11" max="11" width="35.1640625" style="8" bestFit="1" customWidth="1"/>
    <col min="12" max="12" width="35.1640625" style="8" customWidth="1"/>
    <col min="13" max="13" width="25.5" style="8" customWidth="1"/>
    <col min="14" max="14" width="35" style="8" customWidth="1"/>
    <col min="15" max="15" width="40.1640625" style="8" bestFit="1" customWidth="1"/>
    <col min="16" max="16" width="36.83203125" style="8" bestFit="1" customWidth="1"/>
    <col min="17" max="17" width="31.5" style="8" bestFit="1" customWidth="1"/>
    <col min="18" max="18" width="33.83203125" style="8" bestFit="1" customWidth="1"/>
    <col min="19" max="19" width="34.33203125" style="8" bestFit="1" customWidth="1"/>
    <col min="20" max="20" width="38.83203125" style="8" bestFit="1" customWidth="1"/>
    <col min="21" max="21" width="38.83203125" style="8" customWidth="1"/>
    <col min="22" max="22" width="32" style="8" bestFit="1" customWidth="1"/>
    <col min="23" max="23" width="29" style="8" bestFit="1" customWidth="1"/>
    <col min="24" max="24" width="32.5" style="31" bestFit="1" customWidth="1"/>
    <col min="25" max="25" width="32.5" style="31" customWidth="1"/>
    <col min="26" max="26" width="37.5" style="31" bestFit="1" customWidth="1"/>
    <col min="27" max="27" width="27.5" style="29" bestFit="1" customWidth="1"/>
    <col min="28" max="28" width="24.33203125" style="29" bestFit="1" customWidth="1"/>
    <col min="29" max="29" width="24.1640625" style="29" bestFit="1" customWidth="1"/>
    <col min="30" max="30" width="26.6640625" style="29" bestFit="1" customWidth="1"/>
    <col min="31" max="31" width="33.6640625" style="29" bestFit="1" customWidth="1"/>
    <col min="32" max="32" width="28.33203125" style="29" bestFit="1" customWidth="1"/>
    <col min="33" max="33" width="14.83203125" style="29" bestFit="1" customWidth="1"/>
    <col min="34" max="34" width="16.33203125" style="29" bestFit="1" customWidth="1"/>
    <col min="35" max="35" width="29.33203125" style="29" bestFit="1" customWidth="1"/>
    <col min="36" max="37" width="29.33203125" style="29" customWidth="1"/>
    <col min="38" max="38" width="20" style="29" bestFit="1" customWidth="1"/>
    <col min="39" max="39" width="18.83203125" style="29" bestFit="1" customWidth="1"/>
    <col min="40" max="41" width="18.1640625" style="29" bestFit="1" customWidth="1"/>
    <col min="42" max="42" width="16.83203125" style="29" bestFit="1" customWidth="1"/>
    <col min="43" max="45" width="19.5" style="29" bestFit="1" customWidth="1"/>
    <col min="46" max="46" width="17.5" style="29" bestFit="1" customWidth="1"/>
    <col min="47" max="49" width="34.1640625" style="29" customWidth="1"/>
    <col min="50" max="50" width="30.5" style="29" customWidth="1"/>
    <col min="51" max="53" width="34.83203125" style="29" customWidth="1"/>
    <col min="54" max="54" width="31.33203125" style="29" customWidth="1"/>
    <col min="55" max="57" width="34.1640625" style="29" customWidth="1"/>
    <col min="58" max="58" width="30.5" style="29" customWidth="1"/>
    <col min="59" max="61" width="34.83203125" style="29" customWidth="1"/>
    <col min="62" max="62" width="31.33203125" style="29" customWidth="1"/>
    <col min="63" max="63" width="19.5" style="29" customWidth="1"/>
    <col min="64" max="65" width="19" style="29" customWidth="1"/>
    <col min="66" max="66" width="22.33203125" style="29" bestFit="1" customWidth="1"/>
    <col min="67" max="69" width="20.33203125" style="29" customWidth="1"/>
    <col min="70" max="70" width="22.1640625" style="29" bestFit="1" customWidth="1"/>
    <col min="71" max="71" width="18.5" bestFit="1" customWidth="1"/>
    <col min="72" max="72" width="18.6640625" bestFit="1" customWidth="1"/>
    <col min="73" max="73" width="24.1640625" style="32" bestFit="1" customWidth="1"/>
    <col min="74" max="16384" width="10.83203125" style="8"/>
  </cols>
  <sheetData>
    <row r="1" spans="1:73">
      <c r="A1" s="1" t="s">
        <v>0</v>
      </c>
      <c r="B1" s="1" t="s">
        <v>1</v>
      </c>
      <c r="C1" s="1" t="s">
        <v>2</v>
      </c>
      <c r="D1" s="3" t="s">
        <v>6</v>
      </c>
      <c r="E1" s="3" t="s">
        <v>7</v>
      </c>
      <c r="F1" s="3" t="s">
        <v>8</v>
      </c>
      <c r="G1" s="3" t="s">
        <v>9</v>
      </c>
      <c r="H1" s="3" t="s">
        <v>10</v>
      </c>
      <c r="I1" s="3" t="s">
        <v>11</v>
      </c>
      <c r="J1" s="3" t="s">
        <v>698</v>
      </c>
      <c r="K1" s="3" t="s">
        <v>699</v>
      </c>
      <c r="L1" s="3" t="s">
        <v>702</v>
      </c>
      <c r="M1" s="3" t="s">
        <v>712</v>
      </c>
      <c r="N1" s="3" t="s">
        <v>713</v>
      </c>
      <c r="O1" s="3" t="s">
        <v>714</v>
      </c>
      <c r="P1" s="3" t="s">
        <v>715</v>
      </c>
      <c r="Q1" s="3" t="s">
        <v>716</v>
      </c>
      <c r="R1" s="3" t="s">
        <v>717</v>
      </c>
      <c r="S1" s="4" t="s">
        <v>718</v>
      </c>
      <c r="T1" s="4" t="s">
        <v>719</v>
      </c>
      <c r="U1" s="4" t="s">
        <v>720</v>
      </c>
      <c r="V1" s="4" t="s">
        <v>18</v>
      </c>
      <c r="W1" s="4" t="s">
        <v>19</v>
      </c>
      <c r="X1" s="4" t="s">
        <v>706</v>
      </c>
      <c r="Y1" s="4" t="s">
        <v>705</v>
      </c>
      <c r="Z1" s="4" t="s">
        <v>704</v>
      </c>
      <c r="AA1" s="5" t="s">
        <v>20</v>
      </c>
      <c r="AB1" s="5" t="s">
        <v>21</v>
      </c>
      <c r="AC1" s="5" t="s">
        <v>22</v>
      </c>
      <c r="AD1" s="5" t="s">
        <v>23</v>
      </c>
      <c r="AE1" s="5" t="s">
        <v>24</v>
      </c>
      <c r="AF1" s="5" t="s">
        <v>25</v>
      </c>
      <c r="AG1" s="6" t="s">
        <v>707</v>
      </c>
      <c r="AH1" s="6" t="s">
        <v>708</v>
      </c>
      <c r="AI1" s="6" t="s">
        <v>709</v>
      </c>
      <c r="AJ1" s="6" t="s">
        <v>710</v>
      </c>
      <c r="AK1" s="6" t="s">
        <v>711</v>
      </c>
      <c r="AL1" s="6" t="s">
        <v>741</v>
      </c>
      <c r="AM1" s="5" t="s">
        <v>27</v>
      </c>
      <c r="AN1" s="5" t="s">
        <v>28</v>
      </c>
      <c r="AO1" s="5" t="s">
        <v>29</v>
      </c>
      <c r="AP1" s="5" t="s">
        <v>30</v>
      </c>
      <c r="AQ1" s="5" t="s">
        <v>721</v>
      </c>
      <c r="AR1" s="5" t="s">
        <v>722</v>
      </c>
      <c r="AS1" s="5" t="s">
        <v>723</v>
      </c>
      <c r="AT1" s="5" t="s">
        <v>724</v>
      </c>
      <c r="AU1" s="7" t="s">
        <v>31</v>
      </c>
      <c r="AV1" s="7" t="s">
        <v>32</v>
      </c>
      <c r="AW1" s="7" t="s">
        <v>33</v>
      </c>
      <c r="AX1" s="7" t="s">
        <v>34</v>
      </c>
      <c r="AY1" s="7" t="s">
        <v>732</v>
      </c>
      <c r="AZ1" s="7" t="s">
        <v>731</v>
      </c>
      <c r="BA1" s="7" t="s">
        <v>730</v>
      </c>
      <c r="BB1" s="7" t="s">
        <v>729</v>
      </c>
      <c r="BC1" s="7" t="s">
        <v>35</v>
      </c>
      <c r="BD1" s="7" t="s">
        <v>36</v>
      </c>
      <c r="BE1" s="7" t="s">
        <v>37</v>
      </c>
      <c r="BF1" s="7" t="s">
        <v>38</v>
      </c>
      <c r="BG1" s="7" t="s">
        <v>728</v>
      </c>
      <c r="BH1" s="7" t="s">
        <v>727</v>
      </c>
      <c r="BI1" s="7" t="s">
        <v>726</v>
      </c>
      <c r="BJ1" s="7" t="s">
        <v>725</v>
      </c>
      <c r="BK1" s="5" t="s">
        <v>733</v>
      </c>
      <c r="BL1" s="5" t="s">
        <v>734</v>
      </c>
      <c r="BM1" s="5" t="s">
        <v>735</v>
      </c>
      <c r="BN1" s="5" t="s">
        <v>736</v>
      </c>
      <c r="BO1" s="5" t="s">
        <v>737</v>
      </c>
      <c r="BP1" s="5" t="s">
        <v>738</v>
      </c>
      <c r="BQ1" s="5" t="s">
        <v>739</v>
      </c>
      <c r="BR1" s="5" t="s">
        <v>740</v>
      </c>
      <c r="BS1" s="6" t="s">
        <v>40</v>
      </c>
      <c r="BT1" s="6" t="s">
        <v>41</v>
      </c>
      <c r="BU1" s="6" t="s">
        <v>697</v>
      </c>
    </row>
    <row r="2" spans="1:73">
      <c r="A2" s="9">
        <v>0</v>
      </c>
      <c r="B2" s="10">
        <v>0</v>
      </c>
      <c r="C2" s="11">
        <v>62</v>
      </c>
      <c r="D2" s="13">
        <v>1910</v>
      </c>
      <c r="E2" s="13">
        <v>106</v>
      </c>
      <c r="F2" s="13">
        <v>202</v>
      </c>
      <c r="G2" s="13">
        <f t="shared" ref="G2:G33" si="0">F2*23</f>
        <v>4646</v>
      </c>
      <c r="H2" s="14">
        <v>46.22</v>
      </c>
      <c r="I2" s="14">
        <v>0.88300000000000001</v>
      </c>
      <c r="J2" s="15">
        <f t="shared" ref="J2:J33" si="1">G2/(I2*1000)</f>
        <v>5.2616081540203847</v>
      </c>
      <c r="K2" s="15">
        <f t="shared" ref="K2:K33" si="2">(F2/(I2*0.00884))</f>
        <v>25878.458361304274</v>
      </c>
      <c r="L2" s="15">
        <f t="shared" ref="L2:L33" si="3">((E2*2.3)/H2)</f>
        <v>5.2747728256166155</v>
      </c>
      <c r="M2" s="14">
        <v>1800</v>
      </c>
      <c r="N2" s="14" t="s">
        <v>42</v>
      </c>
      <c r="O2" s="14" t="s">
        <v>43</v>
      </c>
      <c r="P2" s="14">
        <f t="shared" ref="P2:P33" si="4">O2*23</f>
        <v>4853</v>
      </c>
      <c r="Q2" s="14" t="s">
        <v>44</v>
      </c>
      <c r="R2" s="14">
        <v>0.91200000000000003</v>
      </c>
      <c r="S2" s="16">
        <f t="shared" ref="S2:S33" si="5">P2/(R2*1000)</f>
        <v>5.3212719298245617</v>
      </c>
      <c r="T2" s="16">
        <f t="shared" ref="T2:T33" si="6">(O2/(R2*0.00884))</f>
        <v>26171.906009367307</v>
      </c>
      <c r="U2" s="15">
        <f t="shared" ref="U2:U33" si="7">((N2*2.3)/Q2)</f>
        <v>5.3118831425187523</v>
      </c>
      <c r="V2" s="17">
        <f t="shared" ref="V2:V33" si="8">O2-F2</f>
        <v>9</v>
      </c>
      <c r="W2" s="17">
        <f t="shared" ref="W2:W33" si="9">P2-G2</f>
        <v>207</v>
      </c>
      <c r="X2" s="18">
        <f t="shared" ref="X2:X33" si="10">S2-J2</f>
        <v>5.9663775804176922E-2</v>
      </c>
      <c r="Y2" s="18">
        <f t="shared" ref="Y2:Y33" si="11">T2-K2</f>
        <v>293.44764806303283</v>
      </c>
      <c r="Z2" s="18">
        <f t="shared" ref="Z2:Z33" si="12">U2-L2</f>
        <v>3.7110316902136731E-2</v>
      </c>
      <c r="AA2" s="12">
        <v>0</v>
      </c>
      <c r="AB2" s="12">
        <v>1</v>
      </c>
      <c r="AC2" s="12">
        <v>0</v>
      </c>
      <c r="AD2" s="12">
        <v>0</v>
      </c>
      <c r="AE2" s="12">
        <v>0</v>
      </c>
      <c r="AF2" s="12">
        <v>0</v>
      </c>
      <c r="AG2" s="19">
        <v>60</v>
      </c>
      <c r="AH2" s="12">
        <v>150</v>
      </c>
      <c r="AI2" s="20">
        <f t="shared" ref="AI2:AI33" si="13">AG2/(AH2/100)^2</f>
        <v>26.666666666666668</v>
      </c>
      <c r="AJ2" s="35">
        <v>61</v>
      </c>
      <c r="AK2" s="36">
        <f>AJ2/(AH2/100)^2</f>
        <v>27.111111111111111</v>
      </c>
      <c r="AL2" s="19">
        <v>72</v>
      </c>
      <c r="AM2" s="12">
        <v>142</v>
      </c>
      <c r="AN2" s="12">
        <v>141</v>
      </c>
      <c r="AO2" s="12">
        <v>146</v>
      </c>
      <c r="AP2" s="20">
        <f t="shared" ref="AP2:AP33" si="14">(AM2+AN2+AO2)/3</f>
        <v>143</v>
      </c>
      <c r="AQ2" s="12">
        <v>79</v>
      </c>
      <c r="AR2" s="12">
        <v>80</v>
      </c>
      <c r="AS2" s="12">
        <v>79</v>
      </c>
      <c r="AT2" s="20">
        <f t="shared" ref="AT2:AT33" si="15">(AQ2+AR2+AS2)/3</f>
        <v>79.333333333333329</v>
      </c>
      <c r="AU2" s="12">
        <v>147</v>
      </c>
      <c r="AV2" s="12">
        <v>147</v>
      </c>
      <c r="AW2" s="12">
        <v>144</v>
      </c>
      <c r="AX2" s="20">
        <f t="shared" ref="AX2:AX33" si="16">(AU2+AV2+AW2)/3</f>
        <v>146</v>
      </c>
      <c r="AY2" s="12">
        <v>89</v>
      </c>
      <c r="AZ2" s="12">
        <v>84</v>
      </c>
      <c r="BA2" s="12">
        <v>92</v>
      </c>
      <c r="BB2" s="20">
        <f t="shared" ref="BB2:BB33" si="17">(AY2+AZ2+BA2)/3</f>
        <v>88.333333333333329</v>
      </c>
      <c r="BC2" s="12">
        <v>109</v>
      </c>
      <c r="BD2" s="12">
        <v>114</v>
      </c>
      <c r="BE2" s="12">
        <v>118</v>
      </c>
      <c r="BF2" s="20">
        <f t="shared" ref="BF2:BF33" si="18">(BC2+BD2+BE2)/3</f>
        <v>113.66666666666667</v>
      </c>
      <c r="BG2" s="12">
        <v>77</v>
      </c>
      <c r="BH2" s="12">
        <v>75</v>
      </c>
      <c r="BI2" s="12">
        <v>77</v>
      </c>
      <c r="BJ2" s="20">
        <f t="shared" ref="BJ2:BJ33" si="19">(BG2+BH2+BI2)/3</f>
        <v>76.333333333333329</v>
      </c>
      <c r="BK2" s="12">
        <v>141</v>
      </c>
      <c r="BL2" s="12">
        <v>142</v>
      </c>
      <c r="BM2" s="12">
        <v>138</v>
      </c>
      <c r="BN2" s="20">
        <f t="shared" ref="BN2:BN33" si="20">(BK2+BL2+BM2)/3</f>
        <v>140.33333333333334</v>
      </c>
      <c r="BO2" s="12">
        <v>73</v>
      </c>
      <c r="BP2" s="12">
        <v>75</v>
      </c>
      <c r="BQ2" s="12">
        <v>76</v>
      </c>
      <c r="BR2" s="20">
        <f t="shared" ref="BR2:BR33" si="21">(BO2+BP2+BQ2)/3</f>
        <v>74.666666666666671</v>
      </c>
      <c r="BS2" s="33">
        <f t="shared" ref="BS2:BS33" si="22">BN2-AP2</f>
        <v>-2.6666666666666572</v>
      </c>
      <c r="BT2" s="33">
        <f t="shared" ref="BT2:BT33" si="23">BR2-AT2</f>
        <v>-4.6666666666666572</v>
      </c>
      <c r="BU2" s="33">
        <f t="shared" ref="BU2:BU33" si="24">((G2-P2)/G2)*100</f>
        <v>-4.455445544554455</v>
      </c>
    </row>
    <row r="3" spans="1:73">
      <c r="A3" s="9">
        <v>0</v>
      </c>
      <c r="B3" s="10">
        <v>0</v>
      </c>
      <c r="C3" s="11">
        <v>70</v>
      </c>
      <c r="D3" s="13">
        <v>3200</v>
      </c>
      <c r="E3" s="13">
        <v>34</v>
      </c>
      <c r="F3" s="13">
        <v>109</v>
      </c>
      <c r="G3" s="13">
        <f t="shared" si="0"/>
        <v>2507</v>
      </c>
      <c r="H3" s="14">
        <v>23.38</v>
      </c>
      <c r="I3" s="14">
        <v>0.748</v>
      </c>
      <c r="J3" s="15">
        <f t="shared" si="1"/>
        <v>3.3516042780748663</v>
      </c>
      <c r="K3" s="15">
        <f t="shared" si="2"/>
        <v>16484.38067123188</v>
      </c>
      <c r="L3" s="15">
        <f t="shared" si="3"/>
        <v>3.3447390932420871</v>
      </c>
      <c r="M3" s="14">
        <v>3100</v>
      </c>
      <c r="N3" s="14" t="s">
        <v>45</v>
      </c>
      <c r="O3" s="14" t="s">
        <v>46</v>
      </c>
      <c r="P3" s="14">
        <f t="shared" si="4"/>
        <v>2852</v>
      </c>
      <c r="Q3" s="14" t="s">
        <v>47</v>
      </c>
      <c r="R3" s="14">
        <v>0.76400000000000001</v>
      </c>
      <c r="S3" s="16">
        <f t="shared" si="5"/>
        <v>3.7329842931937174</v>
      </c>
      <c r="T3" s="16">
        <f t="shared" si="6"/>
        <v>18360.143090663569</v>
      </c>
      <c r="U3" s="15">
        <f t="shared" si="7"/>
        <v>3.7352821762078765</v>
      </c>
      <c r="V3" s="17">
        <f t="shared" si="8"/>
        <v>15</v>
      </c>
      <c r="W3" s="17">
        <f t="shared" si="9"/>
        <v>345</v>
      </c>
      <c r="X3" s="18">
        <f t="shared" si="10"/>
        <v>0.38138001511885111</v>
      </c>
      <c r="Y3" s="18">
        <f t="shared" si="11"/>
        <v>1875.7624194316886</v>
      </c>
      <c r="Z3" s="18">
        <f t="shared" si="12"/>
        <v>0.39054308296578943</v>
      </c>
      <c r="AA3" s="12">
        <v>0</v>
      </c>
      <c r="AB3" s="12">
        <v>0</v>
      </c>
      <c r="AC3" s="12">
        <v>0</v>
      </c>
      <c r="AD3" s="12">
        <v>0</v>
      </c>
      <c r="AE3" s="12">
        <v>0</v>
      </c>
      <c r="AF3" s="12">
        <v>0</v>
      </c>
      <c r="AG3" s="19">
        <v>69</v>
      </c>
      <c r="AH3" s="12">
        <v>160</v>
      </c>
      <c r="AI3" s="20">
        <f t="shared" si="13"/>
        <v>26.953124999999996</v>
      </c>
      <c r="AJ3" s="35"/>
      <c r="AK3" s="36">
        <f t="shared" ref="AK3:AK66" si="25">AJ3/(AH3/100)^2</f>
        <v>0</v>
      </c>
      <c r="AL3" s="19">
        <v>98</v>
      </c>
      <c r="AM3" s="12">
        <v>142</v>
      </c>
      <c r="AN3" s="12">
        <v>141</v>
      </c>
      <c r="AO3" s="12">
        <v>139</v>
      </c>
      <c r="AP3" s="20">
        <f t="shared" si="14"/>
        <v>140.66666666666666</v>
      </c>
      <c r="AQ3" s="12">
        <v>70</v>
      </c>
      <c r="AR3" s="12">
        <v>71</v>
      </c>
      <c r="AS3" s="12">
        <v>70</v>
      </c>
      <c r="AT3" s="20">
        <f t="shared" si="15"/>
        <v>70.333333333333329</v>
      </c>
      <c r="AU3" s="12">
        <v>119</v>
      </c>
      <c r="AV3" s="12">
        <v>108</v>
      </c>
      <c r="AW3" s="12">
        <v>100</v>
      </c>
      <c r="AX3" s="20">
        <f t="shared" si="16"/>
        <v>109</v>
      </c>
      <c r="AY3" s="12">
        <v>73</v>
      </c>
      <c r="AZ3" s="12">
        <v>69</v>
      </c>
      <c r="BA3" s="12">
        <v>65</v>
      </c>
      <c r="BB3" s="20">
        <f t="shared" si="17"/>
        <v>69</v>
      </c>
      <c r="BC3" s="12">
        <v>108</v>
      </c>
      <c r="BD3" s="12">
        <v>104</v>
      </c>
      <c r="BE3" s="12">
        <v>101</v>
      </c>
      <c r="BF3" s="20">
        <f t="shared" si="18"/>
        <v>104.33333333333333</v>
      </c>
      <c r="BG3" s="12">
        <v>62</v>
      </c>
      <c r="BH3" s="12">
        <v>61</v>
      </c>
      <c r="BI3" s="12">
        <v>59</v>
      </c>
      <c r="BJ3" s="20">
        <f t="shared" si="19"/>
        <v>60.666666666666664</v>
      </c>
      <c r="BK3" s="12">
        <v>113</v>
      </c>
      <c r="BL3" s="12">
        <v>112</v>
      </c>
      <c r="BM3" s="12">
        <v>109</v>
      </c>
      <c r="BN3" s="20">
        <f t="shared" si="20"/>
        <v>111.33333333333333</v>
      </c>
      <c r="BO3" s="12">
        <v>78</v>
      </c>
      <c r="BP3" s="12">
        <v>78</v>
      </c>
      <c r="BQ3" s="12">
        <v>76</v>
      </c>
      <c r="BR3" s="20">
        <f t="shared" si="21"/>
        <v>77.333333333333329</v>
      </c>
      <c r="BS3" s="33">
        <f t="shared" si="22"/>
        <v>-29.333333333333329</v>
      </c>
      <c r="BT3" s="33">
        <f t="shared" si="23"/>
        <v>7</v>
      </c>
      <c r="BU3" s="33">
        <f t="shared" si="24"/>
        <v>-13.761467889908257</v>
      </c>
    </row>
    <row r="4" spans="1:73">
      <c r="A4" s="9">
        <v>0</v>
      </c>
      <c r="B4" s="10">
        <v>1</v>
      </c>
      <c r="C4" s="11">
        <v>66</v>
      </c>
      <c r="D4" s="13">
        <v>2000</v>
      </c>
      <c r="E4" s="13">
        <v>70</v>
      </c>
      <c r="F4" s="13">
        <v>140</v>
      </c>
      <c r="G4" s="13">
        <f t="shared" si="0"/>
        <v>3220</v>
      </c>
      <c r="H4" s="14">
        <v>56.44</v>
      </c>
      <c r="I4" s="14">
        <v>1.129</v>
      </c>
      <c r="J4" s="15">
        <f t="shared" si="1"/>
        <v>2.8520814880425154</v>
      </c>
      <c r="K4" s="15">
        <f t="shared" si="2"/>
        <v>14027.550108412923</v>
      </c>
      <c r="L4" s="15">
        <f t="shared" si="3"/>
        <v>2.8525868178596743</v>
      </c>
      <c r="M4" s="14">
        <v>2400</v>
      </c>
      <c r="N4" s="14" t="s">
        <v>48</v>
      </c>
      <c r="O4" s="14" t="s">
        <v>49</v>
      </c>
      <c r="P4" s="14">
        <f t="shared" si="4"/>
        <v>2093</v>
      </c>
      <c r="Q4" s="14" t="s">
        <v>50</v>
      </c>
      <c r="R4" s="14" t="s">
        <v>51</v>
      </c>
      <c r="S4" s="16">
        <f t="shared" si="5"/>
        <v>1.6677290836653387</v>
      </c>
      <c r="T4" s="16">
        <f t="shared" si="6"/>
        <v>8202.4841809233658</v>
      </c>
      <c r="U4" s="15">
        <f t="shared" si="7"/>
        <v>1.6717674062739094</v>
      </c>
      <c r="V4" s="17">
        <f t="shared" si="8"/>
        <v>-49</v>
      </c>
      <c r="W4" s="17">
        <f t="shared" si="9"/>
        <v>-1127</v>
      </c>
      <c r="X4" s="18">
        <f t="shared" si="10"/>
        <v>-1.1843524043771767</v>
      </c>
      <c r="Y4" s="18">
        <f t="shared" si="11"/>
        <v>-5825.065927489557</v>
      </c>
      <c r="Z4" s="18">
        <f t="shared" si="12"/>
        <v>-1.1808194115857649</v>
      </c>
      <c r="AA4" s="12">
        <v>0</v>
      </c>
      <c r="AB4" s="12">
        <v>0</v>
      </c>
      <c r="AC4" s="12">
        <v>0</v>
      </c>
      <c r="AD4" s="12">
        <v>0</v>
      </c>
      <c r="AE4" s="12">
        <v>0</v>
      </c>
      <c r="AF4" s="12">
        <v>0</v>
      </c>
      <c r="AG4" s="19">
        <v>69</v>
      </c>
      <c r="AH4" s="12">
        <v>166</v>
      </c>
      <c r="AI4" s="20">
        <f t="shared" si="13"/>
        <v>25.039918710988534</v>
      </c>
      <c r="AJ4" s="35">
        <v>68</v>
      </c>
      <c r="AK4" s="36">
        <f t="shared" si="25"/>
        <v>24.677021338365513</v>
      </c>
      <c r="AL4" s="19">
        <v>84</v>
      </c>
      <c r="AM4" s="12">
        <v>136</v>
      </c>
      <c r="AN4" s="12">
        <v>135</v>
      </c>
      <c r="AO4" s="12">
        <v>136</v>
      </c>
      <c r="AP4" s="20">
        <f t="shared" si="14"/>
        <v>135.66666666666666</v>
      </c>
      <c r="AQ4" s="12">
        <v>77</v>
      </c>
      <c r="AR4" s="12">
        <v>76</v>
      </c>
      <c r="AS4" s="12">
        <v>76</v>
      </c>
      <c r="AT4" s="20">
        <f t="shared" si="15"/>
        <v>76.333333333333329</v>
      </c>
      <c r="AU4" s="12">
        <v>133</v>
      </c>
      <c r="AV4" s="12">
        <v>131</v>
      </c>
      <c r="AW4" s="12">
        <v>123</v>
      </c>
      <c r="AX4" s="20">
        <f t="shared" si="16"/>
        <v>129</v>
      </c>
      <c r="AY4" s="12">
        <v>82</v>
      </c>
      <c r="AZ4" s="12">
        <v>77</v>
      </c>
      <c r="BA4" s="12">
        <v>75</v>
      </c>
      <c r="BB4" s="20">
        <f t="shared" si="17"/>
        <v>78</v>
      </c>
      <c r="BC4" s="12">
        <v>140</v>
      </c>
      <c r="BD4" s="12">
        <v>139</v>
      </c>
      <c r="BE4" s="12">
        <v>138</v>
      </c>
      <c r="BF4" s="20">
        <f t="shared" si="18"/>
        <v>139</v>
      </c>
      <c r="BG4" s="12">
        <v>82</v>
      </c>
      <c r="BH4" s="12">
        <v>82</v>
      </c>
      <c r="BI4" s="12">
        <v>81</v>
      </c>
      <c r="BJ4" s="20">
        <f t="shared" si="19"/>
        <v>81.666666666666671</v>
      </c>
      <c r="BK4" s="12">
        <v>125</v>
      </c>
      <c r="BL4" s="12">
        <v>131</v>
      </c>
      <c r="BM4" s="12">
        <v>124</v>
      </c>
      <c r="BN4" s="20">
        <f t="shared" si="20"/>
        <v>126.66666666666667</v>
      </c>
      <c r="BO4" s="12">
        <v>75</v>
      </c>
      <c r="BP4" s="12">
        <v>79</v>
      </c>
      <c r="BQ4" s="12">
        <v>75</v>
      </c>
      <c r="BR4" s="20">
        <f t="shared" si="21"/>
        <v>76.333333333333329</v>
      </c>
      <c r="BS4" s="33">
        <f t="shared" si="22"/>
        <v>-8.9999999999999858</v>
      </c>
      <c r="BT4" s="33">
        <f t="shared" si="23"/>
        <v>0</v>
      </c>
      <c r="BU4" s="33">
        <f t="shared" si="24"/>
        <v>35</v>
      </c>
    </row>
    <row r="5" spans="1:73">
      <c r="A5" s="9">
        <v>0</v>
      </c>
      <c r="B5" s="10">
        <v>1</v>
      </c>
      <c r="C5" s="11">
        <v>65</v>
      </c>
      <c r="D5" s="13">
        <v>2800</v>
      </c>
      <c r="E5" s="13">
        <v>38</v>
      </c>
      <c r="F5" s="13">
        <v>106</v>
      </c>
      <c r="G5" s="13">
        <f t="shared" si="0"/>
        <v>2438</v>
      </c>
      <c r="H5" s="14">
        <v>26.53</v>
      </c>
      <c r="I5" s="14">
        <v>0.76400000000000001</v>
      </c>
      <c r="J5" s="15">
        <f t="shared" si="1"/>
        <v>3.1910994764397906</v>
      </c>
      <c r="K5" s="15">
        <f t="shared" si="2"/>
        <v>15694.961029115631</v>
      </c>
      <c r="L5" s="15">
        <f t="shared" si="3"/>
        <v>3.2943837165473044</v>
      </c>
      <c r="M5" s="14">
        <v>5200</v>
      </c>
      <c r="N5" s="14" t="s">
        <v>52</v>
      </c>
      <c r="O5" s="14" t="s">
        <v>53</v>
      </c>
      <c r="P5" s="14">
        <f t="shared" si="4"/>
        <v>3220</v>
      </c>
      <c r="Q5" s="14" t="s">
        <v>54</v>
      </c>
      <c r="R5" s="14" t="s">
        <v>55</v>
      </c>
      <c r="S5" s="16">
        <f t="shared" si="5"/>
        <v>2.8395061728395063</v>
      </c>
      <c r="T5" s="16">
        <f t="shared" si="6"/>
        <v>13965.700240210044</v>
      </c>
      <c r="U5" s="15">
        <f t="shared" si="7"/>
        <v>2.8473177441540578</v>
      </c>
      <c r="V5" s="17">
        <f t="shared" si="8"/>
        <v>34</v>
      </c>
      <c r="W5" s="17">
        <f t="shared" si="9"/>
        <v>782</v>
      </c>
      <c r="X5" s="18">
        <f t="shared" si="10"/>
        <v>-0.35159330360028429</v>
      </c>
      <c r="Y5" s="18">
        <f t="shared" si="11"/>
        <v>-1729.2607889055871</v>
      </c>
      <c r="Z5" s="18">
        <f t="shared" si="12"/>
        <v>-0.44706597239324664</v>
      </c>
      <c r="AA5" s="12">
        <v>1</v>
      </c>
      <c r="AB5" s="12">
        <v>0</v>
      </c>
      <c r="AC5" s="12">
        <v>0</v>
      </c>
      <c r="AD5" s="12">
        <v>0</v>
      </c>
      <c r="AE5" s="12">
        <v>0</v>
      </c>
      <c r="AF5" s="12">
        <v>0</v>
      </c>
      <c r="AG5" s="19">
        <v>70</v>
      </c>
      <c r="AH5" s="12">
        <v>165</v>
      </c>
      <c r="AI5" s="20">
        <f t="shared" si="13"/>
        <v>25.711662075298442</v>
      </c>
      <c r="AJ5" s="35">
        <v>70</v>
      </c>
      <c r="AK5" s="36">
        <f t="shared" si="25"/>
        <v>25.711662075298442</v>
      </c>
      <c r="AL5" s="19">
        <v>99</v>
      </c>
      <c r="AM5" s="12">
        <v>149</v>
      </c>
      <c r="AN5" s="12">
        <v>147</v>
      </c>
      <c r="AO5" s="12">
        <v>141</v>
      </c>
      <c r="AP5" s="20">
        <f t="shared" si="14"/>
        <v>145.66666666666666</v>
      </c>
      <c r="AQ5" s="12">
        <v>73</v>
      </c>
      <c r="AR5" s="12">
        <v>71</v>
      </c>
      <c r="AS5" s="12">
        <v>71</v>
      </c>
      <c r="AT5" s="20">
        <f t="shared" si="15"/>
        <v>71.666666666666671</v>
      </c>
      <c r="AU5" s="12">
        <v>143</v>
      </c>
      <c r="AV5" s="12">
        <v>152</v>
      </c>
      <c r="AW5" s="12">
        <v>140</v>
      </c>
      <c r="AX5" s="20">
        <f t="shared" si="16"/>
        <v>145</v>
      </c>
      <c r="AY5" s="12">
        <v>74</v>
      </c>
      <c r="AZ5" s="12">
        <v>74</v>
      </c>
      <c r="BA5" s="12">
        <v>78</v>
      </c>
      <c r="BB5" s="20">
        <f t="shared" si="17"/>
        <v>75.333333333333329</v>
      </c>
      <c r="BC5" s="12">
        <v>130</v>
      </c>
      <c r="BD5" s="12">
        <v>132</v>
      </c>
      <c r="BE5" s="12">
        <v>130</v>
      </c>
      <c r="BF5" s="20">
        <f t="shared" si="18"/>
        <v>130.66666666666666</v>
      </c>
      <c r="BG5" s="12">
        <v>84</v>
      </c>
      <c r="BH5" s="12">
        <v>82</v>
      </c>
      <c r="BI5" s="12">
        <v>82</v>
      </c>
      <c r="BJ5" s="20">
        <f t="shared" si="19"/>
        <v>82.666666666666671</v>
      </c>
      <c r="BK5" s="12">
        <v>99</v>
      </c>
      <c r="BL5" s="12">
        <v>110</v>
      </c>
      <c r="BM5" s="12">
        <v>104</v>
      </c>
      <c r="BN5" s="20">
        <f t="shared" si="20"/>
        <v>104.33333333333333</v>
      </c>
      <c r="BO5" s="12">
        <v>70</v>
      </c>
      <c r="BP5" s="12">
        <v>65</v>
      </c>
      <c r="BQ5" s="12">
        <v>60</v>
      </c>
      <c r="BR5" s="20">
        <f t="shared" si="21"/>
        <v>65</v>
      </c>
      <c r="BS5" s="33">
        <f t="shared" si="22"/>
        <v>-41.333333333333329</v>
      </c>
      <c r="BT5" s="33">
        <f t="shared" si="23"/>
        <v>-6.6666666666666714</v>
      </c>
      <c r="BU5" s="33">
        <f t="shared" si="24"/>
        <v>-32.075471698113205</v>
      </c>
    </row>
    <row r="6" spans="1:73">
      <c r="A6" s="9">
        <v>0</v>
      </c>
      <c r="B6" s="10">
        <v>0</v>
      </c>
      <c r="C6" s="11">
        <v>63</v>
      </c>
      <c r="D6" s="13">
        <v>1800</v>
      </c>
      <c r="E6" s="13">
        <v>67</v>
      </c>
      <c r="F6" s="13">
        <v>121</v>
      </c>
      <c r="G6" s="13">
        <f t="shared" si="0"/>
        <v>2783</v>
      </c>
      <c r="H6" s="14">
        <v>46.31</v>
      </c>
      <c r="I6" s="14">
        <v>0.83399999999999996</v>
      </c>
      <c r="J6" s="15">
        <f t="shared" si="1"/>
        <v>3.3369304556354917</v>
      </c>
      <c r="K6" s="15">
        <f t="shared" si="2"/>
        <v>16412.209598836766</v>
      </c>
      <c r="L6" s="15">
        <f t="shared" si="3"/>
        <v>3.3275750377888142</v>
      </c>
      <c r="M6" s="14" t="s">
        <v>56</v>
      </c>
      <c r="N6" s="14" t="s">
        <v>57</v>
      </c>
      <c r="O6" s="14" t="s">
        <v>58</v>
      </c>
      <c r="P6" s="14">
        <f t="shared" si="4"/>
        <v>5014</v>
      </c>
      <c r="Q6" s="14" t="s">
        <v>59</v>
      </c>
      <c r="R6" s="14" t="s">
        <v>60</v>
      </c>
      <c r="S6" s="16">
        <f t="shared" si="5"/>
        <v>4.8774319066147864</v>
      </c>
      <c r="T6" s="16">
        <f t="shared" si="6"/>
        <v>23988.943077979467</v>
      </c>
      <c r="U6" s="15">
        <f t="shared" si="7"/>
        <v>4.8866189989785491</v>
      </c>
      <c r="V6" s="17">
        <f t="shared" si="8"/>
        <v>97</v>
      </c>
      <c r="W6" s="17">
        <f t="shared" si="9"/>
        <v>2231</v>
      </c>
      <c r="X6" s="18">
        <f t="shared" si="10"/>
        <v>1.5405014509792947</v>
      </c>
      <c r="Y6" s="18">
        <f t="shared" si="11"/>
        <v>7576.733479142702</v>
      </c>
      <c r="Z6" s="18">
        <f t="shared" si="12"/>
        <v>1.5590439611897349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9">
        <v>63</v>
      </c>
      <c r="AH6" s="12">
        <v>150</v>
      </c>
      <c r="AI6" s="20">
        <f t="shared" si="13"/>
        <v>28</v>
      </c>
      <c r="AJ6" s="35">
        <v>60</v>
      </c>
      <c r="AK6" s="36">
        <f t="shared" si="25"/>
        <v>26.666666666666668</v>
      </c>
      <c r="AL6" s="19">
        <v>87</v>
      </c>
      <c r="AM6" s="12">
        <v>148</v>
      </c>
      <c r="AN6" s="12">
        <v>140</v>
      </c>
      <c r="AO6" s="12">
        <v>140</v>
      </c>
      <c r="AP6" s="20">
        <f t="shared" si="14"/>
        <v>142.66666666666666</v>
      </c>
      <c r="AQ6" s="12">
        <v>77</v>
      </c>
      <c r="AR6" s="12">
        <v>79</v>
      </c>
      <c r="AS6" s="12">
        <v>73</v>
      </c>
      <c r="AT6" s="20">
        <f t="shared" si="15"/>
        <v>76.333333333333329</v>
      </c>
      <c r="AU6" s="12">
        <v>146</v>
      </c>
      <c r="AV6" s="12">
        <v>139</v>
      </c>
      <c r="AW6" s="12">
        <v>142</v>
      </c>
      <c r="AX6" s="20">
        <f t="shared" si="16"/>
        <v>142.33333333333334</v>
      </c>
      <c r="AY6" s="12">
        <v>59</v>
      </c>
      <c r="AZ6" s="12">
        <v>54</v>
      </c>
      <c r="BA6" s="12">
        <v>52</v>
      </c>
      <c r="BB6" s="20">
        <f t="shared" si="17"/>
        <v>55</v>
      </c>
      <c r="BC6" s="12">
        <v>132</v>
      </c>
      <c r="BD6" s="12">
        <v>127</v>
      </c>
      <c r="BE6" s="12">
        <v>123</v>
      </c>
      <c r="BF6" s="20">
        <f t="shared" si="18"/>
        <v>127.33333333333333</v>
      </c>
      <c r="BG6" s="12">
        <v>76</v>
      </c>
      <c r="BH6" s="12">
        <v>76</v>
      </c>
      <c r="BI6" s="12">
        <v>75</v>
      </c>
      <c r="BJ6" s="20">
        <f t="shared" si="19"/>
        <v>75.666666666666671</v>
      </c>
      <c r="BK6" s="12">
        <v>146</v>
      </c>
      <c r="BL6" s="12">
        <v>143</v>
      </c>
      <c r="BM6" s="12">
        <v>135</v>
      </c>
      <c r="BN6" s="20">
        <f t="shared" si="20"/>
        <v>141.33333333333334</v>
      </c>
      <c r="BO6" s="12">
        <v>61</v>
      </c>
      <c r="BP6" s="12">
        <v>55</v>
      </c>
      <c r="BQ6" s="12">
        <v>58</v>
      </c>
      <c r="BR6" s="20">
        <f t="shared" si="21"/>
        <v>58</v>
      </c>
      <c r="BS6" s="33">
        <f t="shared" si="22"/>
        <v>-1.3333333333333144</v>
      </c>
      <c r="BT6" s="33">
        <f t="shared" si="23"/>
        <v>-18.333333333333329</v>
      </c>
      <c r="BU6" s="33">
        <f t="shared" si="24"/>
        <v>-80.165289256198349</v>
      </c>
    </row>
    <row r="7" spans="1:73">
      <c r="A7" s="9">
        <v>0</v>
      </c>
      <c r="B7" s="10">
        <v>0</v>
      </c>
      <c r="C7" s="11">
        <v>64</v>
      </c>
      <c r="D7" s="13">
        <v>1860</v>
      </c>
      <c r="E7" s="13">
        <v>60</v>
      </c>
      <c r="F7" s="13">
        <v>112</v>
      </c>
      <c r="G7" s="13">
        <f t="shared" si="0"/>
        <v>2576</v>
      </c>
      <c r="H7" s="14">
        <v>47.46</v>
      </c>
      <c r="I7" s="14">
        <v>0.88300000000000001</v>
      </c>
      <c r="J7" s="15">
        <f t="shared" si="1"/>
        <v>2.9173272933182335</v>
      </c>
      <c r="K7" s="15">
        <f t="shared" si="2"/>
        <v>14348.452160723162</v>
      </c>
      <c r="L7" s="15">
        <f t="shared" si="3"/>
        <v>2.9077117572692792</v>
      </c>
      <c r="M7" s="14" t="s">
        <v>61</v>
      </c>
      <c r="N7" s="14" t="s">
        <v>62</v>
      </c>
      <c r="O7" s="14" t="s">
        <v>63</v>
      </c>
      <c r="P7" s="14">
        <f t="shared" si="4"/>
        <v>4094</v>
      </c>
      <c r="Q7" s="14" t="s">
        <v>64</v>
      </c>
      <c r="R7" s="14" t="s">
        <v>65</v>
      </c>
      <c r="S7" s="16">
        <f t="shared" si="5"/>
        <v>3.3778877887788781</v>
      </c>
      <c r="T7" s="16">
        <f t="shared" si="6"/>
        <v>16613.652315457788</v>
      </c>
      <c r="U7" s="15">
        <f t="shared" si="7"/>
        <v>3.37677334213131</v>
      </c>
      <c r="V7" s="17">
        <f t="shared" si="8"/>
        <v>66</v>
      </c>
      <c r="W7" s="17">
        <f t="shared" si="9"/>
        <v>1518</v>
      </c>
      <c r="X7" s="18">
        <f t="shared" si="10"/>
        <v>0.46056049546064459</v>
      </c>
      <c r="Y7" s="18">
        <f t="shared" si="11"/>
        <v>2265.2001547346263</v>
      </c>
      <c r="Z7" s="18">
        <f t="shared" si="12"/>
        <v>0.46906158486203076</v>
      </c>
      <c r="AA7" s="12">
        <v>0</v>
      </c>
      <c r="AB7" s="12">
        <v>1</v>
      </c>
      <c r="AC7" s="12">
        <v>0</v>
      </c>
      <c r="AD7" s="12">
        <v>0</v>
      </c>
      <c r="AE7" s="12">
        <v>0</v>
      </c>
      <c r="AF7" s="12">
        <v>0</v>
      </c>
      <c r="AG7" s="19">
        <v>56</v>
      </c>
      <c r="AH7" s="12">
        <v>145</v>
      </c>
      <c r="AI7" s="20">
        <f t="shared" si="13"/>
        <v>26.634958382877528</v>
      </c>
      <c r="AJ7" s="35">
        <v>55</v>
      </c>
      <c r="AK7" s="36">
        <f t="shared" si="25"/>
        <v>26.159334126040427</v>
      </c>
      <c r="AL7" s="19">
        <v>84</v>
      </c>
      <c r="AM7" s="12">
        <v>148</v>
      </c>
      <c r="AN7" s="12">
        <v>144</v>
      </c>
      <c r="AO7" s="12">
        <v>142</v>
      </c>
      <c r="AP7" s="20">
        <f t="shared" si="14"/>
        <v>144.66666666666666</v>
      </c>
      <c r="AQ7" s="12">
        <v>69</v>
      </c>
      <c r="AR7" s="12">
        <v>66</v>
      </c>
      <c r="AS7" s="12">
        <v>67</v>
      </c>
      <c r="AT7" s="20">
        <f t="shared" si="15"/>
        <v>67.333333333333329</v>
      </c>
      <c r="AU7" s="12">
        <v>107</v>
      </c>
      <c r="AV7" s="12">
        <v>107</v>
      </c>
      <c r="AW7" s="12">
        <v>101</v>
      </c>
      <c r="AX7" s="20">
        <f t="shared" si="16"/>
        <v>105</v>
      </c>
      <c r="AY7" s="12">
        <v>52</v>
      </c>
      <c r="AZ7" s="12">
        <v>52</v>
      </c>
      <c r="BA7" s="12">
        <v>52</v>
      </c>
      <c r="BB7" s="20">
        <f t="shared" si="17"/>
        <v>52</v>
      </c>
      <c r="BC7" s="12">
        <v>136</v>
      </c>
      <c r="BD7" s="12">
        <v>120</v>
      </c>
      <c r="BE7" s="12">
        <v>124</v>
      </c>
      <c r="BF7" s="20">
        <f t="shared" si="18"/>
        <v>126.66666666666667</v>
      </c>
      <c r="BG7" s="12">
        <v>85</v>
      </c>
      <c r="BH7" s="12">
        <v>82</v>
      </c>
      <c r="BI7" s="12">
        <v>81</v>
      </c>
      <c r="BJ7" s="20">
        <f t="shared" si="19"/>
        <v>82.666666666666671</v>
      </c>
      <c r="BK7" s="12">
        <v>124</v>
      </c>
      <c r="BL7" s="12">
        <v>120</v>
      </c>
      <c r="BM7" s="12">
        <v>115</v>
      </c>
      <c r="BN7" s="20">
        <f t="shared" si="20"/>
        <v>119.66666666666667</v>
      </c>
      <c r="BO7" s="12">
        <v>62</v>
      </c>
      <c r="BP7" s="12">
        <v>60</v>
      </c>
      <c r="BQ7" s="12">
        <v>59</v>
      </c>
      <c r="BR7" s="20">
        <f t="shared" si="21"/>
        <v>60.333333333333336</v>
      </c>
      <c r="BS7" s="33">
        <f t="shared" si="22"/>
        <v>-24.999999999999986</v>
      </c>
      <c r="BT7" s="33">
        <f t="shared" si="23"/>
        <v>-6.9999999999999929</v>
      </c>
      <c r="BU7" s="33">
        <f t="shared" si="24"/>
        <v>-58.928571428571431</v>
      </c>
    </row>
    <row r="8" spans="1:73">
      <c r="A8" s="9">
        <v>0</v>
      </c>
      <c r="B8" s="10">
        <v>0</v>
      </c>
      <c r="C8" s="11">
        <v>63</v>
      </c>
      <c r="D8" s="13">
        <v>1800</v>
      </c>
      <c r="E8" s="13">
        <v>65</v>
      </c>
      <c r="F8" s="13">
        <v>117</v>
      </c>
      <c r="G8" s="13">
        <f t="shared" si="0"/>
        <v>2691</v>
      </c>
      <c r="H8" s="14">
        <v>35.99</v>
      </c>
      <c r="I8" s="14">
        <v>0.64800000000000002</v>
      </c>
      <c r="J8" s="15">
        <f t="shared" si="1"/>
        <v>4.1527777777777777</v>
      </c>
      <c r="K8" s="15">
        <f t="shared" si="2"/>
        <v>20424.83660130719</v>
      </c>
      <c r="L8" s="15">
        <f t="shared" si="3"/>
        <v>4.1539316476799106</v>
      </c>
      <c r="M8" s="14" t="s">
        <v>66</v>
      </c>
      <c r="N8" s="14" t="s">
        <v>67</v>
      </c>
      <c r="O8" s="14" t="s">
        <v>53</v>
      </c>
      <c r="P8" s="14">
        <f t="shared" si="4"/>
        <v>3220</v>
      </c>
      <c r="Q8" s="14" t="s">
        <v>68</v>
      </c>
      <c r="R8" s="14">
        <v>0.55400000000000005</v>
      </c>
      <c r="S8" s="16">
        <f t="shared" si="5"/>
        <v>5.8122743682310469</v>
      </c>
      <c r="T8" s="16">
        <f t="shared" si="6"/>
        <v>28586.830455592397</v>
      </c>
      <c r="U8" s="15">
        <f t="shared" si="7"/>
        <v>5.7950727883538624</v>
      </c>
      <c r="V8" s="17">
        <f t="shared" si="8"/>
        <v>23</v>
      </c>
      <c r="W8" s="17">
        <f t="shared" si="9"/>
        <v>529</v>
      </c>
      <c r="X8" s="18">
        <f t="shared" si="10"/>
        <v>1.6594965904532692</v>
      </c>
      <c r="Y8" s="18">
        <f t="shared" si="11"/>
        <v>8161.9938542852069</v>
      </c>
      <c r="Z8" s="18">
        <f t="shared" si="12"/>
        <v>1.6411411406739518</v>
      </c>
      <c r="AA8" s="12">
        <v>0</v>
      </c>
      <c r="AB8" s="12">
        <v>1</v>
      </c>
      <c r="AC8" s="12">
        <v>0</v>
      </c>
      <c r="AD8" s="12">
        <v>0</v>
      </c>
      <c r="AE8" s="12">
        <v>0</v>
      </c>
      <c r="AF8" s="12">
        <v>0</v>
      </c>
      <c r="AG8" s="19">
        <v>68</v>
      </c>
      <c r="AH8" s="12">
        <v>155</v>
      </c>
      <c r="AI8" s="20">
        <f t="shared" si="13"/>
        <v>28.303850156087407</v>
      </c>
      <c r="AJ8" s="35">
        <v>58</v>
      </c>
      <c r="AK8" s="36">
        <f t="shared" si="25"/>
        <v>24.141519250780433</v>
      </c>
      <c r="AL8" s="19">
        <v>90</v>
      </c>
      <c r="AM8" s="12">
        <v>140</v>
      </c>
      <c r="AN8" s="12">
        <v>141</v>
      </c>
      <c r="AO8" s="12">
        <v>140</v>
      </c>
      <c r="AP8" s="20">
        <f t="shared" si="14"/>
        <v>140.33333333333334</v>
      </c>
      <c r="AQ8" s="12">
        <v>74</v>
      </c>
      <c r="AR8" s="12">
        <v>74</v>
      </c>
      <c r="AS8" s="12">
        <v>78</v>
      </c>
      <c r="AT8" s="20">
        <f t="shared" si="15"/>
        <v>75.333333333333329</v>
      </c>
      <c r="AU8" s="12">
        <v>141</v>
      </c>
      <c r="AV8" s="12">
        <v>137</v>
      </c>
      <c r="AW8" s="12">
        <v>138</v>
      </c>
      <c r="AX8" s="20">
        <f t="shared" si="16"/>
        <v>138.66666666666666</v>
      </c>
      <c r="AY8" s="12">
        <v>80</v>
      </c>
      <c r="AZ8" s="12">
        <v>82</v>
      </c>
      <c r="BA8" s="12">
        <v>85</v>
      </c>
      <c r="BB8" s="20">
        <f t="shared" si="17"/>
        <v>82.333333333333329</v>
      </c>
      <c r="BC8" s="12">
        <v>151</v>
      </c>
      <c r="BD8" s="12">
        <v>133</v>
      </c>
      <c r="BE8" s="12">
        <v>136</v>
      </c>
      <c r="BF8" s="20">
        <f t="shared" si="18"/>
        <v>140</v>
      </c>
      <c r="BG8" s="12">
        <v>93</v>
      </c>
      <c r="BH8" s="12">
        <v>92</v>
      </c>
      <c r="BI8" s="12">
        <v>92</v>
      </c>
      <c r="BJ8" s="20">
        <f t="shared" si="19"/>
        <v>92.333333333333329</v>
      </c>
      <c r="BK8" s="12">
        <v>107</v>
      </c>
      <c r="BL8" s="12">
        <v>111</v>
      </c>
      <c r="BM8" s="12">
        <v>114</v>
      </c>
      <c r="BN8" s="20">
        <f t="shared" si="20"/>
        <v>110.66666666666667</v>
      </c>
      <c r="BO8" s="12">
        <v>63</v>
      </c>
      <c r="BP8" s="12">
        <v>64</v>
      </c>
      <c r="BQ8" s="12">
        <v>61</v>
      </c>
      <c r="BR8" s="20">
        <f t="shared" si="21"/>
        <v>62.666666666666664</v>
      </c>
      <c r="BS8" s="33">
        <f t="shared" si="22"/>
        <v>-29.666666666666671</v>
      </c>
      <c r="BT8" s="33">
        <f t="shared" si="23"/>
        <v>-12.666666666666664</v>
      </c>
      <c r="BU8" s="33">
        <f t="shared" si="24"/>
        <v>-19.658119658119659</v>
      </c>
    </row>
    <row r="9" spans="1:73">
      <c r="A9" s="9">
        <v>0</v>
      </c>
      <c r="B9" s="10">
        <v>0</v>
      </c>
      <c r="C9" s="11">
        <v>56</v>
      </c>
      <c r="D9" s="13">
        <v>3720</v>
      </c>
      <c r="E9" s="13">
        <v>61</v>
      </c>
      <c r="F9" s="13">
        <v>227</v>
      </c>
      <c r="G9" s="13">
        <f t="shared" si="0"/>
        <v>5221</v>
      </c>
      <c r="H9" s="14">
        <v>27.88</v>
      </c>
      <c r="I9" s="14">
        <v>1.0369999999999999</v>
      </c>
      <c r="J9" s="15">
        <f t="shared" si="1"/>
        <v>5.0347155255544838</v>
      </c>
      <c r="K9" s="15">
        <f t="shared" si="2"/>
        <v>24762.519799107242</v>
      </c>
      <c r="L9" s="15">
        <f t="shared" si="3"/>
        <v>5.0322812051649928</v>
      </c>
      <c r="M9" s="14" t="s">
        <v>69</v>
      </c>
      <c r="N9" s="14" t="s">
        <v>70</v>
      </c>
      <c r="O9" s="14" t="s">
        <v>71</v>
      </c>
      <c r="P9" s="14">
        <f t="shared" si="4"/>
        <v>3680</v>
      </c>
      <c r="Q9" s="14" t="s">
        <v>72</v>
      </c>
      <c r="R9" s="14">
        <v>0.76800000000000002</v>
      </c>
      <c r="S9" s="16">
        <f t="shared" si="5"/>
        <v>4.791666666666667</v>
      </c>
      <c r="T9" s="16">
        <f t="shared" si="6"/>
        <v>23567.119155354445</v>
      </c>
      <c r="U9" s="15">
        <f t="shared" si="7"/>
        <v>4.7831858407079642</v>
      </c>
      <c r="V9" s="17">
        <f t="shared" si="8"/>
        <v>-67</v>
      </c>
      <c r="W9" s="17">
        <f t="shared" si="9"/>
        <v>-1541</v>
      </c>
      <c r="X9" s="18">
        <f t="shared" si="10"/>
        <v>-0.2430488588878168</v>
      </c>
      <c r="Y9" s="18">
        <f t="shared" si="11"/>
        <v>-1195.4006437527969</v>
      </c>
      <c r="Z9" s="18">
        <f t="shared" si="12"/>
        <v>-0.24909536445702862</v>
      </c>
      <c r="AA9" s="12">
        <v>1</v>
      </c>
      <c r="AB9" s="12">
        <v>1</v>
      </c>
      <c r="AC9" s="12">
        <v>0</v>
      </c>
      <c r="AD9" s="12">
        <v>0</v>
      </c>
      <c r="AE9" s="12">
        <v>0</v>
      </c>
      <c r="AF9" s="12">
        <v>0</v>
      </c>
      <c r="AG9" s="19">
        <v>51</v>
      </c>
      <c r="AH9" s="12">
        <v>145</v>
      </c>
      <c r="AI9" s="20">
        <f t="shared" si="13"/>
        <v>24.256837098692031</v>
      </c>
      <c r="AJ9" s="35"/>
      <c r="AK9" s="36">
        <f t="shared" si="25"/>
        <v>0</v>
      </c>
      <c r="AL9" s="19">
        <v>93</v>
      </c>
      <c r="AM9" s="12">
        <v>149</v>
      </c>
      <c r="AN9" s="12">
        <v>148</v>
      </c>
      <c r="AO9" s="12">
        <v>139</v>
      </c>
      <c r="AP9" s="20">
        <f t="shared" si="14"/>
        <v>145.33333333333334</v>
      </c>
      <c r="AQ9" s="12">
        <v>75</v>
      </c>
      <c r="AR9" s="12">
        <v>76</v>
      </c>
      <c r="AS9" s="12">
        <v>72</v>
      </c>
      <c r="AT9" s="20">
        <f t="shared" si="15"/>
        <v>74.333333333333329</v>
      </c>
      <c r="AU9" s="12">
        <v>132</v>
      </c>
      <c r="AV9" s="12">
        <v>128</v>
      </c>
      <c r="AW9" s="12">
        <v>126</v>
      </c>
      <c r="AX9" s="20">
        <f t="shared" si="16"/>
        <v>128.66666666666666</v>
      </c>
      <c r="AY9" s="12">
        <v>79</v>
      </c>
      <c r="AZ9" s="12">
        <v>78</v>
      </c>
      <c r="BA9" s="12">
        <v>75</v>
      </c>
      <c r="BB9" s="20">
        <f t="shared" si="17"/>
        <v>77.333333333333329</v>
      </c>
      <c r="BC9" s="12">
        <v>106</v>
      </c>
      <c r="BD9" s="12">
        <v>101</v>
      </c>
      <c r="BE9" s="12">
        <v>100</v>
      </c>
      <c r="BF9" s="20">
        <f t="shared" si="18"/>
        <v>102.33333333333333</v>
      </c>
      <c r="BG9" s="12">
        <v>66</v>
      </c>
      <c r="BH9" s="12">
        <v>62</v>
      </c>
      <c r="BI9" s="12">
        <v>60</v>
      </c>
      <c r="BJ9" s="20">
        <f t="shared" si="19"/>
        <v>62.666666666666664</v>
      </c>
      <c r="BK9" s="12">
        <v>108</v>
      </c>
      <c r="BL9" s="12">
        <v>104</v>
      </c>
      <c r="BM9" s="12">
        <v>102</v>
      </c>
      <c r="BN9" s="20">
        <f t="shared" si="20"/>
        <v>104.66666666666667</v>
      </c>
      <c r="BO9" s="12">
        <v>61</v>
      </c>
      <c r="BP9" s="12">
        <v>58</v>
      </c>
      <c r="BQ9" s="12">
        <v>57</v>
      </c>
      <c r="BR9" s="20">
        <f t="shared" si="21"/>
        <v>58.666666666666664</v>
      </c>
      <c r="BS9" s="33">
        <f t="shared" si="22"/>
        <v>-40.666666666666671</v>
      </c>
      <c r="BT9" s="33">
        <f t="shared" si="23"/>
        <v>-15.666666666666664</v>
      </c>
      <c r="BU9" s="33">
        <f t="shared" si="24"/>
        <v>29.515418502202646</v>
      </c>
    </row>
    <row r="10" spans="1:73">
      <c r="A10" s="9">
        <v>0</v>
      </c>
      <c r="B10" s="10">
        <v>0</v>
      </c>
      <c r="C10" s="11">
        <v>58</v>
      </c>
      <c r="D10" s="13">
        <v>2680</v>
      </c>
      <c r="E10" s="13">
        <v>51</v>
      </c>
      <c r="F10" s="13">
        <v>137</v>
      </c>
      <c r="G10" s="13">
        <f t="shared" si="0"/>
        <v>3151</v>
      </c>
      <c r="H10" s="14">
        <v>32.96</v>
      </c>
      <c r="I10" s="14">
        <v>0.88300000000000001</v>
      </c>
      <c r="J10" s="15">
        <f t="shared" si="1"/>
        <v>3.5685164212910534</v>
      </c>
      <c r="K10" s="15">
        <f t="shared" si="2"/>
        <v>17551.231660884579</v>
      </c>
      <c r="L10" s="15">
        <f t="shared" si="3"/>
        <v>3.5588592233009706</v>
      </c>
      <c r="M10" s="14" t="s">
        <v>73</v>
      </c>
      <c r="N10" s="14" t="s">
        <v>74</v>
      </c>
      <c r="O10" s="14" t="s">
        <v>75</v>
      </c>
      <c r="P10" s="14">
        <f t="shared" si="4"/>
        <v>2898</v>
      </c>
      <c r="Q10" s="14" t="s">
        <v>76</v>
      </c>
      <c r="R10" s="14" t="s">
        <v>77</v>
      </c>
      <c r="S10" s="16">
        <f t="shared" si="5"/>
        <v>2.7811900191938581</v>
      </c>
      <c r="T10" s="16">
        <f t="shared" si="6"/>
        <v>13678.88067673548</v>
      </c>
      <c r="U10" s="15">
        <f t="shared" si="7"/>
        <v>2.782258064516129</v>
      </c>
      <c r="V10" s="17">
        <f t="shared" si="8"/>
        <v>-11</v>
      </c>
      <c r="W10" s="17">
        <f t="shared" si="9"/>
        <v>-253</v>
      </c>
      <c r="X10" s="18">
        <f t="shared" si="10"/>
        <v>-0.78732640209719529</v>
      </c>
      <c r="Y10" s="18">
        <f t="shared" si="11"/>
        <v>-3872.3509841490995</v>
      </c>
      <c r="Z10" s="18">
        <f t="shared" si="12"/>
        <v>-0.77660115878484159</v>
      </c>
      <c r="AA10" s="12">
        <v>1</v>
      </c>
      <c r="AB10" s="12">
        <v>1</v>
      </c>
      <c r="AC10" s="12">
        <v>0</v>
      </c>
      <c r="AD10" s="12">
        <v>0</v>
      </c>
      <c r="AE10" s="12">
        <v>0</v>
      </c>
      <c r="AF10" s="12">
        <v>0</v>
      </c>
      <c r="AG10" s="19">
        <v>95</v>
      </c>
      <c r="AH10" s="12">
        <v>167</v>
      </c>
      <c r="AI10" s="20">
        <f t="shared" si="13"/>
        <v>34.063609308329447</v>
      </c>
      <c r="AJ10" s="35">
        <v>95</v>
      </c>
      <c r="AK10" s="36">
        <f t="shared" si="25"/>
        <v>34.063609308329447</v>
      </c>
      <c r="AL10" s="19">
        <v>123</v>
      </c>
      <c r="AM10" s="12">
        <v>155</v>
      </c>
      <c r="AN10" s="12">
        <v>152</v>
      </c>
      <c r="AO10" s="12">
        <v>151</v>
      </c>
      <c r="AP10" s="20">
        <f t="shared" si="14"/>
        <v>152.66666666666666</v>
      </c>
      <c r="AQ10" s="12">
        <v>102</v>
      </c>
      <c r="AR10" s="12">
        <v>98</v>
      </c>
      <c r="AS10" s="12">
        <v>103</v>
      </c>
      <c r="AT10" s="20">
        <f t="shared" si="15"/>
        <v>101</v>
      </c>
      <c r="AU10" s="12">
        <v>146</v>
      </c>
      <c r="AV10" s="12">
        <v>146</v>
      </c>
      <c r="AW10" s="12">
        <v>135</v>
      </c>
      <c r="AX10" s="20">
        <f t="shared" si="16"/>
        <v>142.33333333333334</v>
      </c>
      <c r="AY10" s="12">
        <v>80</v>
      </c>
      <c r="AZ10" s="12">
        <v>77</v>
      </c>
      <c r="BA10" s="12">
        <v>78</v>
      </c>
      <c r="BB10" s="20">
        <f t="shared" si="17"/>
        <v>78.333333333333329</v>
      </c>
      <c r="BC10" s="12">
        <v>121</v>
      </c>
      <c r="BD10" s="12">
        <v>118</v>
      </c>
      <c r="BE10" s="12">
        <v>117</v>
      </c>
      <c r="BF10" s="20">
        <f t="shared" si="18"/>
        <v>118.66666666666667</v>
      </c>
      <c r="BG10" s="12">
        <v>77</v>
      </c>
      <c r="BH10" s="12">
        <v>71</v>
      </c>
      <c r="BI10" s="12">
        <v>77</v>
      </c>
      <c r="BJ10" s="20">
        <f t="shared" si="19"/>
        <v>75</v>
      </c>
      <c r="BK10" s="12">
        <v>148</v>
      </c>
      <c r="BL10" s="12">
        <v>144</v>
      </c>
      <c r="BM10" s="12">
        <v>138</v>
      </c>
      <c r="BN10" s="20">
        <f t="shared" si="20"/>
        <v>143.33333333333334</v>
      </c>
      <c r="BO10" s="12">
        <v>74</v>
      </c>
      <c r="BP10" s="12">
        <v>76</v>
      </c>
      <c r="BQ10" s="12">
        <v>74</v>
      </c>
      <c r="BR10" s="20">
        <f t="shared" si="21"/>
        <v>74.666666666666671</v>
      </c>
      <c r="BS10" s="33">
        <f t="shared" si="22"/>
        <v>-9.3333333333333144</v>
      </c>
      <c r="BT10" s="33">
        <f t="shared" si="23"/>
        <v>-26.333333333333329</v>
      </c>
      <c r="BU10" s="33">
        <f t="shared" si="24"/>
        <v>8.0291970802919703</v>
      </c>
    </row>
    <row r="11" spans="1:73">
      <c r="A11" s="9">
        <v>0</v>
      </c>
      <c r="B11" s="10">
        <v>0</v>
      </c>
      <c r="C11" s="11">
        <v>65</v>
      </c>
      <c r="D11" s="13">
        <v>2380</v>
      </c>
      <c r="E11" s="13">
        <v>24</v>
      </c>
      <c r="F11" s="13">
        <v>57</v>
      </c>
      <c r="G11" s="13">
        <f t="shared" si="0"/>
        <v>1311</v>
      </c>
      <c r="H11" s="14">
        <v>39.840000000000003</v>
      </c>
      <c r="I11" s="14">
        <v>0.94799999999999995</v>
      </c>
      <c r="J11" s="15">
        <f t="shared" si="1"/>
        <v>1.3829113924050633</v>
      </c>
      <c r="K11" s="15">
        <f t="shared" si="2"/>
        <v>6801.6495790136887</v>
      </c>
      <c r="L11" s="15">
        <f t="shared" si="3"/>
        <v>1.3855421686746985</v>
      </c>
      <c r="M11" s="14" t="s">
        <v>78</v>
      </c>
      <c r="N11" s="14" t="s">
        <v>79</v>
      </c>
      <c r="O11" s="14" t="s">
        <v>80</v>
      </c>
      <c r="P11" s="14">
        <f t="shared" si="4"/>
        <v>2576</v>
      </c>
      <c r="Q11" s="14" t="s">
        <v>81</v>
      </c>
      <c r="R11" s="14" t="s">
        <v>82</v>
      </c>
      <c r="S11" s="16">
        <f t="shared" si="5"/>
        <v>2.5606361829025843</v>
      </c>
      <c r="T11" s="16">
        <f t="shared" si="6"/>
        <v>12594.118546638718</v>
      </c>
      <c r="U11" s="15">
        <f t="shared" si="7"/>
        <v>2.5664588119461764</v>
      </c>
      <c r="V11" s="17">
        <f t="shared" si="8"/>
        <v>55</v>
      </c>
      <c r="W11" s="17">
        <f t="shared" si="9"/>
        <v>1265</v>
      </c>
      <c r="X11" s="18">
        <f t="shared" si="10"/>
        <v>1.177724790497521</v>
      </c>
      <c r="Y11" s="18">
        <f t="shared" si="11"/>
        <v>5792.4689676250291</v>
      </c>
      <c r="Z11" s="18">
        <f t="shared" si="12"/>
        <v>1.1809166432714779</v>
      </c>
      <c r="AA11" s="12">
        <v>0</v>
      </c>
      <c r="AB11" s="12">
        <v>1</v>
      </c>
      <c r="AC11" s="12">
        <v>0</v>
      </c>
      <c r="AD11" s="12">
        <v>0</v>
      </c>
      <c r="AE11" s="12">
        <v>0</v>
      </c>
      <c r="AF11" s="12">
        <v>0</v>
      </c>
      <c r="AG11" s="19">
        <v>68</v>
      </c>
      <c r="AH11" s="12">
        <v>160</v>
      </c>
      <c r="AI11" s="20">
        <f t="shared" si="13"/>
        <v>26.562499999999996</v>
      </c>
      <c r="AJ11" s="35">
        <v>71</v>
      </c>
      <c r="AK11" s="36">
        <f t="shared" si="25"/>
        <v>27.734374999999993</v>
      </c>
      <c r="AL11" s="19">
        <v>91</v>
      </c>
      <c r="AM11" s="12">
        <v>143</v>
      </c>
      <c r="AN11" s="12">
        <v>147</v>
      </c>
      <c r="AO11" s="12">
        <v>139</v>
      </c>
      <c r="AP11" s="20">
        <f t="shared" si="14"/>
        <v>143</v>
      </c>
      <c r="AQ11" s="12">
        <v>69</v>
      </c>
      <c r="AR11" s="12">
        <v>67</v>
      </c>
      <c r="AS11" s="12">
        <v>68</v>
      </c>
      <c r="AT11" s="20">
        <f t="shared" si="15"/>
        <v>68</v>
      </c>
      <c r="AU11" s="12">
        <v>125</v>
      </c>
      <c r="AV11" s="12">
        <v>121</v>
      </c>
      <c r="AW11" s="12">
        <v>129</v>
      </c>
      <c r="AX11" s="20">
        <f t="shared" si="16"/>
        <v>125</v>
      </c>
      <c r="AY11" s="12">
        <v>63</v>
      </c>
      <c r="AZ11" s="12">
        <v>64</v>
      </c>
      <c r="BA11" s="12">
        <v>64</v>
      </c>
      <c r="BB11" s="20">
        <f t="shared" si="17"/>
        <v>63.666666666666664</v>
      </c>
      <c r="BC11" s="12">
        <v>109</v>
      </c>
      <c r="BD11" s="12">
        <v>109</v>
      </c>
      <c r="BE11" s="12">
        <v>104</v>
      </c>
      <c r="BF11" s="20">
        <f t="shared" si="18"/>
        <v>107.33333333333333</v>
      </c>
      <c r="BG11" s="12">
        <v>68</v>
      </c>
      <c r="BH11" s="12">
        <v>69</v>
      </c>
      <c r="BI11" s="12">
        <v>72</v>
      </c>
      <c r="BJ11" s="20">
        <f t="shared" si="19"/>
        <v>69.666666666666671</v>
      </c>
      <c r="BK11" s="12">
        <v>100</v>
      </c>
      <c r="BL11" s="12">
        <v>103</v>
      </c>
      <c r="BM11" s="12">
        <v>104</v>
      </c>
      <c r="BN11" s="20">
        <f t="shared" si="20"/>
        <v>102.33333333333333</v>
      </c>
      <c r="BO11" s="12">
        <v>58</v>
      </c>
      <c r="BP11" s="12">
        <v>58</v>
      </c>
      <c r="BQ11" s="12">
        <v>60</v>
      </c>
      <c r="BR11" s="20">
        <f t="shared" si="21"/>
        <v>58.666666666666664</v>
      </c>
      <c r="BS11" s="33">
        <f t="shared" si="22"/>
        <v>-40.666666666666671</v>
      </c>
      <c r="BT11" s="33">
        <f t="shared" si="23"/>
        <v>-9.3333333333333357</v>
      </c>
      <c r="BU11" s="33">
        <f t="shared" si="24"/>
        <v>-96.491228070175438</v>
      </c>
    </row>
    <row r="12" spans="1:73">
      <c r="A12" s="9">
        <v>0</v>
      </c>
      <c r="B12" s="10">
        <v>0</v>
      </c>
      <c r="C12" s="11">
        <v>67</v>
      </c>
      <c r="D12" s="13">
        <v>4500</v>
      </c>
      <c r="E12" s="13">
        <v>45</v>
      </c>
      <c r="F12" s="13">
        <v>203</v>
      </c>
      <c r="G12" s="13">
        <f t="shared" si="0"/>
        <v>4669</v>
      </c>
      <c r="H12" s="14">
        <v>32.700000000000003</v>
      </c>
      <c r="I12" s="14">
        <v>1.472</v>
      </c>
      <c r="J12" s="15">
        <f t="shared" si="1"/>
        <v>3.171875</v>
      </c>
      <c r="K12" s="15">
        <f t="shared" si="2"/>
        <v>15600.408223490065</v>
      </c>
      <c r="L12" s="15">
        <f t="shared" si="3"/>
        <v>3.1651376146788985</v>
      </c>
      <c r="M12" s="14" t="s">
        <v>83</v>
      </c>
      <c r="N12" s="14" t="s">
        <v>84</v>
      </c>
      <c r="O12" s="14" t="s">
        <v>85</v>
      </c>
      <c r="P12" s="14">
        <f t="shared" si="4"/>
        <v>3082</v>
      </c>
      <c r="Q12" s="14" t="s">
        <v>86</v>
      </c>
      <c r="R12" s="14" t="s">
        <v>87</v>
      </c>
      <c r="S12" s="16">
        <f t="shared" si="5"/>
        <v>2.7967332123411976</v>
      </c>
      <c r="T12" s="16">
        <f t="shared" si="6"/>
        <v>13755.327623161507</v>
      </c>
      <c r="U12" s="15">
        <f t="shared" si="7"/>
        <v>2.8055908513341801</v>
      </c>
      <c r="V12" s="17">
        <f t="shared" si="8"/>
        <v>-69</v>
      </c>
      <c r="W12" s="17">
        <f t="shared" si="9"/>
        <v>-1587</v>
      </c>
      <c r="X12" s="18">
        <f t="shared" si="10"/>
        <v>-0.37514178765880235</v>
      </c>
      <c r="Y12" s="18">
        <f t="shared" si="11"/>
        <v>-1845.0806003285579</v>
      </c>
      <c r="Z12" s="18">
        <f t="shared" si="12"/>
        <v>-0.35954676334471847</v>
      </c>
      <c r="AA12" s="12">
        <v>0</v>
      </c>
      <c r="AB12" s="12">
        <v>0</v>
      </c>
      <c r="AC12" s="12">
        <v>1</v>
      </c>
      <c r="AD12" s="12">
        <v>0</v>
      </c>
      <c r="AE12" s="12">
        <v>0</v>
      </c>
      <c r="AF12" s="12">
        <v>0</v>
      </c>
      <c r="AG12" s="19">
        <v>77</v>
      </c>
      <c r="AH12" s="12">
        <v>158</v>
      </c>
      <c r="AI12" s="20">
        <f t="shared" si="13"/>
        <v>30.844415958980928</v>
      </c>
      <c r="AJ12" s="35">
        <v>72</v>
      </c>
      <c r="AK12" s="36">
        <f t="shared" si="25"/>
        <v>28.841531805800347</v>
      </c>
      <c r="AL12" s="19">
        <v>91</v>
      </c>
      <c r="AM12" s="12">
        <v>168</v>
      </c>
      <c r="AN12" s="12">
        <v>151</v>
      </c>
      <c r="AO12" s="12">
        <v>170</v>
      </c>
      <c r="AP12" s="20">
        <f t="shared" si="14"/>
        <v>163</v>
      </c>
      <c r="AQ12" s="12">
        <v>99</v>
      </c>
      <c r="AR12" s="12">
        <v>100</v>
      </c>
      <c r="AS12" s="12">
        <v>97</v>
      </c>
      <c r="AT12" s="20">
        <f t="shared" si="15"/>
        <v>98.666666666666671</v>
      </c>
      <c r="AU12" s="12">
        <v>137</v>
      </c>
      <c r="AV12" s="12">
        <v>144</v>
      </c>
      <c r="AW12" s="12">
        <v>139</v>
      </c>
      <c r="AX12" s="20">
        <f t="shared" si="16"/>
        <v>140</v>
      </c>
      <c r="AY12" s="12">
        <v>81</v>
      </c>
      <c r="AZ12" s="12">
        <v>79</v>
      </c>
      <c r="BA12" s="12">
        <v>82</v>
      </c>
      <c r="BB12" s="20">
        <f t="shared" si="17"/>
        <v>80.666666666666671</v>
      </c>
      <c r="BC12" s="12">
        <v>146</v>
      </c>
      <c r="BD12" s="12">
        <v>133</v>
      </c>
      <c r="BE12" s="12">
        <v>137</v>
      </c>
      <c r="BF12" s="20">
        <f t="shared" si="18"/>
        <v>138.66666666666666</v>
      </c>
      <c r="BG12" s="12">
        <v>90</v>
      </c>
      <c r="BH12" s="12">
        <v>88</v>
      </c>
      <c r="BI12" s="12">
        <v>91</v>
      </c>
      <c r="BJ12" s="20">
        <f t="shared" si="19"/>
        <v>89.666666666666671</v>
      </c>
      <c r="BK12" s="12">
        <v>168</v>
      </c>
      <c r="BL12" s="12">
        <v>162</v>
      </c>
      <c r="BM12" s="12">
        <v>150</v>
      </c>
      <c r="BN12" s="20">
        <f t="shared" si="20"/>
        <v>160</v>
      </c>
      <c r="BO12" s="12">
        <v>94</v>
      </c>
      <c r="BP12" s="12">
        <v>87</v>
      </c>
      <c r="BQ12" s="12">
        <v>87</v>
      </c>
      <c r="BR12" s="20">
        <f t="shared" si="21"/>
        <v>89.333333333333329</v>
      </c>
      <c r="BS12" s="33">
        <f t="shared" si="22"/>
        <v>-3</v>
      </c>
      <c r="BT12" s="33">
        <f t="shared" si="23"/>
        <v>-9.3333333333333428</v>
      </c>
      <c r="BU12" s="33">
        <f t="shared" si="24"/>
        <v>33.990147783251231</v>
      </c>
    </row>
    <row r="13" spans="1:73">
      <c r="A13" s="9">
        <v>0</v>
      </c>
      <c r="B13" s="10">
        <v>0</v>
      </c>
      <c r="C13" s="11">
        <v>67</v>
      </c>
      <c r="D13" s="13">
        <v>2420</v>
      </c>
      <c r="E13" s="13">
        <v>29</v>
      </c>
      <c r="F13" s="13">
        <v>70</v>
      </c>
      <c r="G13" s="13">
        <f t="shared" si="0"/>
        <v>1610</v>
      </c>
      <c r="H13" s="14">
        <v>30.77</v>
      </c>
      <c r="I13" s="14">
        <v>0.745</v>
      </c>
      <c r="J13" s="15">
        <f t="shared" si="1"/>
        <v>2.1610738255033559</v>
      </c>
      <c r="K13" s="15">
        <f t="shared" si="2"/>
        <v>10628.928907649792</v>
      </c>
      <c r="L13" s="15">
        <f t="shared" si="3"/>
        <v>2.1676958076048094</v>
      </c>
      <c r="M13" s="14" t="s">
        <v>88</v>
      </c>
      <c r="N13" s="14" t="s">
        <v>89</v>
      </c>
      <c r="O13" s="14" t="s">
        <v>90</v>
      </c>
      <c r="P13" s="14">
        <f t="shared" si="4"/>
        <v>1771</v>
      </c>
      <c r="Q13" s="14" t="s">
        <v>91</v>
      </c>
      <c r="R13" s="14">
        <v>0.71599999999999997</v>
      </c>
      <c r="S13" s="16">
        <f t="shared" si="5"/>
        <v>2.4734636871508382</v>
      </c>
      <c r="T13" s="16">
        <f t="shared" si="6"/>
        <v>12165.373239970675</v>
      </c>
      <c r="U13" s="15">
        <f t="shared" si="7"/>
        <v>2.4731182795698921</v>
      </c>
      <c r="V13" s="17">
        <f t="shared" si="8"/>
        <v>7</v>
      </c>
      <c r="W13" s="17">
        <f t="shared" si="9"/>
        <v>161</v>
      </c>
      <c r="X13" s="18">
        <f t="shared" si="10"/>
        <v>0.31238986164748228</v>
      </c>
      <c r="Y13" s="18">
        <f t="shared" si="11"/>
        <v>1536.4443323208834</v>
      </c>
      <c r="Z13" s="18">
        <f t="shared" si="12"/>
        <v>0.30542247196508265</v>
      </c>
      <c r="AA13" s="12">
        <v>0</v>
      </c>
      <c r="AB13" s="12">
        <v>1</v>
      </c>
      <c r="AC13" s="12">
        <v>0</v>
      </c>
      <c r="AD13" s="12">
        <v>1</v>
      </c>
      <c r="AE13" s="12">
        <v>0</v>
      </c>
      <c r="AF13" s="12">
        <v>0</v>
      </c>
      <c r="AG13" s="19">
        <v>76</v>
      </c>
      <c r="AH13" s="12">
        <v>157</v>
      </c>
      <c r="AI13" s="20">
        <f t="shared" si="13"/>
        <v>30.832893829364274</v>
      </c>
      <c r="AJ13" s="35">
        <v>78</v>
      </c>
      <c r="AK13" s="36">
        <f t="shared" si="25"/>
        <v>31.644285772242281</v>
      </c>
      <c r="AL13" s="19">
        <v>97</v>
      </c>
      <c r="AM13" s="12">
        <v>140</v>
      </c>
      <c r="AN13" s="12">
        <v>135</v>
      </c>
      <c r="AO13" s="12">
        <v>136</v>
      </c>
      <c r="AP13" s="20">
        <f t="shared" si="14"/>
        <v>137</v>
      </c>
      <c r="AQ13" s="12">
        <v>92</v>
      </c>
      <c r="AR13" s="12">
        <v>88</v>
      </c>
      <c r="AS13" s="12">
        <v>88</v>
      </c>
      <c r="AT13" s="20">
        <f t="shared" si="15"/>
        <v>89.333333333333329</v>
      </c>
      <c r="AU13" s="12">
        <v>119</v>
      </c>
      <c r="AV13" s="12">
        <v>109</v>
      </c>
      <c r="AW13" s="12">
        <v>105</v>
      </c>
      <c r="AX13" s="20">
        <f t="shared" si="16"/>
        <v>111</v>
      </c>
      <c r="AY13" s="12">
        <v>74</v>
      </c>
      <c r="AZ13" s="12">
        <v>73</v>
      </c>
      <c r="BA13" s="12">
        <v>75</v>
      </c>
      <c r="BB13" s="20">
        <f t="shared" si="17"/>
        <v>74</v>
      </c>
      <c r="BC13" s="12">
        <v>114</v>
      </c>
      <c r="BD13" s="12">
        <v>112</v>
      </c>
      <c r="BE13" s="12">
        <v>109</v>
      </c>
      <c r="BF13" s="20">
        <f t="shared" si="18"/>
        <v>111.66666666666667</v>
      </c>
      <c r="BG13" s="12">
        <v>77</v>
      </c>
      <c r="BH13" s="12">
        <v>76</v>
      </c>
      <c r="BI13" s="12">
        <v>76</v>
      </c>
      <c r="BJ13" s="20">
        <f t="shared" si="19"/>
        <v>76.333333333333329</v>
      </c>
      <c r="BK13" s="12">
        <v>133</v>
      </c>
      <c r="BL13" s="12">
        <v>130</v>
      </c>
      <c r="BM13" s="12">
        <v>127</v>
      </c>
      <c r="BN13" s="20">
        <f t="shared" si="20"/>
        <v>130</v>
      </c>
      <c r="BO13" s="12">
        <v>81</v>
      </c>
      <c r="BP13" s="12">
        <v>80</v>
      </c>
      <c r="BQ13" s="12">
        <v>78</v>
      </c>
      <c r="BR13" s="20">
        <f t="shared" si="21"/>
        <v>79.666666666666671</v>
      </c>
      <c r="BS13" s="33">
        <f t="shared" si="22"/>
        <v>-7</v>
      </c>
      <c r="BT13" s="33">
        <f t="shared" si="23"/>
        <v>-9.6666666666666572</v>
      </c>
      <c r="BU13" s="33">
        <f t="shared" si="24"/>
        <v>-10</v>
      </c>
    </row>
    <row r="14" spans="1:73">
      <c r="A14" s="9">
        <v>0</v>
      </c>
      <c r="B14" s="10">
        <v>0</v>
      </c>
      <c r="C14" s="11">
        <v>63</v>
      </c>
      <c r="D14" s="13">
        <v>3820</v>
      </c>
      <c r="E14" s="13">
        <v>27</v>
      </c>
      <c r="F14" s="13">
        <v>103</v>
      </c>
      <c r="G14" s="13">
        <f t="shared" si="0"/>
        <v>2369</v>
      </c>
      <c r="H14" s="14">
        <v>23.88</v>
      </c>
      <c r="I14" s="14">
        <v>0.91200000000000003</v>
      </c>
      <c r="J14" s="15">
        <f t="shared" si="1"/>
        <v>2.5975877192982457</v>
      </c>
      <c r="K14" s="15">
        <f t="shared" si="2"/>
        <v>12775.859331586884</v>
      </c>
      <c r="L14" s="15">
        <f t="shared" si="3"/>
        <v>2.6005025125628141</v>
      </c>
      <c r="M14" s="14" t="s">
        <v>92</v>
      </c>
      <c r="N14" s="14">
        <v>20</v>
      </c>
      <c r="O14" s="14" t="s">
        <v>93</v>
      </c>
      <c r="P14" s="14">
        <f t="shared" si="4"/>
        <v>1794</v>
      </c>
      <c r="Q14" s="14" t="s">
        <v>94</v>
      </c>
      <c r="R14" s="14" t="s">
        <v>95</v>
      </c>
      <c r="S14" s="16">
        <f t="shared" si="5"/>
        <v>1.6220614828209765</v>
      </c>
      <c r="T14" s="16">
        <f t="shared" si="6"/>
        <v>7977.8746941814697</v>
      </c>
      <c r="U14" s="15">
        <f t="shared" si="7"/>
        <v>1.6225749559082892</v>
      </c>
      <c r="V14" s="17">
        <f t="shared" si="8"/>
        <v>-25</v>
      </c>
      <c r="W14" s="17">
        <f t="shared" si="9"/>
        <v>-575</v>
      </c>
      <c r="X14" s="18">
        <f t="shared" si="10"/>
        <v>-0.97552623647726922</v>
      </c>
      <c r="Y14" s="18">
        <f t="shared" si="11"/>
        <v>-4797.9846374054141</v>
      </c>
      <c r="Z14" s="18">
        <f t="shared" si="12"/>
        <v>-0.97792755665452491</v>
      </c>
      <c r="AA14" s="12">
        <v>1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9">
        <v>75</v>
      </c>
      <c r="AH14" s="12">
        <v>160</v>
      </c>
      <c r="AI14" s="20">
        <f t="shared" si="13"/>
        <v>29.296874999999993</v>
      </c>
      <c r="AJ14" s="35">
        <v>75</v>
      </c>
      <c r="AK14" s="36">
        <f t="shared" si="25"/>
        <v>29.296874999999993</v>
      </c>
      <c r="AL14" s="19">
        <v>98</v>
      </c>
      <c r="AM14" s="12">
        <v>143</v>
      </c>
      <c r="AN14" s="12">
        <v>138</v>
      </c>
      <c r="AO14" s="12">
        <v>135</v>
      </c>
      <c r="AP14" s="20">
        <f t="shared" si="14"/>
        <v>138.66666666666666</v>
      </c>
      <c r="AQ14" s="12">
        <v>85</v>
      </c>
      <c r="AR14" s="12">
        <v>87</v>
      </c>
      <c r="AS14" s="12">
        <v>83</v>
      </c>
      <c r="AT14" s="20">
        <f t="shared" si="15"/>
        <v>85</v>
      </c>
      <c r="AU14" s="12">
        <v>141</v>
      </c>
      <c r="AV14" s="12">
        <v>139</v>
      </c>
      <c r="AW14" s="12">
        <v>129</v>
      </c>
      <c r="AX14" s="20">
        <f t="shared" si="16"/>
        <v>136.33333333333334</v>
      </c>
      <c r="AY14" s="12">
        <v>71</v>
      </c>
      <c r="AZ14" s="12">
        <v>73</v>
      </c>
      <c r="BA14" s="12">
        <v>70</v>
      </c>
      <c r="BB14" s="20">
        <f t="shared" si="17"/>
        <v>71.333333333333329</v>
      </c>
      <c r="BC14" s="12">
        <v>133</v>
      </c>
      <c r="BD14" s="12">
        <v>135</v>
      </c>
      <c r="BE14" s="12">
        <v>131</v>
      </c>
      <c r="BF14" s="20">
        <f t="shared" si="18"/>
        <v>133</v>
      </c>
      <c r="BG14" s="12">
        <v>80</v>
      </c>
      <c r="BH14" s="12">
        <v>78</v>
      </c>
      <c r="BI14" s="12">
        <v>76</v>
      </c>
      <c r="BJ14" s="20">
        <f t="shared" si="19"/>
        <v>78</v>
      </c>
      <c r="BK14" s="12">
        <v>130</v>
      </c>
      <c r="BL14" s="12">
        <v>126</v>
      </c>
      <c r="BM14" s="12">
        <v>120</v>
      </c>
      <c r="BN14" s="20">
        <f t="shared" si="20"/>
        <v>125.33333333333333</v>
      </c>
      <c r="BO14" s="12">
        <v>74</v>
      </c>
      <c r="BP14" s="12">
        <v>77</v>
      </c>
      <c r="BQ14" s="12">
        <v>72</v>
      </c>
      <c r="BR14" s="20">
        <f t="shared" si="21"/>
        <v>74.333333333333329</v>
      </c>
      <c r="BS14" s="33">
        <f t="shared" si="22"/>
        <v>-13.333333333333329</v>
      </c>
      <c r="BT14" s="33">
        <f t="shared" si="23"/>
        <v>-10.666666666666671</v>
      </c>
      <c r="BU14" s="33">
        <f t="shared" si="24"/>
        <v>24.271844660194176</v>
      </c>
    </row>
    <row r="15" spans="1:73">
      <c r="A15" s="9">
        <v>0</v>
      </c>
      <c r="B15" s="10">
        <v>0</v>
      </c>
      <c r="C15" s="11">
        <v>65</v>
      </c>
      <c r="D15" s="13">
        <v>3300</v>
      </c>
      <c r="E15" s="13">
        <v>50</v>
      </c>
      <c r="F15" s="13">
        <v>165</v>
      </c>
      <c r="G15" s="13">
        <f t="shared" si="0"/>
        <v>3795</v>
      </c>
      <c r="H15" s="14">
        <v>31.59</v>
      </c>
      <c r="I15" s="14">
        <v>1.042</v>
      </c>
      <c r="J15" s="15">
        <f t="shared" si="1"/>
        <v>3.6420345489443378</v>
      </c>
      <c r="K15" s="15">
        <f t="shared" si="2"/>
        <v>17912.819933820272</v>
      </c>
      <c r="L15" s="15">
        <f t="shared" si="3"/>
        <v>3.6403925292814177</v>
      </c>
      <c r="M15" s="14" t="s">
        <v>96</v>
      </c>
      <c r="N15" s="14" t="s">
        <v>45</v>
      </c>
      <c r="O15" s="14" t="s">
        <v>97</v>
      </c>
      <c r="P15" s="14">
        <f t="shared" si="4"/>
        <v>2484</v>
      </c>
      <c r="Q15" s="14" t="s">
        <v>98</v>
      </c>
      <c r="R15" s="14">
        <v>0.83199999999999996</v>
      </c>
      <c r="S15" s="16">
        <f t="shared" si="5"/>
        <v>2.9855769230769229</v>
      </c>
      <c r="T15" s="16">
        <f t="shared" si="6"/>
        <v>14684.128089105465</v>
      </c>
      <c r="U15" s="15">
        <f t="shared" si="7"/>
        <v>2.9870129870129869</v>
      </c>
      <c r="V15" s="17">
        <f t="shared" si="8"/>
        <v>-57</v>
      </c>
      <c r="W15" s="17">
        <f t="shared" si="9"/>
        <v>-1311</v>
      </c>
      <c r="X15" s="18">
        <f t="shared" si="10"/>
        <v>-0.65645762586741485</v>
      </c>
      <c r="Y15" s="18">
        <f t="shared" si="11"/>
        <v>-3228.6918447148073</v>
      </c>
      <c r="Z15" s="18">
        <f t="shared" si="12"/>
        <v>-0.65337954226843076</v>
      </c>
      <c r="AA15" s="12">
        <v>0</v>
      </c>
      <c r="AB15" s="12">
        <v>1</v>
      </c>
      <c r="AC15" s="12">
        <v>0</v>
      </c>
      <c r="AD15" s="12">
        <v>0</v>
      </c>
      <c r="AE15" s="12">
        <v>0</v>
      </c>
      <c r="AF15" s="12">
        <v>0</v>
      </c>
      <c r="AG15" s="19">
        <v>51</v>
      </c>
      <c r="AH15" s="12">
        <v>155</v>
      </c>
      <c r="AI15" s="20">
        <f t="shared" si="13"/>
        <v>21.227887617065555</v>
      </c>
      <c r="AJ15" s="35">
        <v>51</v>
      </c>
      <c r="AK15" s="36">
        <f t="shared" si="25"/>
        <v>21.227887617065555</v>
      </c>
      <c r="AL15" s="19">
        <v>75</v>
      </c>
      <c r="AM15" s="12">
        <v>148</v>
      </c>
      <c r="AN15" s="12">
        <v>145</v>
      </c>
      <c r="AO15" s="12">
        <v>141</v>
      </c>
      <c r="AP15" s="20">
        <f t="shared" si="14"/>
        <v>144.66666666666666</v>
      </c>
      <c r="AQ15" s="12">
        <v>76</v>
      </c>
      <c r="AR15" s="12">
        <v>79</v>
      </c>
      <c r="AS15" s="12">
        <v>76</v>
      </c>
      <c r="AT15" s="20">
        <f t="shared" si="15"/>
        <v>77</v>
      </c>
      <c r="AU15" s="12">
        <v>128</v>
      </c>
      <c r="AV15" s="12">
        <v>118</v>
      </c>
      <c r="AW15" s="12">
        <v>114</v>
      </c>
      <c r="AX15" s="20">
        <f t="shared" si="16"/>
        <v>120</v>
      </c>
      <c r="AY15" s="12">
        <v>67</v>
      </c>
      <c r="AZ15" s="12">
        <v>69</v>
      </c>
      <c r="BA15" s="12">
        <v>65</v>
      </c>
      <c r="BB15" s="20">
        <f t="shared" si="17"/>
        <v>67</v>
      </c>
      <c r="BC15" s="12">
        <v>122</v>
      </c>
      <c r="BD15" s="12">
        <v>119</v>
      </c>
      <c r="BE15" s="12">
        <v>116</v>
      </c>
      <c r="BF15" s="20">
        <f t="shared" si="18"/>
        <v>119</v>
      </c>
      <c r="BG15" s="12">
        <v>77</v>
      </c>
      <c r="BH15" s="12">
        <v>77</v>
      </c>
      <c r="BI15" s="12">
        <v>77</v>
      </c>
      <c r="BJ15" s="20">
        <f t="shared" si="19"/>
        <v>77</v>
      </c>
      <c r="BK15" s="12">
        <v>122</v>
      </c>
      <c r="BL15" s="12">
        <v>120</v>
      </c>
      <c r="BM15" s="12">
        <v>118</v>
      </c>
      <c r="BN15" s="20">
        <f t="shared" si="20"/>
        <v>120</v>
      </c>
      <c r="BO15" s="12">
        <v>71</v>
      </c>
      <c r="BP15" s="12">
        <v>70</v>
      </c>
      <c r="BQ15" s="12">
        <v>67</v>
      </c>
      <c r="BR15" s="20">
        <f t="shared" si="21"/>
        <v>69.333333333333329</v>
      </c>
      <c r="BS15" s="33">
        <f t="shared" si="22"/>
        <v>-24.666666666666657</v>
      </c>
      <c r="BT15" s="33">
        <f t="shared" si="23"/>
        <v>-7.6666666666666714</v>
      </c>
      <c r="BU15" s="33">
        <f t="shared" si="24"/>
        <v>34.545454545454547</v>
      </c>
    </row>
    <row r="16" spans="1:73">
      <c r="A16" s="9">
        <v>0</v>
      </c>
      <c r="B16" s="10">
        <v>0</v>
      </c>
      <c r="C16" s="11">
        <v>60</v>
      </c>
      <c r="D16" s="13">
        <v>1200</v>
      </c>
      <c r="E16" s="13">
        <v>99</v>
      </c>
      <c r="F16" s="13">
        <v>119</v>
      </c>
      <c r="G16" s="13">
        <f t="shared" si="0"/>
        <v>2737</v>
      </c>
      <c r="H16" s="14">
        <v>62.37</v>
      </c>
      <c r="I16" s="14">
        <v>0.748</v>
      </c>
      <c r="J16" s="15">
        <f t="shared" si="1"/>
        <v>3.6590909090909092</v>
      </c>
      <c r="K16" s="15">
        <f t="shared" si="2"/>
        <v>17996.709173179759</v>
      </c>
      <c r="L16" s="15">
        <f t="shared" si="3"/>
        <v>3.6507936507936507</v>
      </c>
      <c r="M16" s="14" t="s">
        <v>99</v>
      </c>
      <c r="N16" s="14" t="s">
        <v>100</v>
      </c>
      <c r="O16" s="14" t="s">
        <v>101</v>
      </c>
      <c r="P16" s="14">
        <f t="shared" si="4"/>
        <v>6624</v>
      </c>
      <c r="Q16" s="14" t="s">
        <v>102</v>
      </c>
      <c r="R16" s="14" t="s">
        <v>103</v>
      </c>
      <c r="S16" s="16">
        <f t="shared" si="5"/>
        <v>5.0875576036866361</v>
      </c>
      <c r="T16" s="16">
        <f t="shared" si="6"/>
        <v>25022.415914256519</v>
      </c>
      <c r="U16" s="15">
        <f t="shared" si="7"/>
        <v>5.0884955752212386</v>
      </c>
      <c r="V16" s="17">
        <f t="shared" si="8"/>
        <v>169</v>
      </c>
      <c r="W16" s="17">
        <f t="shared" si="9"/>
        <v>3887</v>
      </c>
      <c r="X16" s="18">
        <f t="shared" si="10"/>
        <v>1.4284666945957269</v>
      </c>
      <c r="Y16" s="18">
        <f t="shared" si="11"/>
        <v>7025.7067410767595</v>
      </c>
      <c r="Z16" s="18">
        <f t="shared" si="12"/>
        <v>1.4377019244275879</v>
      </c>
      <c r="AA16" s="12">
        <v>0</v>
      </c>
      <c r="AB16" s="12">
        <v>1</v>
      </c>
      <c r="AC16" s="12">
        <v>0</v>
      </c>
      <c r="AD16" s="12">
        <v>0</v>
      </c>
      <c r="AE16" s="12">
        <v>0</v>
      </c>
      <c r="AF16" s="12">
        <v>0</v>
      </c>
      <c r="AG16" s="19">
        <v>79</v>
      </c>
      <c r="AH16" s="12">
        <v>156</v>
      </c>
      <c r="AI16" s="20">
        <f t="shared" si="13"/>
        <v>32.462195923734384</v>
      </c>
      <c r="AJ16" s="35">
        <v>79</v>
      </c>
      <c r="AK16" s="36">
        <f t="shared" si="25"/>
        <v>32.462195923734384</v>
      </c>
      <c r="AL16" s="19">
        <v>103</v>
      </c>
      <c r="AM16" s="12">
        <v>140</v>
      </c>
      <c r="AN16" s="12">
        <v>141</v>
      </c>
      <c r="AO16" s="12">
        <v>138</v>
      </c>
      <c r="AP16" s="20">
        <f t="shared" si="14"/>
        <v>139.66666666666666</v>
      </c>
      <c r="AQ16" s="12">
        <v>85</v>
      </c>
      <c r="AR16" s="12">
        <v>88</v>
      </c>
      <c r="AS16" s="12">
        <v>79</v>
      </c>
      <c r="AT16" s="20">
        <f t="shared" si="15"/>
        <v>84</v>
      </c>
      <c r="AU16" s="12">
        <v>127</v>
      </c>
      <c r="AV16" s="12">
        <v>125</v>
      </c>
      <c r="AW16" s="12">
        <v>121</v>
      </c>
      <c r="AX16" s="20">
        <f t="shared" si="16"/>
        <v>124.33333333333333</v>
      </c>
      <c r="AY16" s="12">
        <v>69</v>
      </c>
      <c r="AZ16" s="12">
        <v>67</v>
      </c>
      <c r="BA16" s="12">
        <v>66</v>
      </c>
      <c r="BB16" s="20">
        <f t="shared" si="17"/>
        <v>67.333333333333329</v>
      </c>
      <c r="BC16" s="12">
        <v>118</v>
      </c>
      <c r="BD16" s="12">
        <v>119</v>
      </c>
      <c r="BE16" s="12">
        <v>118</v>
      </c>
      <c r="BF16" s="20">
        <f t="shared" si="18"/>
        <v>118.33333333333333</v>
      </c>
      <c r="BG16" s="12">
        <v>84</v>
      </c>
      <c r="BH16" s="12">
        <v>84</v>
      </c>
      <c r="BI16" s="12">
        <v>85</v>
      </c>
      <c r="BJ16" s="20">
        <f t="shared" si="19"/>
        <v>84.333333333333329</v>
      </c>
      <c r="BK16" s="12">
        <v>122</v>
      </c>
      <c r="BL16" s="12">
        <v>123</v>
      </c>
      <c r="BM16" s="12">
        <v>125</v>
      </c>
      <c r="BN16" s="20">
        <f t="shared" si="20"/>
        <v>123.33333333333333</v>
      </c>
      <c r="BO16" s="12">
        <v>65</v>
      </c>
      <c r="BP16" s="12">
        <v>60</v>
      </c>
      <c r="BQ16" s="12">
        <v>58</v>
      </c>
      <c r="BR16" s="20">
        <f t="shared" si="21"/>
        <v>61</v>
      </c>
      <c r="BS16" s="33">
        <f t="shared" si="22"/>
        <v>-16.333333333333329</v>
      </c>
      <c r="BT16" s="33">
        <f t="shared" si="23"/>
        <v>-23</v>
      </c>
      <c r="BU16" s="33">
        <f t="shared" si="24"/>
        <v>-142.01680672268907</v>
      </c>
    </row>
    <row r="17" spans="1:73">
      <c r="A17" s="9">
        <v>0</v>
      </c>
      <c r="B17" s="10">
        <v>0</v>
      </c>
      <c r="C17" s="11">
        <v>62</v>
      </c>
      <c r="D17" s="13">
        <v>1590</v>
      </c>
      <c r="E17" s="13">
        <v>87</v>
      </c>
      <c r="F17" s="13">
        <v>138</v>
      </c>
      <c r="G17" s="13">
        <f t="shared" si="0"/>
        <v>3174</v>
      </c>
      <c r="H17" s="14">
        <v>52.15</v>
      </c>
      <c r="I17" s="14">
        <v>0.82899999999999996</v>
      </c>
      <c r="J17" s="15">
        <f t="shared" si="1"/>
        <v>3.8287092882991556</v>
      </c>
      <c r="K17" s="15">
        <f t="shared" si="2"/>
        <v>18830.952627873085</v>
      </c>
      <c r="L17" s="15">
        <f t="shared" si="3"/>
        <v>3.8370086289549379</v>
      </c>
      <c r="M17" s="14" t="s">
        <v>104</v>
      </c>
      <c r="N17" s="14" t="s">
        <v>105</v>
      </c>
      <c r="O17" s="14" t="s">
        <v>106</v>
      </c>
      <c r="P17" s="14">
        <f t="shared" si="4"/>
        <v>2277</v>
      </c>
      <c r="Q17" s="14" t="s">
        <v>107</v>
      </c>
      <c r="R17" s="14">
        <v>0.94499999999999995</v>
      </c>
      <c r="S17" s="16">
        <f t="shared" si="5"/>
        <v>2.4095238095238094</v>
      </c>
      <c r="T17" s="16">
        <f t="shared" si="6"/>
        <v>11850.89420383538</v>
      </c>
      <c r="U17" s="15">
        <f t="shared" si="7"/>
        <v>2.4063260340632602</v>
      </c>
      <c r="V17" s="17">
        <f t="shared" si="8"/>
        <v>-39</v>
      </c>
      <c r="W17" s="17">
        <f t="shared" si="9"/>
        <v>-897</v>
      </c>
      <c r="X17" s="18">
        <f t="shared" si="10"/>
        <v>-1.4191854787753462</v>
      </c>
      <c r="Y17" s="18">
        <f t="shared" si="11"/>
        <v>-6980.0584240377048</v>
      </c>
      <c r="Z17" s="18">
        <f t="shared" si="12"/>
        <v>-1.4306825948916777</v>
      </c>
      <c r="AA17" s="12">
        <v>0</v>
      </c>
      <c r="AB17" s="12">
        <v>1</v>
      </c>
      <c r="AC17" s="12">
        <v>0</v>
      </c>
      <c r="AD17" s="12">
        <v>0</v>
      </c>
      <c r="AE17" s="12">
        <v>0</v>
      </c>
      <c r="AF17" s="12">
        <v>0</v>
      </c>
      <c r="AG17" s="19">
        <v>68</v>
      </c>
      <c r="AH17" s="12">
        <v>140</v>
      </c>
      <c r="AI17" s="20">
        <f t="shared" si="13"/>
        <v>34.693877551020414</v>
      </c>
      <c r="AJ17" s="35"/>
      <c r="AK17" s="36">
        <f t="shared" si="25"/>
        <v>0</v>
      </c>
      <c r="AL17" s="19">
        <v>102</v>
      </c>
      <c r="AM17" s="12">
        <v>134</v>
      </c>
      <c r="AN17" s="12">
        <v>134</v>
      </c>
      <c r="AO17" s="12">
        <v>133</v>
      </c>
      <c r="AP17" s="20">
        <f t="shared" si="14"/>
        <v>133.66666666666666</v>
      </c>
      <c r="AQ17" s="12">
        <v>88</v>
      </c>
      <c r="AR17" s="12">
        <v>79</v>
      </c>
      <c r="AS17" s="12">
        <v>76</v>
      </c>
      <c r="AT17" s="20">
        <f t="shared" si="15"/>
        <v>81</v>
      </c>
      <c r="AU17" s="12">
        <v>141</v>
      </c>
      <c r="AV17" s="12">
        <v>145</v>
      </c>
      <c r="AW17" s="12">
        <v>144</v>
      </c>
      <c r="AX17" s="20">
        <f t="shared" si="16"/>
        <v>143.33333333333334</v>
      </c>
      <c r="AY17" s="12">
        <v>77</v>
      </c>
      <c r="AZ17" s="12">
        <v>84</v>
      </c>
      <c r="BA17" s="12">
        <v>77</v>
      </c>
      <c r="BB17" s="20">
        <f t="shared" si="17"/>
        <v>79.333333333333329</v>
      </c>
      <c r="BC17" s="12">
        <v>138</v>
      </c>
      <c r="BD17" s="12">
        <v>137</v>
      </c>
      <c r="BE17" s="12">
        <v>141</v>
      </c>
      <c r="BF17" s="20">
        <f t="shared" si="18"/>
        <v>138.66666666666666</v>
      </c>
      <c r="BG17" s="12">
        <v>88</v>
      </c>
      <c r="BH17" s="12">
        <v>87</v>
      </c>
      <c r="BI17" s="12">
        <v>89</v>
      </c>
      <c r="BJ17" s="20">
        <f t="shared" si="19"/>
        <v>88</v>
      </c>
      <c r="BK17" s="12">
        <v>127</v>
      </c>
      <c r="BL17" s="12">
        <v>122</v>
      </c>
      <c r="BM17" s="12">
        <v>118</v>
      </c>
      <c r="BN17" s="20">
        <f t="shared" si="20"/>
        <v>122.33333333333333</v>
      </c>
      <c r="BO17" s="12">
        <v>60</v>
      </c>
      <c r="BP17" s="12">
        <v>60</v>
      </c>
      <c r="BQ17" s="12">
        <v>56</v>
      </c>
      <c r="BR17" s="20">
        <f t="shared" si="21"/>
        <v>58.666666666666664</v>
      </c>
      <c r="BS17" s="33">
        <f t="shared" si="22"/>
        <v>-11.333333333333329</v>
      </c>
      <c r="BT17" s="33">
        <f t="shared" si="23"/>
        <v>-22.333333333333336</v>
      </c>
      <c r="BU17" s="33">
        <f t="shared" si="24"/>
        <v>28.260869565217391</v>
      </c>
    </row>
    <row r="18" spans="1:73">
      <c r="A18" s="9">
        <v>0</v>
      </c>
      <c r="B18" s="10">
        <v>0</v>
      </c>
      <c r="C18" s="11">
        <v>61</v>
      </c>
      <c r="D18" s="13">
        <v>1560</v>
      </c>
      <c r="E18" s="13">
        <v>59</v>
      </c>
      <c r="F18" s="13">
        <v>92</v>
      </c>
      <c r="G18" s="13">
        <f t="shared" si="0"/>
        <v>2116</v>
      </c>
      <c r="H18" s="14">
        <v>49.92</v>
      </c>
      <c r="I18" s="14">
        <v>0.77900000000000003</v>
      </c>
      <c r="J18" s="15">
        <f t="shared" si="1"/>
        <v>2.7163029525032094</v>
      </c>
      <c r="K18" s="15">
        <f t="shared" si="2"/>
        <v>13359.743028247141</v>
      </c>
      <c r="L18" s="15">
        <f t="shared" si="3"/>
        <v>2.7183493589743586</v>
      </c>
      <c r="M18" s="24" t="s">
        <v>104</v>
      </c>
      <c r="N18" s="24" t="s">
        <v>159</v>
      </c>
      <c r="O18" s="24" t="s">
        <v>160</v>
      </c>
      <c r="P18" s="14">
        <f t="shared" si="4"/>
        <v>3588</v>
      </c>
      <c r="Q18" s="24" t="s">
        <v>161</v>
      </c>
      <c r="R18" s="24">
        <v>0.93700000000000006</v>
      </c>
      <c r="S18" s="16">
        <f t="shared" si="5"/>
        <v>3.8292422625400215</v>
      </c>
      <c r="T18" s="16">
        <f t="shared" si="6"/>
        <v>18833.573984556464</v>
      </c>
      <c r="U18" s="15">
        <f t="shared" si="7"/>
        <v>3.8399214338325556</v>
      </c>
      <c r="V18" s="17">
        <f t="shared" si="8"/>
        <v>64</v>
      </c>
      <c r="W18" s="17">
        <f t="shared" si="9"/>
        <v>1472</v>
      </c>
      <c r="X18" s="18">
        <f t="shared" si="10"/>
        <v>1.1129393100368121</v>
      </c>
      <c r="Y18" s="18">
        <f t="shared" si="11"/>
        <v>5473.8309563093226</v>
      </c>
      <c r="Z18" s="18">
        <f t="shared" si="12"/>
        <v>1.121572074858197</v>
      </c>
      <c r="AA18" s="12">
        <v>0</v>
      </c>
      <c r="AB18" s="12">
        <v>1</v>
      </c>
      <c r="AC18" s="12">
        <v>0</v>
      </c>
      <c r="AD18" s="12">
        <v>0</v>
      </c>
      <c r="AE18" s="12">
        <v>0</v>
      </c>
      <c r="AF18" s="12">
        <v>0</v>
      </c>
      <c r="AG18" s="19">
        <v>64</v>
      </c>
      <c r="AH18" s="12">
        <v>160</v>
      </c>
      <c r="AI18" s="20">
        <f t="shared" si="13"/>
        <v>24.999999999999996</v>
      </c>
      <c r="AJ18" s="35">
        <v>63.2</v>
      </c>
      <c r="AK18" s="36">
        <f t="shared" si="25"/>
        <v>24.687499999999996</v>
      </c>
      <c r="AL18" s="19">
        <v>80</v>
      </c>
      <c r="AM18" s="12">
        <v>130</v>
      </c>
      <c r="AN18" s="12">
        <v>127</v>
      </c>
      <c r="AO18" s="12">
        <v>120</v>
      </c>
      <c r="AP18" s="20">
        <f t="shared" si="14"/>
        <v>125.66666666666667</v>
      </c>
      <c r="AQ18" s="12">
        <v>78</v>
      </c>
      <c r="AR18" s="12">
        <v>82</v>
      </c>
      <c r="AS18" s="12">
        <v>81</v>
      </c>
      <c r="AT18" s="20">
        <f t="shared" si="15"/>
        <v>80.333333333333329</v>
      </c>
      <c r="AU18" s="12">
        <v>149</v>
      </c>
      <c r="AV18" s="12">
        <v>126</v>
      </c>
      <c r="AW18" s="12">
        <v>128</v>
      </c>
      <c r="AX18" s="20">
        <f t="shared" si="16"/>
        <v>134.33333333333334</v>
      </c>
      <c r="AY18" s="12">
        <v>83</v>
      </c>
      <c r="AZ18" s="12">
        <v>85</v>
      </c>
      <c r="BA18" s="12">
        <v>79</v>
      </c>
      <c r="BB18" s="20">
        <f t="shared" si="17"/>
        <v>82.333333333333329</v>
      </c>
      <c r="BC18" s="12">
        <v>113</v>
      </c>
      <c r="BD18" s="12">
        <v>118</v>
      </c>
      <c r="BE18" s="12">
        <v>114</v>
      </c>
      <c r="BF18" s="20">
        <f t="shared" si="18"/>
        <v>115</v>
      </c>
      <c r="BG18" s="12">
        <v>70</v>
      </c>
      <c r="BH18" s="12">
        <v>73</v>
      </c>
      <c r="BI18" s="12">
        <v>71</v>
      </c>
      <c r="BJ18" s="20">
        <f t="shared" si="19"/>
        <v>71.333333333333329</v>
      </c>
      <c r="BK18" s="12">
        <v>123</v>
      </c>
      <c r="BL18" s="12">
        <v>128</v>
      </c>
      <c r="BM18" s="12">
        <v>130</v>
      </c>
      <c r="BN18" s="20">
        <f t="shared" si="20"/>
        <v>127</v>
      </c>
      <c r="BO18" s="12">
        <v>74</v>
      </c>
      <c r="BP18" s="12">
        <v>75</v>
      </c>
      <c r="BQ18" s="12">
        <v>76</v>
      </c>
      <c r="BR18" s="20">
        <f t="shared" si="21"/>
        <v>75</v>
      </c>
      <c r="BS18" s="33">
        <f t="shared" si="22"/>
        <v>1.3333333333333286</v>
      </c>
      <c r="BT18" s="33">
        <f t="shared" si="23"/>
        <v>-5.3333333333333286</v>
      </c>
      <c r="BU18" s="33">
        <f t="shared" si="24"/>
        <v>-69.565217391304344</v>
      </c>
    </row>
    <row r="19" spans="1:73">
      <c r="A19" s="9">
        <v>0</v>
      </c>
      <c r="B19" s="10">
        <v>0</v>
      </c>
      <c r="C19" s="11">
        <v>60</v>
      </c>
      <c r="D19" s="13">
        <v>1000</v>
      </c>
      <c r="E19" s="13">
        <v>69</v>
      </c>
      <c r="F19" s="13">
        <v>69</v>
      </c>
      <c r="G19" s="13">
        <f t="shared" si="0"/>
        <v>1587</v>
      </c>
      <c r="H19" s="14">
        <v>57.39</v>
      </c>
      <c r="I19" s="14">
        <v>0.57399999999999995</v>
      </c>
      <c r="J19" s="15">
        <f t="shared" si="1"/>
        <v>2.764808362369338</v>
      </c>
      <c r="K19" s="15">
        <f t="shared" si="2"/>
        <v>13598.30986803727</v>
      </c>
      <c r="L19" s="15">
        <f t="shared" si="3"/>
        <v>2.7652901202300049</v>
      </c>
      <c r="M19" s="24" t="s">
        <v>69</v>
      </c>
      <c r="N19" s="24" t="s">
        <v>162</v>
      </c>
      <c r="O19" s="24" t="s">
        <v>163</v>
      </c>
      <c r="P19" s="14">
        <f t="shared" si="4"/>
        <v>1909</v>
      </c>
      <c r="Q19" s="24" t="s">
        <v>164</v>
      </c>
      <c r="R19" s="24">
        <v>0.81599999999999995</v>
      </c>
      <c r="S19" s="16">
        <f t="shared" si="5"/>
        <v>2.3394607843137254</v>
      </c>
      <c r="T19" s="16">
        <f t="shared" si="6"/>
        <v>11506.299352320113</v>
      </c>
      <c r="U19" s="15">
        <f t="shared" si="7"/>
        <v>2.3469387755102038</v>
      </c>
      <c r="V19" s="17">
        <f t="shared" si="8"/>
        <v>14</v>
      </c>
      <c r="W19" s="17">
        <f t="shared" si="9"/>
        <v>322</v>
      </c>
      <c r="X19" s="18">
        <f t="shared" si="10"/>
        <v>-0.42534757805561263</v>
      </c>
      <c r="Y19" s="18">
        <f t="shared" si="11"/>
        <v>-2092.0105157171565</v>
      </c>
      <c r="Z19" s="18">
        <f t="shared" si="12"/>
        <v>-0.41835134471980107</v>
      </c>
      <c r="AA19" s="12">
        <v>1</v>
      </c>
      <c r="AB19" s="12">
        <v>1</v>
      </c>
      <c r="AC19" s="12">
        <v>0</v>
      </c>
      <c r="AD19" s="12">
        <v>0</v>
      </c>
      <c r="AE19" s="12">
        <v>0</v>
      </c>
      <c r="AF19" s="12">
        <v>0</v>
      </c>
      <c r="AG19" s="19">
        <v>84</v>
      </c>
      <c r="AH19" s="12">
        <v>155</v>
      </c>
      <c r="AI19" s="20">
        <f t="shared" si="13"/>
        <v>34.963579604578563</v>
      </c>
      <c r="AJ19" s="35">
        <v>82</v>
      </c>
      <c r="AK19" s="36">
        <f t="shared" si="25"/>
        <v>34.131113423517164</v>
      </c>
      <c r="AL19" s="19">
        <v>104</v>
      </c>
      <c r="AM19" s="12">
        <v>135</v>
      </c>
      <c r="AN19" s="12">
        <v>139</v>
      </c>
      <c r="AO19" s="12">
        <v>137</v>
      </c>
      <c r="AP19" s="20">
        <f t="shared" si="14"/>
        <v>137</v>
      </c>
      <c r="AQ19" s="12">
        <v>83</v>
      </c>
      <c r="AR19" s="12">
        <v>65</v>
      </c>
      <c r="AS19" s="12">
        <v>86</v>
      </c>
      <c r="AT19" s="20">
        <f t="shared" si="15"/>
        <v>78</v>
      </c>
      <c r="AU19" s="12">
        <v>161</v>
      </c>
      <c r="AV19" s="12">
        <v>152</v>
      </c>
      <c r="AW19" s="12">
        <v>138</v>
      </c>
      <c r="AX19" s="20">
        <f t="shared" si="16"/>
        <v>150.33333333333334</v>
      </c>
      <c r="AY19" s="12">
        <v>76</v>
      </c>
      <c r="AZ19" s="12">
        <v>78</v>
      </c>
      <c r="BA19" s="12">
        <v>76</v>
      </c>
      <c r="BB19" s="20">
        <f t="shared" si="17"/>
        <v>76.666666666666671</v>
      </c>
      <c r="BC19" s="12">
        <v>128</v>
      </c>
      <c r="BD19" s="12">
        <v>126</v>
      </c>
      <c r="BE19" s="12">
        <v>126</v>
      </c>
      <c r="BF19" s="20">
        <f t="shared" si="18"/>
        <v>126.66666666666667</v>
      </c>
      <c r="BG19" s="12">
        <v>86</v>
      </c>
      <c r="BH19" s="12">
        <v>80</v>
      </c>
      <c r="BI19" s="12">
        <v>76</v>
      </c>
      <c r="BJ19" s="20">
        <f t="shared" si="19"/>
        <v>80.666666666666671</v>
      </c>
      <c r="BK19" s="12">
        <v>125</v>
      </c>
      <c r="BL19" s="12">
        <v>120</v>
      </c>
      <c r="BM19" s="12">
        <v>110</v>
      </c>
      <c r="BN19" s="20">
        <f t="shared" si="20"/>
        <v>118.33333333333333</v>
      </c>
      <c r="BO19" s="12">
        <v>83</v>
      </c>
      <c r="BP19" s="12">
        <v>81</v>
      </c>
      <c r="BQ19" s="12">
        <v>75</v>
      </c>
      <c r="BR19" s="20">
        <f t="shared" si="21"/>
        <v>79.666666666666671</v>
      </c>
      <c r="BS19" s="33">
        <f t="shared" si="22"/>
        <v>-18.666666666666671</v>
      </c>
      <c r="BT19" s="33">
        <f t="shared" si="23"/>
        <v>1.6666666666666714</v>
      </c>
      <c r="BU19" s="33">
        <f t="shared" si="24"/>
        <v>-20.289855072463769</v>
      </c>
    </row>
    <row r="20" spans="1:73">
      <c r="A20" s="9">
        <v>0</v>
      </c>
      <c r="B20" s="10">
        <v>1</v>
      </c>
      <c r="C20" s="11">
        <v>58</v>
      </c>
      <c r="D20" s="13">
        <v>2600</v>
      </c>
      <c r="E20" s="13">
        <v>96</v>
      </c>
      <c r="F20" s="13">
        <v>250</v>
      </c>
      <c r="G20" s="13">
        <f t="shared" si="0"/>
        <v>5750</v>
      </c>
      <c r="H20" s="14">
        <v>86.79</v>
      </c>
      <c r="I20" s="14">
        <v>2.2570000000000001</v>
      </c>
      <c r="J20" s="15">
        <f t="shared" si="1"/>
        <v>2.5476295968099247</v>
      </c>
      <c r="K20" s="15">
        <f t="shared" si="2"/>
        <v>12530.147534969135</v>
      </c>
      <c r="L20" s="15">
        <f t="shared" si="3"/>
        <v>2.5440718976840646</v>
      </c>
      <c r="M20" s="24" t="s">
        <v>165</v>
      </c>
      <c r="N20" s="24" t="s">
        <v>49</v>
      </c>
      <c r="O20" s="24" t="s">
        <v>154</v>
      </c>
      <c r="P20" s="14">
        <f t="shared" si="4"/>
        <v>1886</v>
      </c>
      <c r="Q20" s="24" t="s">
        <v>166</v>
      </c>
      <c r="R20" s="24" t="s">
        <v>167</v>
      </c>
      <c r="S20" s="16">
        <f t="shared" si="5"/>
        <v>0.88172043010752688</v>
      </c>
      <c r="T20" s="16">
        <f t="shared" si="6"/>
        <v>4336.6143522896264</v>
      </c>
      <c r="U20" s="15">
        <f t="shared" si="7"/>
        <v>0.88044758539458179</v>
      </c>
      <c r="V20" s="17">
        <f t="shared" si="8"/>
        <v>-168</v>
      </c>
      <c r="W20" s="17">
        <f t="shared" si="9"/>
        <v>-3864</v>
      </c>
      <c r="X20" s="18">
        <f t="shared" si="10"/>
        <v>-1.6659091667023977</v>
      </c>
      <c r="Y20" s="18">
        <f t="shared" si="11"/>
        <v>-8193.5331826795082</v>
      </c>
      <c r="Z20" s="18">
        <f t="shared" si="12"/>
        <v>-1.6636243122894827</v>
      </c>
      <c r="AA20" s="12">
        <v>0</v>
      </c>
      <c r="AB20" s="12">
        <v>1</v>
      </c>
      <c r="AC20" s="12">
        <v>0</v>
      </c>
      <c r="AD20" s="12">
        <v>0</v>
      </c>
      <c r="AE20" s="12">
        <v>0</v>
      </c>
      <c r="AF20" s="12">
        <v>0</v>
      </c>
      <c r="AG20" s="19">
        <v>83.9</v>
      </c>
      <c r="AH20" s="12">
        <v>165</v>
      </c>
      <c r="AI20" s="20">
        <f t="shared" si="13"/>
        <v>30.817263544536278</v>
      </c>
      <c r="AJ20" s="35">
        <v>85.2</v>
      </c>
      <c r="AK20" s="36">
        <f t="shared" si="25"/>
        <v>31.294765840220389</v>
      </c>
      <c r="AL20" s="19">
        <v>101</v>
      </c>
      <c r="AM20" s="12">
        <v>166</v>
      </c>
      <c r="AN20" s="12">
        <v>147</v>
      </c>
      <c r="AO20" s="12">
        <v>145</v>
      </c>
      <c r="AP20" s="20">
        <f t="shared" si="14"/>
        <v>152.66666666666666</v>
      </c>
      <c r="AQ20" s="12">
        <v>89</v>
      </c>
      <c r="AR20" s="12">
        <v>88</v>
      </c>
      <c r="AS20" s="12">
        <v>85</v>
      </c>
      <c r="AT20" s="20">
        <f t="shared" si="15"/>
        <v>87.333333333333329</v>
      </c>
      <c r="AU20" s="12">
        <v>132</v>
      </c>
      <c r="AV20" s="12">
        <v>130</v>
      </c>
      <c r="AW20" s="12">
        <v>125</v>
      </c>
      <c r="AX20" s="20">
        <f t="shared" si="16"/>
        <v>129</v>
      </c>
      <c r="AY20" s="12">
        <v>63</v>
      </c>
      <c r="AZ20" s="12">
        <v>65</v>
      </c>
      <c r="BA20" s="12">
        <v>61</v>
      </c>
      <c r="BB20" s="20">
        <f t="shared" si="17"/>
        <v>63</v>
      </c>
      <c r="BC20" s="12">
        <v>125</v>
      </c>
      <c r="BD20" s="12">
        <v>118</v>
      </c>
      <c r="BE20" s="12">
        <v>112</v>
      </c>
      <c r="BF20" s="20">
        <f t="shared" si="18"/>
        <v>118.33333333333333</v>
      </c>
      <c r="BG20" s="12">
        <v>75</v>
      </c>
      <c r="BH20" s="12">
        <v>76</v>
      </c>
      <c r="BI20" s="12">
        <v>78</v>
      </c>
      <c r="BJ20" s="20">
        <f t="shared" si="19"/>
        <v>76.333333333333329</v>
      </c>
      <c r="BK20" s="12">
        <v>167</v>
      </c>
      <c r="BL20" s="12">
        <v>149</v>
      </c>
      <c r="BM20" s="12">
        <v>131</v>
      </c>
      <c r="BN20" s="20">
        <f t="shared" si="20"/>
        <v>149</v>
      </c>
      <c r="BO20" s="12">
        <v>72</v>
      </c>
      <c r="BP20" s="12">
        <v>75</v>
      </c>
      <c r="BQ20" s="12">
        <v>78</v>
      </c>
      <c r="BR20" s="20">
        <f t="shared" si="21"/>
        <v>75</v>
      </c>
      <c r="BS20" s="33">
        <f t="shared" si="22"/>
        <v>-3.6666666666666572</v>
      </c>
      <c r="BT20" s="33">
        <f t="shared" si="23"/>
        <v>-12.333333333333329</v>
      </c>
      <c r="BU20" s="33">
        <f t="shared" si="24"/>
        <v>67.2</v>
      </c>
    </row>
    <row r="21" spans="1:73">
      <c r="A21" s="9">
        <v>0</v>
      </c>
      <c r="B21" s="10">
        <v>0</v>
      </c>
      <c r="C21" s="11">
        <v>59</v>
      </c>
      <c r="D21" s="13">
        <v>920</v>
      </c>
      <c r="E21" s="13">
        <v>154</v>
      </c>
      <c r="F21" s="13">
        <v>142</v>
      </c>
      <c r="G21" s="13">
        <f t="shared" si="0"/>
        <v>3266</v>
      </c>
      <c r="H21" s="14">
        <v>61.25</v>
      </c>
      <c r="I21" s="14">
        <v>0.56399999999999995</v>
      </c>
      <c r="J21" s="15">
        <f t="shared" si="1"/>
        <v>5.7907801418439719</v>
      </c>
      <c r="K21" s="15">
        <f t="shared" si="2"/>
        <v>28481.114213279423</v>
      </c>
      <c r="L21" s="15">
        <f t="shared" si="3"/>
        <v>5.7828571428571429</v>
      </c>
      <c r="M21" s="24" t="s">
        <v>168</v>
      </c>
      <c r="N21" s="24" t="s">
        <v>169</v>
      </c>
      <c r="O21" s="24" t="s">
        <v>170</v>
      </c>
      <c r="P21" s="14">
        <f t="shared" si="4"/>
        <v>2231</v>
      </c>
      <c r="Q21" s="24" t="s">
        <v>171</v>
      </c>
      <c r="R21" s="24">
        <v>0.65600000000000003</v>
      </c>
      <c r="S21" s="16">
        <f t="shared" si="5"/>
        <v>3.4009146341463414</v>
      </c>
      <c r="T21" s="16">
        <f t="shared" si="6"/>
        <v>16726.906522458889</v>
      </c>
      <c r="U21" s="15">
        <f t="shared" si="7"/>
        <v>3.4097696245733786</v>
      </c>
      <c r="V21" s="17">
        <f t="shared" si="8"/>
        <v>-45</v>
      </c>
      <c r="W21" s="17">
        <f t="shared" si="9"/>
        <v>-1035</v>
      </c>
      <c r="X21" s="18">
        <f t="shared" si="10"/>
        <v>-2.3898655076976305</v>
      </c>
      <c r="Y21" s="18">
        <f t="shared" si="11"/>
        <v>-11754.207690820534</v>
      </c>
      <c r="Z21" s="18">
        <f t="shared" si="12"/>
        <v>-2.3730875182837643</v>
      </c>
      <c r="AA21" s="12">
        <v>1</v>
      </c>
      <c r="AB21" s="12">
        <v>1</v>
      </c>
      <c r="AC21" s="12">
        <v>0</v>
      </c>
      <c r="AD21" s="12">
        <v>0</v>
      </c>
      <c r="AE21" s="12">
        <v>0</v>
      </c>
      <c r="AF21" s="12">
        <v>0</v>
      </c>
      <c r="AG21" s="19">
        <v>61.7</v>
      </c>
      <c r="AH21" s="12">
        <v>155</v>
      </c>
      <c r="AI21" s="20">
        <f t="shared" si="13"/>
        <v>25.681581685744014</v>
      </c>
      <c r="AJ21" s="35">
        <v>65</v>
      </c>
      <c r="AK21" s="36">
        <f t="shared" si="25"/>
        <v>27.055150884495315</v>
      </c>
      <c r="AL21" s="19">
        <v>83</v>
      </c>
      <c r="AM21" s="12">
        <v>145</v>
      </c>
      <c r="AN21" s="12">
        <v>130</v>
      </c>
      <c r="AO21" s="12">
        <v>135</v>
      </c>
      <c r="AP21" s="20">
        <f t="shared" si="14"/>
        <v>136.66666666666666</v>
      </c>
      <c r="AQ21" s="12">
        <v>85</v>
      </c>
      <c r="AR21" s="12">
        <v>84</v>
      </c>
      <c r="AS21" s="12">
        <v>85</v>
      </c>
      <c r="AT21" s="20">
        <f t="shared" si="15"/>
        <v>84.666666666666671</v>
      </c>
      <c r="AU21" s="12">
        <v>136</v>
      </c>
      <c r="AV21" s="12">
        <v>129</v>
      </c>
      <c r="AW21" s="12">
        <v>137</v>
      </c>
      <c r="AX21" s="20">
        <f t="shared" si="16"/>
        <v>134</v>
      </c>
      <c r="AY21" s="12">
        <v>77</v>
      </c>
      <c r="AZ21" s="12">
        <v>74</v>
      </c>
      <c r="BA21" s="12">
        <v>79</v>
      </c>
      <c r="BB21" s="20">
        <f t="shared" si="17"/>
        <v>76.666666666666671</v>
      </c>
      <c r="BC21" s="12">
        <v>120</v>
      </c>
      <c r="BD21" s="12">
        <v>122</v>
      </c>
      <c r="BE21" s="12">
        <v>115</v>
      </c>
      <c r="BF21" s="20">
        <f t="shared" si="18"/>
        <v>119</v>
      </c>
      <c r="BG21" s="12">
        <v>80</v>
      </c>
      <c r="BH21" s="12">
        <v>76</v>
      </c>
      <c r="BI21" s="12">
        <v>75</v>
      </c>
      <c r="BJ21" s="20">
        <f t="shared" si="19"/>
        <v>77</v>
      </c>
      <c r="BK21" s="12">
        <v>133</v>
      </c>
      <c r="BL21" s="12">
        <v>129</v>
      </c>
      <c r="BM21" s="12">
        <v>124</v>
      </c>
      <c r="BN21" s="20">
        <f t="shared" si="20"/>
        <v>128.66666666666666</v>
      </c>
      <c r="BO21" s="12">
        <v>84</v>
      </c>
      <c r="BP21" s="12">
        <v>87</v>
      </c>
      <c r="BQ21" s="12">
        <v>78</v>
      </c>
      <c r="BR21" s="20">
        <f t="shared" si="21"/>
        <v>83</v>
      </c>
      <c r="BS21" s="33">
        <f t="shared" si="22"/>
        <v>-8</v>
      </c>
      <c r="BT21" s="33">
        <f t="shared" si="23"/>
        <v>-1.6666666666666714</v>
      </c>
      <c r="BU21" s="33">
        <f t="shared" si="24"/>
        <v>31.690140845070424</v>
      </c>
    </row>
    <row r="22" spans="1:73">
      <c r="A22" s="9">
        <v>0</v>
      </c>
      <c r="B22" s="10">
        <v>1</v>
      </c>
      <c r="C22" s="11">
        <v>67</v>
      </c>
      <c r="D22" s="13">
        <v>1360</v>
      </c>
      <c r="E22" s="13">
        <v>51</v>
      </c>
      <c r="F22" s="13">
        <v>69</v>
      </c>
      <c r="G22" s="13">
        <f t="shared" si="0"/>
        <v>1587</v>
      </c>
      <c r="H22" s="14">
        <v>59.79</v>
      </c>
      <c r="I22" s="14">
        <v>0.81299999999999994</v>
      </c>
      <c r="J22" s="15">
        <f t="shared" si="1"/>
        <v>1.9520295202952029</v>
      </c>
      <c r="K22" s="15">
        <f t="shared" si="2"/>
        <v>9600.7747407790812</v>
      </c>
      <c r="L22" s="15">
        <f t="shared" si="3"/>
        <v>1.9618665328650275</v>
      </c>
      <c r="M22" s="24" t="s">
        <v>172</v>
      </c>
      <c r="N22" s="24" t="s">
        <v>173</v>
      </c>
      <c r="O22" s="24" t="s">
        <v>173</v>
      </c>
      <c r="P22" s="14">
        <f t="shared" si="4"/>
        <v>1242</v>
      </c>
      <c r="Q22" s="24" t="s">
        <v>174</v>
      </c>
      <c r="R22" s="24">
        <v>0.75800000000000001</v>
      </c>
      <c r="S22" s="16">
        <f t="shared" si="5"/>
        <v>1.6385224274406331</v>
      </c>
      <c r="T22" s="16">
        <f t="shared" si="6"/>
        <v>8058.8354684272736</v>
      </c>
      <c r="U22" s="15">
        <f t="shared" si="7"/>
        <v>1.6376582278481011</v>
      </c>
      <c r="V22" s="17">
        <f t="shared" si="8"/>
        <v>-15</v>
      </c>
      <c r="W22" s="17">
        <f t="shared" si="9"/>
        <v>-345</v>
      </c>
      <c r="X22" s="18">
        <f t="shared" si="10"/>
        <v>-0.31350709285456979</v>
      </c>
      <c r="Y22" s="18">
        <f t="shared" si="11"/>
        <v>-1541.9392723518076</v>
      </c>
      <c r="Z22" s="18">
        <f t="shared" si="12"/>
        <v>-0.32420830501692643</v>
      </c>
      <c r="AA22" s="12">
        <v>0</v>
      </c>
      <c r="AB22" s="12">
        <v>1</v>
      </c>
      <c r="AC22" s="12">
        <v>0</v>
      </c>
      <c r="AD22" s="12">
        <v>1</v>
      </c>
      <c r="AE22" s="12">
        <v>0</v>
      </c>
      <c r="AF22" s="12">
        <v>0</v>
      </c>
      <c r="AG22" s="19">
        <v>77.5</v>
      </c>
      <c r="AH22" s="12">
        <v>165</v>
      </c>
      <c r="AI22" s="20">
        <f t="shared" si="13"/>
        <v>28.466483011937562</v>
      </c>
      <c r="AJ22" s="35">
        <v>78.7</v>
      </c>
      <c r="AK22" s="36">
        <f t="shared" si="25"/>
        <v>28.907254361799822</v>
      </c>
      <c r="AL22" s="19">
        <v>103</v>
      </c>
      <c r="AM22" s="12">
        <v>139</v>
      </c>
      <c r="AN22" s="12">
        <v>133</v>
      </c>
      <c r="AO22" s="12">
        <v>153</v>
      </c>
      <c r="AP22" s="20">
        <f t="shared" si="14"/>
        <v>141.66666666666666</v>
      </c>
      <c r="AQ22" s="12">
        <v>77</v>
      </c>
      <c r="AR22" s="12">
        <v>78</v>
      </c>
      <c r="AS22" s="12">
        <v>82</v>
      </c>
      <c r="AT22" s="20">
        <f t="shared" si="15"/>
        <v>79</v>
      </c>
      <c r="AU22" s="12">
        <v>158</v>
      </c>
      <c r="AV22" s="12">
        <v>146</v>
      </c>
      <c r="AW22" s="12">
        <v>141</v>
      </c>
      <c r="AX22" s="20">
        <f t="shared" si="16"/>
        <v>148.33333333333334</v>
      </c>
      <c r="AY22" s="12">
        <v>77</v>
      </c>
      <c r="AZ22" s="12">
        <v>69</v>
      </c>
      <c r="BA22" s="12">
        <v>70</v>
      </c>
      <c r="BB22" s="20">
        <f t="shared" si="17"/>
        <v>72</v>
      </c>
      <c r="BC22" s="12">
        <v>138</v>
      </c>
      <c r="BD22" s="12">
        <v>126</v>
      </c>
      <c r="BE22" s="12">
        <v>110</v>
      </c>
      <c r="BF22" s="20">
        <f t="shared" si="18"/>
        <v>124.66666666666667</v>
      </c>
      <c r="BG22" s="12">
        <v>80</v>
      </c>
      <c r="BH22" s="12">
        <v>78</v>
      </c>
      <c r="BI22" s="12">
        <v>71</v>
      </c>
      <c r="BJ22" s="20">
        <f t="shared" si="19"/>
        <v>76.333333333333329</v>
      </c>
      <c r="BK22" s="12">
        <v>135</v>
      </c>
      <c r="BL22" s="12">
        <v>128</v>
      </c>
      <c r="BM22" s="12">
        <v>123</v>
      </c>
      <c r="BN22" s="20">
        <f t="shared" si="20"/>
        <v>128.66666666666666</v>
      </c>
      <c r="BO22" s="12">
        <v>77</v>
      </c>
      <c r="BP22" s="12">
        <v>74</v>
      </c>
      <c r="BQ22" s="12">
        <v>76</v>
      </c>
      <c r="BR22" s="20">
        <f t="shared" si="21"/>
        <v>75.666666666666671</v>
      </c>
      <c r="BS22" s="33">
        <f t="shared" si="22"/>
        <v>-13</v>
      </c>
      <c r="BT22" s="33">
        <f t="shared" si="23"/>
        <v>-3.3333333333333286</v>
      </c>
      <c r="BU22" s="33">
        <f t="shared" si="24"/>
        <v>21.739130434782609</v>
      </c>
    </row>
    <row r="23" spans="1:73">
      <c r="A23" s="9">
        <v>0</v>
      </c>
      <c r="B23" s="10">
        <v>0</v>
      </c>
      <c r="C23" s="11">
        <v>64</v>
      </c>
      <c r="D23" s="13">
        <v>1000</v>
      </c>
      <c r="E23" s="13">
        <v>93</v>
      </c>
      <c r="F23" s="13">
        <v>93</v>
      </c>
      <c r="G23" s="13">
        <f t="shared" si="0"/>
        <v>2139</v>
      </c>
      <c r="H23" s="14">
        <v>65.8</v>
      </c>
      <c r="I23" s="14">
        <v>0.65800000000000003</v>
      </c>
      <c r="J23" s="15">
        <f t="shared" si="1"/>
        <v>3.2507598784194527</v>
      </c>
      <c r="K23" s="15">
        <f t="shared" si="2"/>
        <v>15988.39208351098</v>
      </c>
      <c r="L23" s="15">
        <f t="shared" si="3"/>
        <v>3.2507598784194527</v>
      </c>
      <c r="M23" s="24" t="s">
        <v>119</v>
      </c>
      <c r="N23" s="24" t="s">
        <v>175</v>
      </c>
      <c r="O23" s="24" t="s">
        <v>176</v>
      </c>
      <c r="P23" s="14">
        <f t="shared" si="4"/>
        <v>2208</v>
      </c>
      <c r="Q23" s="24" t="s">
        <v>177</v>
      </c>
      <c r="R23" s="24">
        <v>0.86199999999999999</v>
      </c>
      <c r="S23" s="16">
        <f t="shared" si="5"/>
        <v>2.5614849187935036</v>
      </c>
      <c r="T23" s="16">
        <f t="shared" si="6"/>
        <v>12598.292931307808</v>
      </c>
      <c r="U23" s="15">
        <f t="shared" si="7"/>
        <v>2.5616037867186412</v>
      </c>
      <c r="V23" s="17">
        <f t="shared" si="8"/>
        <v>3</v>
      </c>
      <c r="W23" s="17">
        <f t="shared" si="9"/>
        <v>69</v>
      </c>
      <c r="X23" s="18">
        <f t="shared" si="10"/>
        <v>-0.68927495962594909</v>
      </c>
      <c r="Y23" s="18">
        <f t="shared" si="11"/>
        <v>-3390.0991522031727</v>
      </c>
      <c r="Z23" s="18">
        <f t="shared" si="12"/>
        <v>-0.68915609170081149</v>
      </c>
      <c r="AA23" s="12">
        <v>1</v>
      </c>
      <c r="AB23" s="12">
        <v>1</v>
      </c>
      <c r="AC23" s="12">
        <v>0</v>
      </c>
      <c r="AD23" s="12">
        <v>0</v>
      </c>
      <c r="AE23" s="12">
        <v>0</v>
      </c>
      <c r="AF23" s="12">
        <v>0</v>
      </c>
      <c r="AG23" s="19">
        <v>62.3</v>
      </c>
      <c r="AH23" s="12">
        <v>155</v>
      </c>
      <c r="AI23" s="20">
        <f t="shared" si="13"/>
        <v>25.931321540062431</v>
      </c>
      <c r="AJ23" s="35">
        <v>59.9</v>
      </c>
      <c r="AK23" s="36">
        <f t="shared" si="25"/>
        <v>24.932362122788756</v>
      </c>
      <c r="AL23" s="19">
        <v>92</v>
      </c>
      <c r="AM23" s="12">
        <v>131</v>
      </c>
      <c r="AN23" s="12">
        <v>113</v>
      </c>
      <c r="AO23" s="12">
        <v>122</v>
      </c>
      <c r="AP23" s="20">
        <f t="shared" si="14"/>
        <v>122</v>
      </c>
      <c r="AQ23" s="12">
        <v>74</v>
      </c>
      <c r="AR23" s="12">
        <v>63</v>
      </c>
      <c r="AS23" s="12">
        <v>66</v>
      </c>
      <c r="AT23" s="20">
        <f t="shared" si="15"/>
        <v>67.666666666666671</v>
      </c>
      <c r="AU23" s="12">
        <v>126</v>
      </c>
      <c r="AV23" s="12">
        <v>121</v>
      </c>
      <c r="AW23" s="12">
        <v>122</v>
      </c>
      <c r="AX23" s="20">
        <f t="shared" si="16"/>
        <v>123</v>
      </c>
      <c r="AY23" s="12">
        <v>66</v>
      </c>
      <c r="AZ23" s="12">
        <v>66</v>
      </c>
      <c r="BA23" s="12">
        <v>66</v>
      </c>
      <c r="BB23" s="20">
        <f t="shared" si="17"/>
        <v>66</v>
      </c>
      <c r="BC23" s="12">
        <v>117</v>
      </c>
      <c r="BD23" s="12">
        <v>118</v>
      </c>
      <c r="BE23" s="12">
        <v>113</v>
      </c>
      <c r="BF23" s="20">
        <f t="shared" si="18"/>
        <v>116</v>
      </c>
      <c r="BG23" s="12">
        <v>65</v>
      </c>
      <c r="BH23" s="12">
        <v>70</v>
      </c>
      <c r="BI23" s="12">
        <v>68</v>
      </c>
      <c r="BJ23" s="20">
        <f t="shared" si="19"/>
        <v>67.666666666666671</v>
      </c>
      <c r="BK23" s="12">
        <v>108</v>
      </c>
      <c r="BL23" s="12">
        <v>106</v>
      </c>
      <c r="BM23" s="12">
        <v>112</v>
      </c>
      <c r="BN23" s="20">
        <f t="shared" si="20"/>
        <v>108.66666666666667</v>
      </c>
      <c r="BO23" s="12">
        <v>66</v>
      </c>
      <c r="BP23" s="12">
        <v>64</v>
      </c>
      <c r="BQ23" s="12">
        <v>67</v>
      </c>
      <c r="BR23" s="20">
        <f t="shared" si="21"/>
        <v>65.666666666666671</v>
      </c>
      <c r="BS23" s="33">
        <f t="shared" si="22"/>
        <v>-13.333333333333329</v>
      </c>
      <c r="BT23" s="33">
        <f t="shared" si="23"/>
        <v>-2</v>
      </c>
      <c r="BU23" s="33">
        <f t="shared" si="24"/>
        <v>-3.225806451612903</v>
      </c>
    </row>
    <row r="24" spans="1:73">
      <c r="A24" s="9">
        <v>0</v>
      </c>
      <c r="B24" s="10">
        <v>0</v>
      </c>
      <c r="C24" s="11">
        <v>56</v>
      </c>
      <c r="D24" s="13">
        <v>1110</v>
      </c>
      <c r="E24" s="13">
        <v>90</v>
      </c>
      <c r="F24" s="13">
        <v>100</v>
      </c>
      <c r="G24" s="13">
        <f t="shared" si="0"/>
        <v>2300</v>
      </c>
      <c r="H24" s="14">
        <v>45.25</v>
      </c>
      <c r="I24" s="14">
        <v>0.502</v>
      </c>
      <c r="J24" s="15">
        <f t="shared" si="1"/>
        <v>4.5816733067729087</v>
      </c>
      <c r="K24" s="15">
        <f t="shared" si="2"/>
        <v>22534.297200338915</v>
      </c>
      <c r="L24" s="15">
        <f t="shared" si="3"/>
        <v>4.5745856353591154</v>
      </c>
      <c r="M24" s="24" t="s">
        <v>66</v>
      </c>
      <c r="N24" s="24" t="s">
        <v>178</v>
      </c>
      <c r="O24" s="24" t="s">
        <v>179</v>
      </c>
      <c r="P24" s="14">
        <f t="shared" si="4"/>
        <v>3565</v>
      </c>
      <c r="Q24" s="24" t="s">
        <v>180</v>
      </c>
      <c r="R24" s="24" t="s">
        <v>181</v>
      </c>
      <c r="S24" s="16">
        <f t="shared" si="5"/>
        <v>3.4278846153846154</v>
      </c>
      <c r="T24" s="16">
        <f t="shared" si="6"/>
        <v>16859.554472676642</v>
      </c>
      <c r="U24" s="15">
        <f t="shared" si="7"/>
        <v>3.4266984505363522</v>
      </c>
      <c r="V24" s="17">
        <f t="shared" si="8"/>
        <v>55</v>
      </c>
      <c r="W24" s="17">
        <f t="shared" si="9"/>
        <v>1265</v>
      </c>
      <c r="X24" s="18">
        <f t="shared" si="10"/>
        <v>-1.1537886913882933</v>
      </c>
      <c r="Y24" s="18">
        <f t="shared" si="11"/>
        <v>-5674.742727662273</v>
      </c>
      <c r="Z24" s="18">
        <f t="shared" si="12"/>
        <v>-1.1478871848227632</v>
      </c>
      <c r="AA24" s="12">
        <v>1</v>
      </c>
      <c r="AB24" s="12">
        <v>1</v>
      </c>
      <c r="AC24" s="12">
        <v>0</v>
      </c>
      <c r="AD24" s="12">
        <v>0</v>
      </c>
      <c r="AE24" s="12">
        <v>0</v>
      </c>
      <c r="AF24" s="12">
        <v>0</v>
      </c>
      <c r="AG24" s="19">
        <v>70</v>
      </c>
      <c r="AH24" s="12">
        <v>156</v>
      </c>
      <c r="AI24" s="20">
        <f t="shared" si="13"/>
        <v>28.763971071663377</v>
      </c>
      <c r="AJ24" s="35">
        <v>71.8</v>
      </c>
      <c r="AK24" s="36">
        <f t="shared" si="25"/>
        <v>29.503616042077578</v>
      </c>
      <c r="AL24" s="19">
        <v>94</v>
      </c>
      <c r="AM24" s="12">
        <v>166</v>
      </c>
      <c r="AN24" s="12">
        <v>157</v>
      </c>
      <c r="AO24" s="12">
        <v>141</v>
      </c>
      <c r="AP24" s="20">
        <f t="shared" si="14"/>
        <v>154.66666666666666</v>
      </c>
      <c r="AQ24" s="12">
        <v>85</v>
      </c>
      <c r="AR24" s="12">
        <v>88</v>
      </c>
      <c r="AS24" s="12">
        <v>79</v>
      </c>
      <c r="AT24" s="20">
        <f t="shared" si="15"/>
        <v>84</v>
      </c>
      <c r="AU24" s="12">
        <v>148</v>
      </c>
      <c r="AV24" s="12">
        <v>135</v>
      </c>
      <c r="AW24" s="12">
        <v>132</v>
      </c>
      <c r="AX24" s="20">
        <f t="shared" si="16"/>
        <v>138.33333333333334</v>
      </c>
      <c r="AY24" s="12">
        <v>78</v>
      </c>
      <c r="AZ24" s="12">
        <v>76</v>
      </c>
      <c r="BA24" s="12">
        <v>76</v>
      </c>
      <c r="BB24" s="20">
        <f t="shared" si="17"/>
        <v>76.666666666666671</v>
      </c>
      <c r="BC24" s="12">
        <v>138</v>
      </c>
      <c r="BD24" s="12">
        <v>135</v>
      </c>
      <c r="BE24" s="12">
        <v>138</v>
      </c>
      <c r="BF24" s="20">
        <f t="shared" si="18"/>
        <v>137</v>
      </c>
      <c r="BG24" s="12">
        <v>82</v>
      </c>
      <c r="BH24" s="12">
        <v>80</v>
      </c>
      <c r="BI24" s="12">
        <v>78</v>
      </c>
      <c r="BJ24" s="20">
        <f t="shared" si="19"/>
        <v>80</v>
      </c>
      <c r="BK24" s="12">
        <v>152</v>
      </c>
      <c r="BL24" s="12">
        <v>152</v>
      </c>
      <c r="BM24" s="12">
        <v>137</v>
      </c>
      <c r="BN24" s="20">
        <f t="shared" si="20"/>
        <v>147</v>
      </c>
      <c r="BO24" s="12">
        <v>72</v>
      </c>
      <c r="BP24" s="12">
        <v>70</v>
      </c>
      <c r="BQ24" s="12">
        <v>66</v>
      </c>
      <c r="BR24" s="20">
        <f t="shared" si="21"/>
        <v>69.333333333333329</v>
      </c>
      <c r="BS24" s="33">
        <f t="shared" si="22"/>
        <v>-7.6666666666666572</v>
      </c>
      <c r="BT24" s="33">
        <f t="shared" si="23"/>
        <v>-14.666666666666671</v>
      </c>
      <c r="BU24" s="33">
        <f t="shared" si="24"/>
        <v>-55.000000000000007</v>
      </c>
    </row>
    <row r="25" spans="1:73">
      <c r="A25" s="9">
        <v>0</v>
      </c>
      <c r="B25" s="10">
        <v>0</v>
      </c>
      <c r="C25" s="11">
        <v>56</v>
      </c>
      <c r="D25" s="13">
        <v>1540</v>
      </c>
      <c r="E25" s="13">
        <v>93</v>
      </c>
      <c r="F25" s="13">
        <v>143</v>
      </c>
      <c r="G25" s="13">
        <f t="shared" si="0"/>
        <v>3289</v>
      </c>
      <c r="H25" s="14">
        <v>41.93</v>
      </c>
      <c r="I25" s="14">
        <v>0.64600000000000002</v>
      </c>
      <c r="J25" s="15">
        <f t="shared" si="1"/>
        <v>5.0913312693498449</v>
      </c>
      <c r="K25" s="15">
        <f t="shared" si="2"/>
        <v>25040.976142779091</v>
      </c>
      <c r="L25" s="15">
        <f t="shared" si="3"/>
        <v>5.1013594085380394</v>
      </c>
      <c r="M25" s="24" t="s">
        <v>119</v>
      </c>
      <c r="N25" s="24" t="s">
        <v>109</v>
      </c>
      <c r="O25" s="24" t="s">
        <v>182</v>
      </c>
      <c r="P25" s="14">
        <f t="shared" si="4"/>
        <v>3036</v>
      </c>
      <c r="Q25" s="24" t="s">
        <v>183</v>
      </c>
      <c r="R25" s="24">
        <v>0.60499999999999998</v>
      </c>
      <c r="S25" s="16">
        <f t="shared" si="5"/>
        <v>5.0181818181818185</v>
      </c>
      <c r="T25" s="16">
        <f t="shared" si="6"/>
        <v>24681.201151789388</v>
      </c>
      <c r="U25" s="15">
        <f t="shared" si="7"/>
        <v>5.0178500595001978</v>
      </c>
      <c r="V25" s="17">
        <f t="shared" si="8"/>
        <v>-11</v>
      </c>
      <c r="W25" s="17">
        <f t="shared" si="9"/>
        <v>-253</v>
      </c>
      <c r="X25" s="18">
        <f t="shared" si="10"/>
        <v>-7.3149451168026403E-2</v>
      </c>
      <c r="Y25" s="18">
        <f t="shared" si="11"/>
        <v>-359.77499098970293</v>
      </c>
      <c r="Z25" s="18">
        <f t="shared" si="12"/>
        <v>-8.3509349037841574E-2</v>
      </c>
      <c r="AA25" s="12">
        <v>1</v>
      </c>
      <c r="AB25" s="12">
        <v>1</v>
      </c>
      <c r="AC25" s="12">
        <v>0</v>
      </c>
      <c r="AD25" s="12">
        <v>0</v>
      </c>
      <c r="AE25" s="12">
        <v>1</v>
      </c>
      <c r="AF25" s="12">
        <v>0</v>
      </c>
      <c r="AG25" s="19">
        <v>70</v>
      </c>
      <c r="AH25" s="12">
        <v>153</v>
      </c>
      <c r="AI25" s="20">
        <f t="shared" si="13"/>
        <v>29.903028749626213</v>
      </c>
      <c r="AJ25" s="35">
        <v>70.7</v>
      </c>
      <c r="AK25" s="36">
        <f t="shared" si="25"/>
        <v>30.202059037122474</v>
      </c>
      <c r="AL25" s="19">
        <v>99</v>
      </c>
      <c r="AM25" s="12">
        <v>142</v>
      </c>
      <c r="AN25" s="12">
        <v>119</v>
      </c>
      <c r="AO25" s="12">
        <v>126</v>
      </c>
      <c r="AP25" s="20">
        <f t="shared" si="14"/>
        <v>129</v>
      </c>
      <c r="AQ25" s="12">
        <v>72</v>
      </c>
      <c r="AR25" s="12">
        <v>64</v>
      </c>
      <c r="AS25" s="12">
        <v>70</v>
      </c>
      <c r="AT25" s="20">
        <f t="shared" si="15"/>
        <v>68.666666666666671</v>
      </c>
      <c r="AU25" s="12">
        <v>165</v>
      </c>
      <c r="AV25" s="12">
        <v>153</v>
      </c>
      <c r="AW25" s="12">
        <v>143</v>
      </c>
      <c r="AX25" s="20">
        <f t="shared" si="16"/>
        <v>153.66666666666666</v>
      </c>
      <c r="AY25" s="12">
        <v>77</v>
      </c>
      <c r="AZ25" s="12">
        <v>77</v>
      </c>
      <c r="BA25" s="12">
        <v>71</v>
      </c>
      <c r="BB25" s="20">
        <f t="shared" si="17"/>
        <v>75</v>
      </c>
      <c r="BC25" s="12">
        <v>126</v>
      </c>
      <c r="BD25" s="12">
        <v>125</v>
      </c>
      <c r="BE25" s="12">
        <v>122</v>
      </c>
      <c r="BF25" s="20">
        <f t="shared" si="18"/>
        <v>124.33333333333333</v>
      </c>
      <c r="BG25" s="12">
        <v>82</v>
      </c>
      <c r="BH25" s="12">
        <v>80</v>
      </c>
      <c r="BI25" s="12">
        <v>74</v>
      </c>
      <c r="BJ25" s="20">
        <f t="shared" si="19"/>
        <v>78.666666666666671</v>
      </c>
      <c r="BK25" s="12">
        <v>159</v>
      </c>
      <c r="BL25" s="12">
        <v>151</v>
      </c>
      <c r="BM25" s="12">
        <v>145</v>
      </c>
      <c r="BN25" s="20">
        <f t="shared" si="20"/>
        <v>151.66666666666666</v>
      </c>
      <c r="BO25" s="12">
        <v>78</v>
      </c>
      <c r="BP25" s="12">
        <v>73</v>
      </c>
      <c r="BQ25" s="12">
        <v>71</v>
      </c>
      <c r="BR25" s="20">
        <f t="shared" si="21"/>
        <v>74</v>
      </c>
      <c r="BS25" s="33">
        <f t="shared" si="22"/>
        <v>22.666666666666657</v>
      </c>
      <c r="BT25" s="33">
        <f t="shared" si="23"/>
        <v>5.3333333333333286</v>
      </c>
      <c r="BU25" s="33">
        <f t="shared" si="24"/>
        <v>7.6923076923076925</v>
      </c>
    </row>
    <row r="26" spans="1:73">
      <c r="A26" s="9">
        <v>0</v>
      </c>
      <c r="B26" s="10">
        <v>0</v>
      </c>
      <c r="C26" s="11">
        <v>66</v>
      </c>
      <c r="D26" s="13">
        <v>1960</v>
      </c>
      <c r="E26" s="13">
        <v>159</v>
      </c>
      <c r="F26" s="13">
        <v>312</v>
      </c>
      <c r="G26" s="13">
        <f t="shared" si="0"/>
        <v>7176</v>
      </c>
      <c r="H26" s="14">
        <v>52.5</v>
      </c>
      <c r="I26" s="14">
        <v>1.0289999999999999</v>
      </c>
      <c r="J26" s="15">
        <f t="shared" si="1"/>
        <v>6.9737609329446064</v>
      </c>
      <c r="K26" s="15">
        <f t="shared" si="2"/>
        <v>34299.434059338026</v>
      </c>
      <c r="L26" s="15">
        <f t="shared" si="3"/>
        <v>6.9657142857142853</v>
      </c>
      <c r="M26" s="24" t="s">
        <v>184</v>
      </c>
      <c r="N26" s="24" t="s">
        <v>185</v>
      </c>
      <c r="O26" s="24" t="s">
        <v>186</v>
      </c>
      <c r="P26" s="14">
        <f t="shared" si="4"/>
        <v>2024</v>
      </c>
      <c r="Q26" s="24" t="s">
        <v>187</v>
      </c>
      <c r="R26" s="24" t="s">
        <v>188</v>
      </c>
      <c r="S26" s="16">
        <f t="shared" si="5"/>
        <v>2.0159362549800797</v>
      </c>
      <c r="T26" s="16">
        <f t="shared" si="6"/>
        <v>9915.0907681491226</v>
      </c>
      <c r="U26" s="15">
        <f t="shared" si="7"/>
        <v>2.0068128847188187</v>
      </c>
      <c r="V26" s="17">
        <f t="shared" si="8"/>
        <v>-224</v>
      </c>
      <c r="W26" s="17">
        <f t="shared" si="9"/>
        <v>-5152</v>
      </c>
      <c r="X26" s="18">
        <f t="shared" si="10"/>
        <v>-4.9578246779645267</v>
      </c>
      <c r="Y26" s="18">
        <f t="shared" si="11"/>
        <v>-24384.343291188903</v>
      </c>
      <c r="Z26" s="18">
        <f t="shared" si="12"/>
        <v>-4.9589014009954671</v>
      </c>
      <c r="AA26" s="12">
        <v>1</v>
      </c>
      <c r="AB26" s="12">
        <v>1</v>
      </c>
      <c r="AC26" s="12">
        <v>0</v>
      </c>
      <c r="AD26" s="12">
        <v>0</v>
      </c>
      <c r="AE26" s="12">
        <v>0</v>
      </c>
      <c r="AF26" s="12">
        <v>0</v>
      </c>
      <c r="AG26" s="19">
        <v>79.3</v>
      </c>
      <c r="AH26" s="12">
        <v>156</v>
      </c>
      <c r="AI26" s="20">
        <f t="shared" si="13"/>
        <v>32.585470085470078</v>
      </c>
      <c r="AJ26" s="35">
        <v>78.3</v>
      </c>
      <c r="AK26" s="36">
        <f t="shared" si="25"/>
        <v>32.174556213017745</v>
      </c>
      <c r="AL26" s="19">
        <v>106</v>
      </c>
      <c r="AM26" s="12">
        <v>114</v>
      </c>
      <c r="AN26" s="12">
        <v>113</v>
      </c>
      <c r="AO26" s="12">
        <v>122</v>
      </c>
      <c r="AP26" s="20">
        <f t="shared" si="14"/>
        <v>116.33333333333333</v>
      </c>
      <c r="AQ26" s="12">
        <v>63</v>
      </c>
      <c r="AR26" s="12">
        <v>63</v>
      </c>
      <c r="AS26" s="12">
        <v>65</v>
      </c>
      <c r="AT26" s="20">
        <f t="shared" si="15"/>
        <v>63.666666666666664</v>
      </c>
      <c r="AU26" s="12">
        <v>106</v>
      </c>
      <c r="AV26" s="12">
        <v>103</v>
      </c>
      <c r="AW26" s="12">
        <v>103</v>
      </c>
      <c r="AX26" s="20">
        <f t="shared" si="16"/>
        <v>104</v>
      </c>
      <c r="AY26" s="12">
        <v>57</v>
      </c>
      <c r="AZ26" s="12">
        <v>54</v>
      </c>
      <c r="BA26" s="12">
        <v>56</v>
      </c>
      <c r="BB26" s="20">
        <f t="shared" si="17"/>
        <v>55.666666666666664</v>
      </c>
      <c r="BC26" s="12">
        <v>110</v>
      </c>
      <c r="BD26" s="12">
        <v>111</v>
      </c>
      <c r="BE26" s="12">
        <v>109</v>
      </c>
      <c r="BF26" s="20">
        <f t="shared" si="18"/>
        <v>110</v>
      </c>
      <c r="BG26" s="12">
        <v>77</v>
      </c>
      <c r="BH26" s="12">
        <v>74</v>
      </c>
      <c r="BI26" s="12">
        <v>68</v>
      </c>
      <c r="BJ26" s="20">
        <f t="shared" si="19"/>
        <v>73</v>
      </c>
      <c r="BK26" s="12">
        <v>117</v>
      </c>
      <c r="BL26" s="12">
        <v>99</v>
      </c>
      <c r="BM26" s="12">
        <v>90</v>
      </c>
      <c r="BN26" s="20">
        <f t="shared" si="20"/>
        <v>102</v>
      </c>
      <c r="BO26" s="12">
        <v>92</v>
      </c>
      <c r="BP26" s="12">
        <v>58</v>
      </c>
      <c r="BQ26" s="12">
        <v>56</v>
      </c>
      <c r="BR26" s="20">
        <f t="shared" si="21"/>
        <v>68.666666666666671</v>
      </c>
      <c r="BS26" s="33">
        <f t="shared" si="22"/>
        <v>-14.333333333333329</v>
      </c>
      <c r="BT26" s="33">
        <f t="shared" si="23"/>
        <v>5.0000000000000071</v>
      </c>
      <c r="BU26" s="33">
        <f t="shared" si="24"/>
        <v>71.794871794871796</v>
      </c>
    </row>
    <row r="27" spans="1:73">
      <c r="A27" s="9">
        <v>0</v>
      </c>
      <c r="B27" s="10">
        <v>0</v>
      </c>
      <c r="C27" s="11">
        <v>54</v>
      </c>
      <c r="D27" s="13">
        <v>4680</v>
      </c>
      <c r="E27" s="13">
        <v>46</v>
      </c>
      <c r="F27" s="13">
        <v>215</v>
      </c>
      <c r="G27" s="13">
        <f t="shared" si="0"/>
        <v>4945</v>
      </c>
      <c r="H27" s="14">
        <v>27.64</v>
      </c>
      <c r="I27" s="14">
        <v>1.294</v>
      </c>
      <c r="J27" s="15">
        <f t="shared" si="1"/>
        <v>3.8214837712519318</v>
      </c>
      <c r="K27" s="15">
        <f t="shared" si="2"/>
        <v>18795.414967794273</v>
      </c>
      <c r="L27" s="15">
        <f t="shared" si="3"/>
        <v>3.8277858176555712</v>
      </c>
      <c r="M27" s="24" t="s">
        <v>73</v>
      </c>
      <c r="N27" s="24" t="s">
        <v>189</v>
      </c>
      <c r="O27" s="24" t="s">
        <v>140</v>
      </c>
      <c r="P27" s="14">
        <f t="shared" si="4"/>
        <v>4002</v>
      </c>
      <c r="Q27" s="24" t="s">
        <v>190</v>
      </c>
      <c r="R27" s="24" t="s">
        <v>191</v>
      </c>
      <c r="S27" s="16">
        <f t="shared" si="5"/>
        <v>3.4982517482517483</v>
      </c>
      <c r="T27" s="16">
        <f t="shared" si="6"/>
        <v>17205.645033699329</v>
      </c>
      <c r="U27" s="15">
        <f t="shared" si="7"/>
        <v>3.4994753410283312</v>
      </c>
      <c r="V27" s="17">
        <f t="shared" si="8"/>
        <v>-41</v>
      </c>
      <c r="W27" s="17">
        <f t="shared" si="9"/>
        <v>-943</v>
      </c>
      <c r="X27" s="18">
        <f t="shared" si="10"/>
        <v>-0.3232320230001835</v>
      </c>
      <c r="Y27" s="18">
        <f t="shared" si="11"/>
        <v>-1589.7699340949439</v>
      </c>
      <c r="Z27" s="18">
        <f t="shared" si="12"/>
        <v>-0.32831047662724</v>
      </c>
      <c r="AA27" s="12">
        <v>1</v>
      </c>
      <c r="AB27" s="12">
        <v>1</v>
      </c>
      <c r="AC27" s="12">
        <v>0</v>
      </c>
      <c r="AD27" s="12">
        <v>0</v>
      </c>
      <c r="AE27" s="12">
        <v>0</v>
      </c>
      <c r="AF27" s="12">
        <v>0</v>
      </c>
      <c r="AG27" s="19">
        <v>118.5</v>
      </c>
      <c r="AH27" s="12">
        <v>163</v>
      </c>
      <c r="AI27" s="20">
        <f t="shared" si="13"/>
        <v>44.600850615378825</v>
      </c>
      <c r="AJ27" s="35">
        <v>117.9</v>
      </c>
      <c r="AK27" s="36">
        <f t="shared" si="25"/>
        <v>44.375023523655393</v>
      </c>
      <c r="AL27" s="19">
        <v>115</v>
      </c>
      <c r="AM27" s="12">
        <v>154</v>
      </c>
      <c r="AN27" s="12">
        <v>135</v>
      </c>
      <c r="AO27" s="12">
        <v>124</v>
      </c>
      <c r="AP27" s="20">
        <f t="shared" si="14"/>
        <v>137.66666666666666</v>
      </c>
      <c r="AQ27" s="12">
        <v>101</v>
      </c>
      <c r="AR27" s="12">
        <v>93</v>
      </c>
      <c r="AS27" s="12">
        <v>86</v>
      </c>
      <c r="AT27" s="20">
        <f t="shared" si="15"/>
        <v>93.333333333333329</v>
      </c>
      <c r="AU27" s="12">
        <v>117</v>
      </c>
      <c r="AV27" s="12">
        <v>117</v>
      </c>
      <c r="AW27" s="12">
        <v>114</v>
      </c>
      <c r="AX27" s="20">
        <f t="shared" si="16"/>
        <v>116</v>
      </c>
      <c r="AY27" s="12">
        <v>79</v>
      </c>
      <c r="AZ27" s="12">
        <v>79</v>
      </c>
      <c r="BA27" s="12">
        <v>84</v>
      </c>
      <c r="BB27" s="20">
        <f t="shared" si="17"/>
        <v>80.666666666666671</v>
      </c>
      <c r="BC27" s="12">
        <v>118</v>
      </c>
      <c r="BD27" s="12">
        <v>118</v>
      </c>
      <c r="BE27" s="12">
        <v>116</v>
      </c>
      <c r="BF27" s="20">
        <f t="shared" si="18"/>
        <v>117.33333333333333</v>
      </c>
      <c r="BG27" s="12">
        <v>79</v>
      </c>
      <c r="BH27" s="12">
        <v>75</v>
      </c>
      <c r="BI27" s="12">
        <v>76</v>
      </c>
      <c r="BJ27" s="20">
        <f t="shared" si="19"/>
        <v>76.666666666666671</v>
      </c>
      <c r="BK27" s="12">
        <v>132</v>
      </c>
      <c r="BL27" s="12">
        <v>128</v>
      </c>
      <c r="BM27" s="12">
        <v>125</v>
      </c>
      <c r="BN27" s="20">
        <f t="shared" si="20"/>
        <v>128.33333333333334</v>
      </c>
      <c r="BO27" s="12">
        <v>83</v>
      </c>
      <c r="BP27" s="12">
        <v>84</v>
      </c>
      <c r="BQ27" s="12">
        <v>80</v>
      </c>
      <c r="BR27" s="20">
        <f t="shared" si="21"/>
        <v>82.333333333333329</v>
      </c>
      <c r="BS27" s="33">
        <f t="shared" si="22"/>
        <v>-9.3333333333333144</v>
      </c>
      <c r="BT27" s="33">
        <f t="shared" si="23"/>
        <v>-11</v>
      </c>
      <c r="BU27" s="33">
        <f t="shared" si="24"/>
        <v>19.069767441860467</v>
      </c>
    </row>
    <row r="28" spans="1:73">
      <c r="A28" s="9">
        <v>0</v>
      </c>
      <c r="B28" s="10">
        <v>0</v>
      </c>
      <c r="C28" s="11">
        <v>65</v>
      </c>
      <c r="D28" s="13">
        <v>1980</v>
      </c>
      <c r="E28" s="13">
        <v>78</v>
      </c>
      <c r="F28" s="13">
        <v>154</v>
      </c>
      <c r="G28" s="13">
        <f t="shared" si="0"/>
        <v>3542</v>
      </c>
      <c r="H28" s="14">
        <v>44.13</v>
      </c>
      <c r="I28" s="14">
        <v>0.874</v>
      </c>
      <c r="J28" s="15">
        <f t="shared" si="1"/>
        <v>4.0526315789473681</v>
      </c>
      <c r="K28" s="15">
        <f t="shared" si="2"/>
        <v>19932.282013315798</v>
      </c>
      <c r="L28" s="15">
        <f t="shared" si="3"/>
        <v>4.0652617267165185</v>
      </c>
      <c r="M28" s="24" t="s">
        <v>165</v>
      </c>
      <c r="N28" s="24" t="s">
        <v>192</v>
      </c>
      <c r="O28" s="24" t="s">
        <v>193</v>
      </c>
      <c r="P28" s="14">
        <f t="shared" si="4"/>
        <v>1748</v>
      </c>
      <c r="Q28" s="24" t="s">
        <v>194</v>
      </c>
      <c r="R28" s="24" t="s">
        <v>195</v>
      </c>
      <c r="S28" s="16">
        <f t="shared" si="5"/>
        <v>1.6695319961795607</v>
      </c>
      <c r="T28" s="16">
        <f t="shared" si="6"/>
        <v>8211.3515452467072</v>
      </c>
      <c r="U28" s="15">
        <f t="shared" si="7"/>
        <v>1.6603643863870745</v>
      </c>
      <c r="V28" s="17">
        <f t="shared" si="8"/>
        <v>-78</v>
      </c>
      <c r="W28" s="17">
        <f t="shared" si="9"/>
        <v>-1794</v>
      </c>
      <c r="X28" s="18">
        <f t="shared" si="10"/>
        <v>-2.3830995827678074</v>
      </c>
      <c r="Y28" s="18">
        <f t="shared" si="11"/>
        <v>-11720.930468069091</v>
      </c>
      <c r="Z28" s="18">
        <f t="shared" si="12"/>
        <v>-2.4048973403294438</v>
      </c>
      <c r="AA28" s="12">
        <v>1</v>
      </c>
      <c r="AB28" s="12">
        <v>1</v>
      </c>
      <c r="AC28" s="12">
        <v>0</v>
      </c>
      <c r="AD28" s="12">
        <v>0</v>
      </c>
      <c r="AE28" s="12">
        <v>0</v>
      </c>
      <c r="AF28" s="12">
        <v>0</v>
      </c>
      <c r="AG28" s="19">
        <v>75</v>
      </c>
      <c r="AH28" s="12">
        <v>151</v>
      </c>
      <c r="AI28" s="20">
        <f t="shared" si="13"/>
        <v>32.893294153765183</v>
      </c>
      <c r="AJ28" s="35">
        <v>74.900000000000006</v>
      </c>
      <c r="AK28" s="36">
        <f t="shared" si="25"/>
        <v>32.849436428226838</v>
      </c>
      <c r="AL28" s="19">
        <v>104.5</v>
      </c>
      <c r="AM28" s="12">
        <v>136</v>
      </c>
      <c r="AN28" s="12">
        <v>127</v>
      </c>
      <c r="AO28" s="12">
        <v>117</v>
      </c>
      <c r="AP28" s="20">
        <f t="shared" si="14"/>
        <v>126.66666666666667</v>
      </c>
      <c r="AQ28" s="12">
        <v>86</v>
      </c>
      <c r="AR28" s="12">
        <v>80</v>
      </c>
      <c r="AS28" s="12">
        <v>78</v>
      </c>
      <c r="AT28" s="20">
        <f t="shared" si="15"/>
        <v>81.333333333333329</v>
      </c>
      <c r="AU28" s="12">
        <v>148</v>
      </c>
      <c r="AV28" s="12">
        <v>149</v>
      </c>
      <c r="AW28" s="12">
        <v>143</v>
      </c>
      <c r="AX28" s="20">
        <f t="shared" si="16"/>
        <v>146.66666666666666</v>
      </c>
      <c r="AY28" s="12">
        <v>85</v>
      </c>
      <c r="AZ28" s="12">
        <v>85</v>
      </c>
      <c r="BA28" s="12">
        <v>86</v>
      </c>
      <c r="BB28" s="20">
        <f t="shared" si="17"/>
        <v>85.333333333333329</v>
      </c>
      <c r="BC28" s="12">
        <v>107</v>
      </c>
      <c r="BD28" s="12">
        <v>103</v>
      </c>
      <c r="BE28" s="12">
        <v>101</v>
      </c>
      <c r="BF28" s="20">
        <f t="shared" si="18"/>
        <v>103.66666666666667</v>
      </c>
      <c r="BG28" s="12">
        <v>69</v>
      </c>
      <c r="BH28" s="12">
        <v>70</v>
      </c>
      <c r="BI28" s="12">
        <v>72</v>
      </c>
      <c r="BJ28" s="20">
        <f t="shared" si="19"/>
        <v>70.333333333333329</v>
      </c>
      <c r="BK28" s="12">
        <v>153</v>
      </c>
      <c r="BL28" s="12">
        <v>150</v>
      </c>
      <c r="BM28" s="12">
        <v>142</v>
      </c>
      <c r="BN28" s="20">
        <f t="shared" si="20"/>
        <v>148.33333333333334</v>
      </c>
      <c r="BO28" s="12">
        <v>93</v>
      </c>
      <c r="BP28" s="12">
        <v>89</v>
      </c>
      <c r="BQ28" s="12">
        <v>91</v>
      </c>
      <c r="BR28" s="20">
        <f t="shared" si="21"/>
        <v>91</v>
      </c>
      <c r="BS28" s="33">
        <f t="shared" si="22"/>
        <v>21.666666666666671</v>
      </c>
      <c r="BT28" s="33">
        <f t="shared" si="23"/>
        <v>9.6666666666666714</v>
      </c>
      <c r="BU28" s="33">
        <f t="shared" si="24"/>
        <v>50.649350649350644</v>
      </c>
    </row>
    <row r="29" spans="1:73">
      <c r="A29" s="9">
        <v>0</v>
      </c>
      <c r="B29" s="10">
        <v>0</v>
      </c>
      <c r="C29" s="11">
        <v>61</v>
      </c>
      <c r="D29" s="13">
        <v>2920</v>
      </c>
      <c r="E29" s="13">
        <v>106</v>
      </c>
      <c r="F29" s="13">
        <v>310</v>
      </c>
      <c r="G29" s="13">
        <f t="shared" si="0"/>
        <v>7130</v>
      </c>
      <c r="H29" s="14">
        <v>29.33</v>
      </c>
      <c r="I29" s="14">
        <v>0.85599999999999998</v>
      </c>
      <c r="J29" s="15">
        <f t="shared" si="1"/>
        <v>8.3294392523364493</v>
      </c>
      <c r="K29" s="15">
        <f t="shared" si="2"/>
        <v>40967.141709307733</v>
      </c>
      <c r="L29" s="15">
        <f t="shared" si="3"/>
        <v>8.3123082168428226</v>
      </c>
      <c r="M29" s="24" t="s">
        <v>104</v>
      </c>
      <c r="N29" s="24" t="s">
        <v>196</v>
      </c>
      <c r="O29" s="24" t="s">
        <v>197</v>
      </c>
      <c r="P29" s="14">
        <f t="shared" si="4"/>
        <v>4600</v>
      </c>
      <c r="Q29" s="24" t="s">
        <v>198</v>
      </c>
      <c r="R29" s="24">
        <v>0.93100000000000005</v>
      </c>
      <c r="S29" s="16">
        <f t="shared" si="5"/>
        <v>4.9409237379162194</v>
      </c>
      <c r="T29" s="16">
        <f t="shared" si="6"/>
        <v>24301.218463093737</v>
      </c>
      <c r="U29" s="15">
        <f t="shared" si="7"/>
        <v>4.9456253089471076</v>
      </c>
      <c r="V29" s="17">
        <f t="shared" si="8"/>
        <v>-110</v>
      </c>
      <c r="W29" s="17">
        <f t="shared" si="9"/>
        <v>-2530</v>
      </c>
      <c r="X29" s="18">
        <f t="shared" si="10"/>
        <v>-3.3885155144202299</v>
      </c>
      <c r="Y29" s="18">
        <f t="shared" si="11"/>
        <v>-16665.923246213995</v>
      </c>
      <c r="Z29" s="18">
        <f t="shared" si="12"/>
        <v>-3.366682907895715</v>
      </c>
      <c r="AA29" s="12">
        <v>1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9">
        <v>71.599999999999994</v>
      </c>
      <c r="AH29" s="12">
        <v>153</v>
      </c>
      <c r="AI29" s="20">
        <f t="shared" si="13"/>
        <v>30.586526549617666</v>
      </c>
      <c r="AJ29" s="35">
        <v>69.599999999999994</v>
      </c>
      <c r="AK29" s="36">
        <f t="shared" si="25"/>
        <v>29.732154299628345</v>
      </c>
      <c r="AL29" s="19">
        <v>88</v>
      </c>
      <c r="AM29" s="12">
        <v>146</v>
      </c>
      <c r="AN29" s="12">
        <v>135</v>
      </c>
      <c r="AO29" s="12">
        <v>135</v>
      </c>
      <c r="AP29" s="20">
        <f t="shared" si="14"/>
        <v>138.66666666666666</v>
      </c>
      <c r="AQ29" s="12">
        <v>75</v>
      </c>
      <c r="AR29" s="12">
        <v>75</v>
      </c>
      <c r="AS29" s="12">
        <v>77</v>
      </c>
      <c r="AT29" s="20">
        <f t="shared" si="15"/>
        <v>75.666666666666671</v>
      </c>
      <c r="AU29" s="12">
        <v>139</v>
      </c>
      <c r="AV29" s="12">
        <v>137</v>
      </c>
      <c r="AW29" s="12">
        <v>126</v>
      </c>
      <c r="AX29" s="20">
        <f t="shared" si="16"/>
        <v>134</v>
      </c>
      <c r="AY29" s="12">
        <v>76</v>
      </c>
      <c r="AZ29" s="12">
        <v>72</v>
      </c>
      <c r="BA29" s="12">
        <v>71</v>
      </c>
      <c r="BB29" s="20">
        <f t="shared" si="17"/>
        <v>73</v>
      </c>
      <c r="BC29" s="12">
        <v>137</v>
      </c>
      <c r="BD29" s="12">
        <v>126</v>
      </c>
      <c r="BE29" s="12">
        <v>130</v>
      </c>
      <c r="BF29" s="20">
        <f t="shared" si="18"/>
        <v>131</v>
      </c>
      <c r="BG29" s="12">
        <v>76</v>
      </c>
      <c r="BH29" s="12">
        <v>72</v>
      </c>
      <c r="BI29" s="12">
        <v>67</v>
      </c>
      <c r="BJ29" s="20">
        <f t="shared" si="19"/>
        <v>71.666666666666671</v>
      </c>
      <c r="BK29" s="12">
        <v>124</v>
      </c>
      <c r="BL29" s="12">
        <v>125</v>
      </c>
      <c r="BM29" s="12">
        <v>125</v>
      </c>
      <c r="BN29" s="20">
        <f t="shared" si="20"/>
        <v>124.66666666666667</v>
      </c>
      <c r="BO29" s="12">
        <v>63</v>
      </c>
      <c r="BP29" s="12">
        <v>64</v>
      </c>
      <c r="BQ29" s="12">
        <v>75</v>
      </c>
      <c r="BR29" s="20">
        <f t="shared" si="21"/>
        <v>67.333333333333329</v>
      </c>
      <c r="BS29" s="33">
        <f t="shared" si="22"/>
        <v>-13.999999999999986</v>
      </c>
      <c r="BT29" s="33">
        <f t="shared" si="23"/>
        <v>-8.3333333333333428</v>
      </c>
      <c r="BU29" s="33">
        <f t="shared" si="24"/>
        <v>35.483870967741936</v>
      </c>
    </row>
    <row r="30" spans="1:73">
      <c r="A30" s="9">
        <v>0</v>
      </c>
      <c r="B30" s="10">
        <v>0</v>
      </c>
      <c r="C30" s="11">
        <v>54</v>
      </c>
      <c r="D30" s="13">
        <v>1120</v>
      </c>
      <c r="E30" s="13">
        <v>125</v>
      </c>
      <c r="F30" s="13">
        <v>140</v>
      </c>
      <c r="G30" s="13">
        <f t="shared" si="0"/>
        <v>3220</v>
      </c>
      <c r="H30" s="14">
        <v>75.459999999999994</v>
      </c>
      <c r="I30" s="14">
        <v>0.84499999999999997</v>
      </c>
      <c r="J30" s="15">
        <f t="shared" si="1"/>
        <v>3.8106508875739644</v>
      </c>
      <c r="K30" s="15">
        <f t="shared" si="2"/>
        <v>18742.134996920933</v>
      </c>
      <c r="L30" s="15">
        <f t="shared" si="3"/>
        <v>3.8099655446594225</v>
      </c>
      <c r="M30" s="24" t="s">
        <v>199</v>
      </c>
      <c r="N30" s="24" t="s">
        <v>200</v>
      </c>
      <c r="O30" s="24" t="s">
        <v>201</v>
      </c>
      <c r="P30" s="14">
        <f t="shared" si="4"/>
        <v>3174</v>
      </c>
      <c r="Q30" s="24" t="s">
        <v>202</v>
      </c>
      <c r="R30" s="24" t="s">
        <v>203</v>
      </c>
      <c r="S30" s="16">
        <f t="shared" si="5"/>
        <v>2.9746954076850982</v>
      </c>
      <c r="T30" s="16">
        <f t="shared" si="6"/>
        <v>14630.608930184431</v>
      </c>
      <c r="U30" s="15">
        <f t="shared" si="7"/>
        <v>2.9820879862099976</v>
      </c>
      <c r="V30" s="17">
        <f t="shared" si="8"/>
        <v>-2</v>
      </c>
      <c r="W30" s="17">
        <f t="shared" si="9"/>
        <v>-46</v>
      </c>
      <c r="X30" s="18">
        <f t="shared" si="10"/>
        <v>-0.8359554798888662</v>
      </c>
      <c r="Y30" s="18">
        <f t="shared" si="11"/>
        <v>-4111.5260667365019</v>
      </c>
      <c r="Z30" s="18">
        <f t="shared" si="12"/>
        <v>-0.8278775584494249</v>
      </c>
      <c r="AA30" s="12">
        <v>1</v>
      </c>
      <c r="AB30" s="12">
        <v>1</v>
      </c>
      <c r="AC30" s="12">
        <v>1</v>
      </c>
      <c r="AD30" s="12">
        <v>0</v>
      </c>
      <c r="AE30" s="12">
        <v>0</v>
      </c>
      <c r="AF30" s="12">
        <v>0</v>
      </c>
      <c r="AG30" s="19">
        <v>67.900000000000006</v>
      </c>
      <c r="AH30" s="12">
        <v>150</v>
      </c>
      <c r="AI30" s="20">
        <f t="shared" si="13"/>
        <v>30.177777777777781</v>
      </c>
      <c r="AJ30" s="35">
        <v>62.1</v>
      </c>
      <c r="AK30" s="36">
        <f t="shared" si="25"/>
        <v>27.6</v>
      </c>
      <c r="AL30" s="19">
        <v>82</v>
      </c>
      <c r="AM30" s="12">
        <v>143</v>
      </c>
      <c r="AN30" s="12">
        <v>132</v>
      </c>
      <c r="AO30" s="12">
        <v>131</v>
      </c>
      <c r="AP30" s="20">
        <f t="shared" si="14"/>
        <v>135.33333333333334</v>
      </c>
      <c r="AQ30" s="12">
        <v>89</v>
      </c>
      <c r="AR30" s="12">
        <v>88</v>
      </c>
      <c r="AS30" s="12">
        <v>84</v>
      </c>
      <c r="AT30" s="20">
        <f t="shared" si="15"/>
        <v>87</v>
      </c>
      <c r="AU30" s="12">
        <v>121</v>
      </c>
      <c r="AV30" s="12">
        <v>123</v>
      </c>
      <c r="AW30" s="12">
        <v>120</v>
      </c>
      <c r="AX30" s="20">
        <f t="shared" si="16"/>
        <v>121.33333333333333</v>
      </c>
      <c r="AY30" s="12">
        <v>72</v>
      </c>
      <c r="AZ30" s="12">
        <v>71</v>
      </c>
      <c r="BA30" s="12">
        <v>74</v>
      </c>
      <c r="BB30" s="20">
        <f t="shared" si="17"/>
        <v>72.333333333333329</v>
      </c>
      <c r="BC30" s="12">
        <v>122</v>
      </c>
      <c r="BD30" s="12">
        <v>124</v>
      </c>
      <c r="BE30" s="12">
        <v>118</v>
      </c>
      <c r="BF30" s="20">
        <f t="shared" si="18"/>
        <v>121.33333333333333</v>
      </c>
      <c r="BG30" s="12">
        <v>74</v>
      </c>
      <c r="BH30" s="12">
        <v>70</v>
      </c>
      <c r="BI30" s="12">
        <v>70</v>
      </c>
      <c r="BJ30" s="20">
        <f t="shared" si="19"/>
        <v>71.333333333333329</v>
      </c>
      <c r="BK30" s="12">
        <v>155</v>
      </c>
      <c r="BL30" s="12">
        <v>142</v>
      </c>
      <c r="BM30" s="12">
        <v>144</v>
      </c>
      <c r="BN30" s="20">
        <f t="shared" si="20"/>
        <v>147</v>
      </c>
      <c r="BO30" s="12">
        <v>91</v>
      </c>
      <c r="BP30" s="12">
        <v>88</v>
      </c>
      <c r="BQ30" s="12">
        <v>90</v>
      </c>
      <c r="BR30" s="20">
        <f t="shared" si="21"/>
        <v>89.666666666666671</v>
      </c>
      <c r="BS30" s="33">
        <f t="shared" si="22"/>
        <v>11.666666666666657</v>
      </c>
      <c r="BT30" s="33">
        <f t="shared" si="23"/>
        <v>2.6666666666666714</v>
      </c>
      <c r="BU30" s="33">
        <f t="shared" si="24"/>
        <v>1.4285714285714286</v>
      </c>
    </row>
    <row r="31" spans="1:73">
      <c r="A31" s="9">
        <v>0</v>
      </c>
      <c r="B31" s="10">
        <v>0</v>
      </c>
      <c r="C31" s="11">
        <v>66</v>
      </c>
      <c r="D31" s="13">
        <v>1680</v>
      </c>
      <c r="E31" s="13">
        <v>94</v>
      </c>
      <c r="F31" s="13">
        <v>158</v>
      </c>
      <c r="G31" s="13">
        <f t="shared" si="0"/>
        <v>3634</v>
      </c>
      <c r="H31" s="14">
        <v>60.07</v>
      </c>
      <c r="I31" s="14">
        <v>1.0089999999999999</v>
      </c>
      <c r="J31" s="15">
        <f t="shared" si="1"/>
        <v>3.6015857284440043</v>
      </c>
      <c r="K31" s="15">
        <f t="shared" si="2"/>
        <v>17713.878263053335</v>
      </c>
      <c r="L31" s="15">
        <f t="shared" si="3"/>
        <v>3.5991343432661891</v>
      </c>
      <c r="M31" s="24" t="s">
        <v>138</v>
      </c>
      <c r="N31" s="24" t="s">
        <v>204</v>
      </c>
      <c r="O31" s="24" t="s">
        <v>205</v>
      </c>
      <c r="P31" s="14">
        <f t="shared" si="4"/>
        <v>5497</v>
      </c>
      <c r="Q31" s="24" t="s">
        <v>206</v>
      </c>
      <c r="R31" s="24" t="s">
        <v>207</v>
      </c>
      <c r="S31" s="16">
        <f t="shared" si="5"/>
        <v>5.166353383458647</v>
      </c>
      <c r="T31" s="16">
        <f t="shared" si="6"/>
        <v>25409.96155547239</v>
      </c>
      <c r="U31" s="15">
        <f t="shared" si="7"/>
        <v>5.169802101148302</v>
      </c>
      <c r="V31" s="17">
        <f t="shared" si="8"/>
        <v>81</v>
      </c>
      <c r="W31" s="17">
        <f t="shared" si="9"/>
        <v>1863</v>
      </c>
      <c r="X31" s="18">
        <f t="shared" si="10"/>
        <v>1.5647676550146428</v>
      </c>
      <c r="Y31" s="18">
        <f t="shared" si="11"/>
        <v>7696.0832924190545</v>
      </c>
      <c r="Z31" s="18">
        <f t="shared" si="12"/>
        <v>1.5706677578821129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9">
        <v>79</v>
      </c>
      <c r="AH31" s="12">
        <v>160</v>
      </c>
      <c r="AI31" s="20">
        <f t="shared" si="13"/>
        <v>30.859374999999993</v>
      </c>
      <c r="AJ31" s="35">
        <v>79.5</v>
      </c>
      <c r="AK31" s="36">
        <f t="shared" si="25"/>
        <v>31.054687499999993</v>
      </c>
      <c r="AL31" s="19">
        <v>102</v>
      </c>
      <c r="AM31" s="12">
        <v>138</v>
      </c>
      <c r="AN31" s="12">
        <v>131</v>
      </c>
      <c r="AO31" s="12">
        <v>137</v>
      </c>
      <c r="AP31" s="20">
        <f t="shared" si="14"/>
        <v>135.33333333333334</v>
      </c>
      <c r="AQ31" s="12">
        <v>94</v>
      </c>
      <c r="AR31" s="12">
        <v>89</v>
      </c>
      <c r="AS31" s="12">
        <v>89</v>
      </c>
      <c r="AT31" s="20">
        <f t="shared" si="15"/>
        <v>90.666666666666671</v>
      </c>
      <c r="AU31" s="12">
        <v>126</v>
      </c>
      <c r="AV31" s="12">
        <v>128</v>
      </c>
      <c r="AW31" s="12">
        <v>116</v>
      </c>
      <c r="AX31" s="20">
        <f t="shared" si="16"/>
        <v>123.33333333333333</v>
      </c>
      <c r="AY31" s="12">
        <v>76</v>
      </c>
      <c r="AZ31" s="12">
        <v>81</v>
      </c>
      <c r="BA31" s="12">
        <v>73</v>
      </c>
      <c r="BB31" s="20">
        <f t="shared" si="17"/>
        <v>76.666666666666671</v>
      </c>
      <c r="BC31" s="12">
        <v>127</v>
      </c>
      <c r="BD31" s="12">
        <v>122</v>
      </c>
      <c r="BE31" s="12">
        <v>118</v>
      </c>
      <c r="BF31" s="20">
        <f t="shared" si="18"/>
        <v>122.33333333333333</v>
      </c>
      <c r="BG31" s="12">
        <v>82</v>
      </c>
      <c r="BH31" s="12">
        <v>80</v>
      </c>
      <c r="BI31" s="12">
        <v>78</v>
      </c>
      <c r="BJ31" s="20">
        <f t="shared" si="19"/>
        <v>80</v>
      </c>
      <c r="BK31" s="12">
        <v>128</v>
      </c>
      <c r="BL31" s="12">
        <v>127</v>
      </c>
      <c r="BM31" s="12">
        <v>128</v>
      </c>
      <c r="BN31" s="20">
        <f t="shared" si="20"/>
        <v>127.66666666666667</v>
      </c>
      <c r="BO31" s="12">
        <v>84</v>
      </c>
      <c r="BP31" s="12">
        <v>83</v>
      </c>
      <c r="BQ31" s="12">
        <v>86</v>
      </c>
      <c r="BR31" s="20">
        <f t="shared" si="21"/>
        <v>84.333333333333329</v>
      </c>
      <c r="BS31" s="33">
        <f t="shared" si="22"/>
        <v>-7.6666666666666714</v>
      </c>
      <c r="BT31" s="33">
        <f t="shared" si="23"/>
        <v>-6.3333333333333428</v>
      </c>
      <c r="BU31" s="33">
        <f t="shared" si="24"/>
        <v>-51.265822784810119</v>
      </c>
    </row>
    <row r="32" spans="1:73">
      <c r="A32" s="9">
        <v>0</v>
      </c>
      <c r="B32" s="10">
        <v>0</v>
      </c>
      <c r="C32" s="11">
        <v>58</v>
      </c>
      <c r="D32" s="13">
        <v>1000</v>
      </c>
      <c r="E32" s="13">
        <v>140</v>
      </c>
      <c r="F32" s="13">
        <v>140</v>
      </c>
      <c r="G32" s="13">
        <f t="shared" si="0"/>
        <v>3220</v>
      </c>
      <c r="H32" s="14">
        <v>63.23</v>
      </c>
      <c r="I32" s="14">
        <v>0.63200000000000001</v>
      </c>
      <c r="J32" s="15">
        <f t="shared" si="1"/>
        <v>5.0949367088607591</v>
      </c>
      <c r="K32" s="15">
        <f t="shared" si="2"/>
        <v>25058.708975313588</v>
      </c>
      <c r="L32" s="15">
        <f t="shared" si="3"/>
        <v>5.0925193737150085</v>
      </c>
      <c r="M32" s="24" t="s">
        <v>119</v>
      </c>
      <c r="N32" s="24" t="s">
        <v>46</v>
      </c>
      <c r="O32" s="24" t="s">
        <v>208</v>
      </c>
      <c r="P32" s="14">
        <f t="shared" si="4"/>
        <v>3427</v>
      </c>
      <c r="Q32" s="24" t="s">
        <v>209</v>
      </c>
      <c r="R32" s="24">
        <v>0.88100000000000001</v>
      </c>
      <c r="S32" s="16">
        <f t="shared" si="5"/>
        <v>3.8898978433598184</v>
      </c>
      <c r="T32" s="16">
        <f t="shared" si="6"/>
        <v>19131.899682076619</v>
      </c>
      <c r="U32" s="15">
        <f t="shared" si="7"/>
        <v>3.8850292875630021</v>
      </c>
      <c r="V32" s="17">
        <f t="shared" si="8"/>
        <v>9</v>
      </c>
      <c r="W32" s="17">
        <f t="shared" si="9"/>
        <v>207</v>
      </c>
      <c r="X32" s="18">
        <f t="shared" si="10"/>
        <v>-1.2050388655009407</v>
      </c>
      <c r="Y32" s="18">
        <f t="shared" si="11"/>
        <v>-5926.8092932369691</v>
      </c>
      <c r="Z32" s="18">
        <f t="shared" si="12"/>
        <v>-1.2074900861520064</v>
      </c>
      <c r="AA32" s="12">
        <v>1</v>
      </c>
      <c r="AB32" s="12">
        <v>1</v>
      </c>
      <c r="AC32" s="12">
        <v>0</v>
      </c>
      <c r="AD32" s="12">
        <v>0</v>
      </c>
      <c r="AE32" s="12">
        <v>0</v>
      </c>
      <c r="AF32" s="12">
        <v>0</v>
      </c>
      <c r="AG32" s="19">
        <v>70</v>
      </c>
      <c r="AH32" s="12">
        <v>160</v>
      </c>
      <c r="AI32" s="20">
        <f t="shared" si="13"/>
        <v>27.343749999999996</v>
      </c>
      <c r="AJ32" s="35">
        <v>72.099999999999994</v>
      </c>
      <c r="AK32" s="36">
        <f t="shared" si="25"/>
        <v>28.164062499999993</v>
      </c>
      <c r="AL32" s="19">
        <v>92</v>
      </c>
      <c r="AM32" s="12">
        <v>144</v>
      </c>
      <c r="AN32" s="12">
        <v>152</v>
      </c>
      <c r="AO32" s="12">
        <v>145</v>
      </c>
      <c r="AP32" s="20">
        <f t="shared" si="14"/>
        <v>147</v>
      </c>
      <c r="AQ32" s="12">
        <v>84</v>
      </c>
      <c r="AR32" s="12">
        <v>82</v>
      </c>
      <c r="AS32" s="12">
        <v>81</v>
      </c>
      <c r="AT32" s="20">
        <f t="shared" si="15"/>
        <v>82.333333333333329</v>
      </c>
      <c r="AU32" s="12">
        <v>150</v>
      </c>
      <c r="AV32" s="12">
        <v>137</v>
      </c>
      <c r="AW32" s="12">
        <v>138</v>
      </c>
      <c r="AX32" s="20">
        <f t="shared" si="16"/>
        <v>141.66666666666666</v>
      </c>
      <c r="AY32" s="12">
        <v>83</v>
      </c>
      <c r="AZ32" s="12">
        <v>79</v>
      </c>
      <c r="BA32" s="12">
        <v>77</v>
      </c>
      <c r="BB32" s="20">
        <f t="shared" si="17"/>
        <v>79.666666666666671</v>
      </c>
      <c r="BC32" s="12">
        <v>132</v>
      </c>
      <c r="BD32" s="12">
        <v>127</v>
      </c>
      <c r="BE32" s="12">
        <v>123</v>
      </c>
      <c r="BF32" s="20">
        <f t="shared" si="18"/>
        <v>127.33333333333333</v>
      </c>
      <c r="BG32" s="12">
        <v>77</v>
      </c>
      <c r="BH32" s="12">
        <v>74</v>
      </c>
      <c r="BI32" s="12">
        <v>72</v>
      </c>
      <c r="BJ32" s="20">
        <f t="shared" si="19"/>
        <v>74.333333333333329</v>
      </c>
      <c r="BK32" s="12">
        <v>132</v>
      </c>
      <c r="BL32" s="12">
        <v>125</v>
      </c>
      <c r="BM32" s="12">
        <v>118</v>
      </c>
      <c r="BN32" s="20">
        <f t="shared" si="20"/>
        <v>125</v>
      </c>
      <c r="BO32" s="12">
        <v>83</v>
      </c>
      <c r="BP32" s="12">
        <v>81</v>
      </c>
      <c r="BQ32" s="12">
        <v>72</v>
      </c>
      <c r="BR32" s="20">
        <f t="shared" si="21"/>
        <v>78.666666666666671</v>
      </c>
      <c r="BS32" s="33">
        <f t="shared" si="22"/>
        <v>-22</v>
      </c>
      <c r="BT32" s="33">
        <f t="shared" si="23"/>
        <v>-3.6666666666666572</v>
      </c>
      <c r="BU32" s="33">
        <f t="shared" si="24"/>
        <v>-6.4285714285714279</v>
      </c>
    </row>
    <row r="33" spans="1:73">
      <c r="A33" s="9">
        <v>0</v>
      </c>
      <c r="B33" s="10">
        <v>0</v>
      </c>
      <c r="C33" s="11">
        <v>51</v>
      </c>
      <c r="D33" s="13">
        <v>1200</v>
      </c>
      <c r="E33" s="13">
        <v>186</v>
      </c>
      <c r="F33" s="13">
        <v>223</v>
      </c>
      <c r="G33" s="13">
        <f t="shared" si="0"/>
        <v>5129</v>
      </c>
      <c r="H33" s="14">
        <v>100.75</v>
      </c>
      <c r="I33" s="14">
        <v>1.2090000000000001</v>
      </c>
      <c r="J33" s="15">
        <f t="shared" si="1"/>
        <v>4.2423490488006621</v>
      </c>
      <c r="K33" s="15">
        <f t="shared" si="2"/>
        <v>20865.379937048303</v>
      </c>
      <c r="L33" s="15">
        <f t="shared" si="3"/>
        <v>4.2461538461538453</v>
      </c>
      <c r="M33" s="24" t="s">
        <v>210</v>
      </c>
      <c r="N33" s="24" t="s">
        <v>211</v>
      </c>
      <c r="O33" s="24" t="s">
        <v>212</v>
      </c>
      <c r="P33" s="14">
        <f t="shared" si="4"/>
        <v>3726</v>
      </c>
      <c r="Q33" s="24" t="s">
        <v>213</v>
      </c>
      <c r="R33" s="24" t="s">
        <v>214</v>
      </c>
      <c r="S33" s="16">
        <f t="shared" si="5"/>
        <v>3.2973451327433629</v>
      </c>
      <c r="T33" s="16">
        <f t="shared" si="6"/>
        <v>16217.514916109398</v>
      </c>
      <c r="U33" s="15">
        <f t="shared" si="7"/>
        <v>3.2879246552304067</v>
      </c>
      <c r="V33" s="17">
        <f t="shared" si="8"/>
        <v>-61</v>
      </c>
      <c r="W33" s="17">
        <f t="shared" si="9"/>
        <v>-1403</v>
      </c>
      <c r="X33" s="18">
        <f t="shared" si="10"/>
        <v>-0.94500391605729916</v>
      </c>
      <c r="Y33" s="18">
        <f t="shared" si="11"/>
        <v>-4647.8650209389052</v>
      </c>
      <c r="Z33" s="18">
        <f t="shared" si="12"/>
        <v>-0.95822919092343861</v>
      </c>
      <c r="AA33" s="12">
        <v>0</v>
      </c>
      <c r="AB33" s="12">
        <v>1</v>
      </c>
      <c r="AC33" s="12">
        <v>0</v>
      </c>
      <c r="AD33" s="12">
        <v>0</v>
      </c>
      <c r="AE33" s="12">
        <v>0</v>
      </c>
      <c r="AF33" s="12">
        <v>0</v>
      </c>
      <c r="AG33" s="19">
        <v>70</v>
      </c>
      <c r="AH33" s="12">
        <v>155</v>
      </c>
      <c r="AI33" s="20">
        <f t="shared" si="13"/>
        <v>29.136316337148799</v>
      </c>
      <c r="AJ33" s="35">
        <v>68.3</v>
      </c>
      <c r="AK33" s="36">
        <f t="shared" si="25"/>
        <v>28.428720083246613</v>
      </c>
      <c r="AL33" s="19">
        <v>97.5</v>
      </c>
      <c r="AM33" s="12">
        <v>126</v>
      </c>
      <c r="AN33" s="12">
        <v>120</v>
      </c>
      <c r="AO33" s="12">
        <v>123</v>
      </c>
      <c r="AP33" s="20">
        <f t="shared" si="14"/>
        <v>123</v>
      </c>
      <c r="AQ33" s="12">
        <v>92</v>
      </c>
      <c r="AR33" s="12">
        <v>84</v>
      </c>
      <c r="AS33" s="12">
        <v>83</v>
      </c>
      <c r="AT33" s="20">
        <f t="shared" si="15"/>
        <v>86.333333333333329</v>
      </c>
      <c r="AU33" s="12">
        <v>116</v>
      </c>
      <c r="AV33" s="12">
        <v>121</v>
      </c>
      <c r="AW33" s="12">
        <v>117</v>
      </c>
      <c r="AX33" s="20">
        <f t="shared" si="16"/>
        <v>118</v>
      </c>
      <c r="AY33" s="12">
        <v>75</v>
      </c>
      <c r="AZ33" s="12">
        <v>74</v>
      </c>
      <c r="BA33" s="12">
        <v>74</v>
      </c>
      <c r="BB33" s="20">
        <f t="shared" si="17"/>
        <v>74.333333333333329</v>
      </c>
      <c r="BC33" s="12">
        <v>115</v>
      </c>
      <c r="BD33" s="12">
        <v>113</v>
      </c>
      <c r="BE33" s="12">
        <v>113</v>
      </c>
      <c r="BF33" s="20">
        <f t="shared" si="18"/>
        <v>113.66666666666667</v>
      </c>
      <c r="BG33" s="12">
        <v>78</v>
      </c>
      <c r="BH33" s="12">
        <v>73</v>
      </c>
      <c r="BI33" s="12">
        <v>71</v>
      </c>
      <c r="BJ33" s="20">
        <f t="shared" si="19"/>
        <v>74</v>
      </c>
      <c r="BK33" s="12">
        <v>110</v>
      </c>
      <c r="BL33" s="12">
        <v>102</v>
      </c>
      <c r="BM33" s="12">
        <v>103</v>
      </c>
      <c r="BN33" s="20">
        <f t="shared" si="20"/>
        <v>105</v>
      </c>
      <c r="BO33" s="12">
        <v>82</v>
      </c>
      <c r="BP33" s="12">
        <v>82</v>
      </c>
      <c r="BQ33" s="12">
        <v>77</v>
      </c>
      <c r="BR33" s="20">
        <f t="shared" si="21"/>
        <v>80.333333333333329</v>
      </c>
      <c r="BS33" s="33">
        <f t="shared" si="22"/>
        <v>-18</v>
      </c>
      <c r="BT33" s="33">
        <f t="shared" si="23"/>
        <v>-6</v>
      </c>
      <c r="BU33" s="33">
        <f t="shared" si="24"/>
        <v>27.3542600896861</v>
      </c>
    </row>
    <row r="34" spans="1:73">
      <c r="A34" s="9">
        <v>0</v>
      </c>
      <c r="B34" s="10">
        <v>0</v>
      </c>
      <c r="C34" s="11">
        <v>51</v>
      </c>
      <c r="D34" s="13">
        <v>2350</v>
      </c>
      <c r="E34" s="13">
        <v>39</v>
      </c>
      <c r="F34" s="13">
        <v>92</v>
      </c>
      <c r="G34" s="13">
        <f t="shared" ref="G34:G65" si="26">F34*23</f>
        <v>2116</v>
      </c>
      <c r="H34" s="14">
        <v>27.42</v>
      </c>
      <c r="I34" s="14">
        <v>0.64400000000000002</v>
      </c>
      <c r="J34" s="15">
        <f t="shared" ref="J34:J65" si="27">G34/(I34*1000)</f>
        <v>3.2857142857142856</v>
      </c>
      <c r="K34" s="15">
        <f t="shared" ref="K34:K65" si="28">(F34/(I34*0.00884))</f>
        <v>16160.310277957336</v>
      </c>
      <c r="L34" s="15">
        <f t="shared" ref="L34:L65" si="29">((E34*2.3)/H34)</f>
        <v>3.2713347921225377</v>
      </c>
      <c r="M34" s="24" t="s">
        <v>138</v>
      </c>
      <c r="N34" s="24" t="s">
        <v>215</v>
      </c>
      <c r="O34" s="24" t="s">
        <v>201</v>
      </c>
      <c r="P34" s="14">
        <f t="shared" ref="P34:P65" si="30">O34*23</f>
        <v>3174</v>
      </c>
      <c r="Q34" s="24" t="s">
        <v>216</v>
      </c>
      <c r="R34" s="24" t="s">
        <v>217</v>
      </c>
      <c r="S34" s="16">
        <f t="shared" ref="S34:S65" si="31">P34/(R34*1000)</f>
        <v>2.8880800727934486</v>
      </c>
      <c r="T34" s="16">
        <f t="shared" ref="T34:T65" si="32">(O34/(R34*0.00884))</f>
        <v>14204.603938586702</v>
      </c>
      <c r="U34" s="15">
        <f t="shared" ref="U34:U65" si="33">((N34*2.3)/Q34)</f>
        <v>2.8831598864711445</v>
      </c>
      <c r="V34" s="17">
        <f t="shared" ref="V34:V65" si="34">O34-F34</f>
        <v>46</v>
      </c>
      <c r="W34" s="17">
        <f t="shared" ref="W34:W65" si="35">P34-G34</f>
        <v>1058</v>
      </c>
      <c r="X34" s="18">
        <f t="shared" ref="X34:X65" si="36">S34-J34</f>
        <v>-0.397634212920837</v>
      </c>
      <c r="Y34" s="18">
        <f t="shared" ref="Y34:Y65" si="37">T34-K34</f>
        <v>-1955.7063393706339</v>
      </c>
      <c r="Z34" s="18">
        <f t="shared" ref="Z34:Z65" si="38">U34-L34</f>
        <v>-0.38817490565139323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9">
        <v>53.5</v>
      </c>
      <c r="AH34" s="12">
        <v>148</v>
      </c>
      <c r="AI34" s="20">
        <f t="shared" ref="AI34:AI65" si="39">AG34/(AH34/100)^2</f>
        <v>24.424762600438278</v>
      </c>
      <c r="AJ34" s="35">
        <v>54.7</v>
      </c>
      <c r="AK34" s="36">
        <f t="shared" si="25"/>
        <v>24.972607742878015</v>
      </c>
      <c r="AL34" s="19">
        <v>76</v>
      </c>
      <c r="AM34" s="12">
        <v>136</v>
      </c>
      <c r="AN34" s="12">
        <v>127</v>
      </c>
      <c r="AO34" s="12">
        <v>114</v>
      </c>
      <c r="AP34" s="20">
        <f t="shared" ref="AP34:AP65" si="40">(AM34+AN34+AO34)/3</f>
        <v>125.66666666666667</v>
      </c>
      <c r="AQ34" s="12">
        <v>84</v>
      </c>
      <c r="AR34" s="12">
        <v>79</v>
      </c>
      <c r="AS34" s="12">
        <v>78</v>
      </c>
      <c r="AT34" s="20">
        <f t="shared" ref="AT34:AT65" si="41">(AQ34+AR34+AS34)/3</f>
        <v>80.333333333333329</v>
      </c>
      <c r="AU34" s="12">
        <v>130</v>
      </c>
      <c r="AV34" s="12">
        <v>105</v>
      </c>
      <c r="AW34" s="12">
        <v>104</v>
      </c>
      <c r="AX34" s="20">
        <f t="shared" ref="AX34:AX65" si="42">(AU34+AV34+AW34)/3</f>
        <v>113</v>
      </c>
      <c r="AY34" s="12">
        <v>66</v>
      </c>
      <c r="AZ34" s="12">
        <v>67</v>
      </c>
      <c r="BA34" s="12">
        <v>65</v>
      </c>
      <c r="BB34" s="20">
        <f t="shared" ref="BB34:BB65" si="43">(AY34+AZ34+BA34)/3</f>
        <v>66</v>
      </c>
      <c r="BC34" s="12">
        <v>112</v>
      </c>
      <c r="BD34" s="12">
        <v>109</v>
      </c>
      <c r="BE34" s="12">
        <v>107</v>
      </c>
      <c r="BF34" s="20">
        <f t="shared" ref="BF34:BF65" si="44">(BC34+BD34+BE34)/3</f>
        <v>109.33333333333333</v>
      </c>
      <c r="BG34" s="12">
        <v>70</v>
      </c>
      <c r="BH34" s="12">
        <v>68</v>
      </c>
      <c r="BI34" s="12">
        <v>65</v>
      </c>
      <c r="BJ34" s="20">
        <f t="shared" ref="BJ34:BJ65" si="45">(BG34+BH34+BI34)/3</f>
        <v>67.666666666666671</v>
      </c>
      <c r="BK34" s="12">
        <v>122</v>
      </c>
      <c r="BL34" s="12">
        <v>120</v>
      </c>
      <c r="BM34" s="12">
        <v>113</v>
      </c>
      <c r="BN34" s="20">
        <f t="shared" ref="BN34:BN65" si="46">(BK34+BL34+BM34)/3</f>
        <v>118.33333333333333</v>
      </c>
      <c r="BO34" s="12">
        <v>79</v>
      </c>
      <c r="BP34" s="12">
        <v>74</v>
      </c>
      <c r="BQ34" s="12">
        <v>72</v>
      </c>
      <c r="BR34" s="20">
        <f t="shared" ref="BR34:BR65" si="47">(BO34+BP34+BQ34)/3</f>
        <v>75</v>
      </c>
      <c r="BS34" s="33">
        <f t="shared" ref="BS34:BS65" si="48">BN34-AP34</f>
        <v>-7.3333333333333428</v>
      </c>
      <c r="BT34" s="33">
        <f t="shared" ref="BT34:BT65" si="49">BR34-AT34</f>
        <v>-5.3333333333333286</v>
      </c>
      <c r="BU34" s="33">
        <f t="shared" ref="BU34:BU65" si="50">((G34-P34)/G34)*100</f>
        <v>-50</v>
      </c>
    </row>
    <row r="35" spans="1:73">
      <c r="A35" s="9">
        <v>0</v>
      </c>
      <c r="B35" s="10">
        <v>0</v>
      </c>
      <c r="C35" s="11">
        <v>65</v>
      </c>
      <c r="D35" s="13">
        <v>2000</v>
      </c>
      <c r="E35" s="13">
        <v>84</v>
      </c>
      <c r="F35" s="13">
        <v>168</v>
      </c>
      <c r="G35" s="13">
        <f t="shared" si="26"/>
        <v>3864</v>
      </c>
      <c r="H35" s="14">
        <v>49.74</v>
      </c>
      <c r="I35" s="14">
        <v>0.995</v>
      </c>
      <c r="J35" s="15">
        <f t="shared" si="27"/>
        <v>3.8834170854271357</v>
      </c>
      <c r="K35" s="15">
        <f t="shared" si="28"/>
        <v>19100.025011937512</v>
      </c>
      <c r="L35" s="15">
        <f t="shared" si="29"/>
        <v>3.8841978287092878</v>
      </c>
      <c r="M35" s="24" t="s">
        <v>69</v>
      </c>
      <c r="N35" s="24" t="s">
        <v>120</v>
      </c>
      <c r="O35" s="24" t="s">
        <v>218</v>
      </c>
      <c r="P35" s="14">
        <f t="shared" si="30"/>
        <v>2553</v>
      </c>
      <c r="Q35" s="24" t="s">
        <v>219</v>
      </c>
      <c r="R35" s="24">
        <v>0.95499999999999996</v>
      </c>
      <c r="S35" s="16">
        <f t="shared" si="31"/>
        <v>2.6732984293193716</v>
      </c>
      <c r="T35" s="16">
        <f t="shared" si="32"/>
        <v>13148.231503636493</v>
      </c>
      <c r="U35" s="15">
        <f t="shared" si="33"/>
        <v>2.6601423487544484</v>
      </c>
      <c r="V35" s="17">
        <f t="shared" si="34"/>
        <v>-57</v>
      </c>
      <c r="W35" s="17">
        <f t="shared" si="35"/>
        <v>-1311</v>
      </c>
      <c r="X35" s="18">
        <f t="shared" si="36"/>
        <v>-1.2101186561077641</v>
      </c>
      <c r="Y35" s="18">
        <f t="shared" si="37"/>
        <v>-5951.7935083010198</v>
      </c>
      <c r="Z35" s="18">
        <f t="shared" si="38"/>
        <v>-1.2240554799548393</v>
      </c>
      <c r="AA35" s="12">
        <v>0</v>
      </c>
      <c r="AB35" s="12">
        <v>1</v>
      </c>
      <c r="AC35" s="12">
        <v>0</v>
      </c>
      <c r="AD35" s="12">
        <v>0</v>
      </c>
      <c r="AE35" s="12">
        <v>0</v>
      </c>
      <c r="AF35" s="12">
        <v>0</v>
      </c>
      <c r="AG35" s="19">
        <v>69</v>
      </c>
      <c r="AH35" s="12">
        <v>157</v>
      </c>
      <c r="AI35" s="20">
        <f t="shared" si="39"/>
        <v>27.993022029291247</v>
      </c>
      <c r="AJ35" s="35">
        <v>65.099999999999994</v>
      </c>
      <c r="AK35" s="36">
        <f t="shared" si="25"/>
        <v>26.410807740679132</v>
      </c>
      <c r="AL35" s="19">
        <v>89</v>
      </c>
      <c r="AM35" s="12">
        <v>178</v>
      </c>
      <c r="AN35" s="12">
        <v>152</v>
      </c>
      <c r="AO35" s="12">
        <v>142</v>
      </c>
      <c r="AP35" s="20">
        <f t="shared" si="40"/>
        <v>157.33333333333334</v>
      </c>
      <c r="AQ35" s="12">
        <v>95</v>
      </c>
      <c r="AR35" s="12">
        <v>84</v>
      </c>
      <c r="AS35" s="12">
        <v>77</v>
      </c>
      <c r="AT35" s="20">
        <f t="shared" si="41"/>
        <v>85.333333333333329</v>
      </c>
      <c r="AU35" s="12">
        <v>133</v>
      </c>
      <c r="AV35" s="12">
        <v>136</v>
      </c>
      <c r="AW35" s="12">
        <v>128</v>
      </c>
      <c r="AX35" s="20">
        <f t="shared" si="42"/>
        <v>132.33333333333334</v>
      </c>
      <c r="AY35" s="12">
        <v>73</v>
      </c>
      <c r="AZ35" s="12">
        <v>66</v>
      </c>
      <c r="BA35" s="12">
        <v>66</v>
      </c>
      <c r="BB35" s="20">
        <f t="shared" si="43"/>
        <v>68.333333333333329</v>
      </c>
      <c r="BC35" s="12">
        <v>130</v>
      </c>
      <c r="BD35" s="12">
        <v>128</v>
      </c>
      <c r="BE35" s="12">
        <v>128</v>
      </c>
      <c r="BF35" s="20">
        <f t="shared" si="44"/>
        <v>128.66666666666666</v>
      </c>
      <c r="BG35" s="12">
        <v>78</v>
      </c>
      <c r="BH35" s="12">
        <v>73</v>
      </c>
      <c r="BI35" s="12">
        <v>78</v>
      </c>
      <c r="BJ35" s="20">
        <f t="shared" si="45"/>
        <v>76.333333333333329</v>
      </c>
      <c r="BK35" s="12">
        <v>141</v>
      </c>
      <c r="BL35" s="12">
        <v>131</v>
      </c>
      <c r="BM35" s="12">
        <v>131</v>
      </c>
      <c r="BN35" s="20">
        <f t="shared" si="46"/>
        <v>134.33333333333334</v>
      </c>
      <c r="BO35" s="12">
        <v>74</v>
      </c>
      <c r="BP35" s="12">
        <v>66</v>
      </c>
      <c r="BQ35" s="12">
        <v>65</v>
      </c>
      <c r="BR35" s="20">
        <f t="shared" si="47"/>
        <v>68.333333333333329</v>
      </c>
      <c r="BS35" s="33">
        <f t="shared" si="48"/>
        <v>-23</v>
      </c>
      <c r="BT35" s="33">
        <f t="shared" si="49"/>
        <v>-17</v>
      </c>
      <c r="BU35" s="33">
        <f t="shared" si="50"/>
        <v>33.928571428571431</v>
      </c>
    </row>
    <row r="36" spans="1:73">
      <c r="A36" s="9">
        <v>0</v>
      </c>
      <c r="B36" s="10">
        <v>1</v>
      </c>
      <c r="C36" s="11">
        <v>68</v>
      </c>
      <c r="D36" s="13">
        <v>1220</v>
      </c>
      <c r="E36" s="13">
        <v>93</v>
      </c>
      <c r="F36" s="13">
        <v>113</v>
      </c>
      <c r="G36" s="13">
        <f t="shared" si="26"/>
        <v>2599</v>
      </c>
      <c r="H36" s="14">
        <v>88.04</v>
      </c>
      <c r="I36" s="14">
        <v>1.0740000000000001</v>
      </c>
      <c r="J36" s="15">
        <f t="shared" si="27"/>
        <v>2.4199255121042831</v>
      </c>
      <c r="K36" s="15">
        <f t="shared" si="28"/>
        <v>11902.053472871743</v>
      </c>
      <c r="L36" s="15">
        <f t="shared" si="29"/>
        <v>2.429577464788732</v>
      </c>
      <c r="M36" s="24" t="s">
        <v>184</v>
      </c>
      <c r="N36" s="24" t="s">
        <v>220</v>
      </c>
      <c r="O36" s="24" t="s">
        <v>204</v>
      </c>
      <c r="P36" s="14">
        <f t="shared" si="30"/>
        <v>2116</v>
      </c>
      <c r="Q36" s="24" t="s">
        <v>221</v>
      </c>
      <c r="R36" s="24">
        <v>0.92900000000000005</v>
      </c>
      <c r="S36" s="16">
        <f t="shared" si="31"/>
        <v>2.2777179763186224</v>
      </c>
      <c r="T36" s="16">
        <f t="shared" si="32"/>
        <v>11202.626285257827</v>
      </c>
      <c r="U36" s="15">
        <f t="shared" si="33"/>
        <v>2.2864889290555808</v>
      </c>
      <c r="V36" s="17">
        <f t="shared" si="34"/>
        <v>-21</v>
      </c>
      <c r="W36" s="17">
        <f t="shared" si="35"/>
        <v>-483</v>
      </c>
      <c r="X36" s="18">
        <f t="shared" si="36"/>
        <v>-0.1422075357856607</v>
      </c>
      <c r="Y36" s="18">
        <f t="shared" si="37"/>
        <v>-699.42718761391552</v>
      </c>
      <c r="Z36" s="18">
        <f t="shared" si="38"/>
        <v>-0.14308853573315128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9">
        <v>63.7</v>
      </c>
      <c r="AH36" s="12">
        <v>149</v>
      </c>
      <c r="AI36" s="20">
        <f t="shared" si="39"/>
        <v>28.692401243187245</v>
      </c>
      <c r="AJ36" s="35">
        <v>62.4</v>
      </c>
      <c r="AK36" s="36">
        <f t="shared" si="25"/>
        <v>28.106842034142606</v>
      </c>
      <c r="AL36" s="19">
        <v>96.5</v>
      </c>
      <c r="AM36" s="12">
        <v>126</v>
      </c>
      <c r="AN36" s="12">
        <v>114</v>
      </c>
      <c r="AO36" s="12">
        <v>123</v>
      </c>
      <c r="AP36" s="20">
        <f t="shared" si="40"/>
        <v>121</v>
      </c>
      <c r="AQ36" s="12">
        <v>80</v>
      </c>
      <c r="AR36" s="12">
        <v>75</v>
      </c>
      <c r="AS36" s="12">
        <v>78</v>
      </c>
      <c r="AT36" s="20">
        <f t="shared" si="41"/>
        <v>77.666666666666671</v>
      </c>
      <c r="AU36" s="12">
        <v>118</v>
      </c>
      <c r="AV36" s="12">
        <v>113</v>
      </c>
      <c r="AW36" s="12">
        <v>113</v>
      </c>
      <c r="AX36" s="20">
        <f t="shared" si="42"/>
        <v>114.66666666666667</v>
      </c>
      <c r="AY36" s="12">
        <v>67</v>
      </c>
      <c r="AZ36" s="12">
        <v>65</v>
      </c>
      <c r="BA36" s="12">
        <v>68</v>
      </c>
      <c r="BB36" s="20">
        <f t="shared" si="43"/>
        <v>66.666666666666671</v>
      </c>
      <c r="BC36" s="12">
        <v>116</v>
      </c>
      <c r="BD36" s="12">
        <v>112</v>
      </c>
      <c r="BE36" s="12">
        <v>110</v>
      </c>
      <c r="BF36" s="20">
        <f t="shared" si="44"/>
        <v>112.66666666666667</v>
      </c>
      <c r="BG36" s="12">
        <v>77</v>
      </c>
      <c r="BH36" s="12">
        <v>77</v>
      </c>
      <c r="BI36" s="12">
        <v>79</v>
      </c>
      <c r="BJ36" s="20">
        <f t="shared" si="45"/>
        <v>77.666666666666671</v>
      </c>
      <c r="BK36" s="12">
        <v>118</v>
      </c>
      <c r="BL36" s="12">
        <v>114</v>
      </c>
      <c r="BM36" s="12">
        <v>114</v>
      </c>
      <c r="BN36" s="20">
        <f t="shared" si="46"/>
        <v>115.33333333333333</v>
      </c>
      <c r="BO36" s="12">
        <v>73</v>
      </c>
      <c r="BP36" s="12">
        <v>68</v>
      </c>
      <c r="BQ36" s="12">
        <v>68</v>
      </c>
      <c r="BR36" s="20">
        <f t="shared" si="47"/>
        <v>69.666666666666671</v>
      </c>
      <c r="BS36" s="33">
        <f t="shared" si="48"/>
        <v>-5.6666666666666714</v>
      </c>
      <c r="BT36" s="33">
        <f t="shared" si="49"/>
        <v>-8</v>
      </c>
      <c r="BU36" s="33">
        <f t="shared" si="50"/>
        <v>18.584070796460178</v>
      </c>
    </row>
    <row r="37" spans="1:73">
      <c r="A37" s="9">
        <v>0</v>
      </c>
      <c r="B37" s="10">
        <v>0</v>
      </c>
      <c r="C37" s="11">
        <v>64</v>
      </c>
      <c r="D37" s="13">
        <v>1960</v>
      </c>
      <c r="E37" s="13">
        <v>81</v>
      </c>
      <c r="F37" s="13">
        <v>159</v>
      </c>
      <c r="G37" s="13">
        <f t="shared" si="26"/>
        <v>3657</v>
      </c>
      <c r="H37" s="14">
        <v>58.98</v>
      </c>
      <c r="I37" s="14">
        <v>1.1559999999999999</v>
      </c>
      <c r="J37" s="15">
        <f t="shared" si="27"/>
        <v>3.1634948096885811</v>
      </c>
      <c r="K37" s="15">
        <f t="shared" si="28"/>
        <v>15559.191470040238</v>
      </c>
      <c r="L37" s="15">
        <f t="shared" si="29"/>
        <v>3.1586978636826042</v>
      </c>
      <c r="M37" s="24" t="s">
        <v>99</v>
      </c>
      <c r="N37" s="24" t="s">
        <v>154</v>
      </c>
      <c r="O37" s="24" t="s">
        <v>222</v>
      </c>
      <c r="P37" s="14">
        <f t="shared" si="30"/>
        <v>3013</v>
      </c>
      <c r="Q37" s="24" t="s">
        <v>131</v>
      </c>
      <c r="R37" s="24" t="s">
        <v>223</v>
      </c>
      <c r="S37" s="16">
        <f t="shared" si="31"/>
        <v>2.9423828125</v>
      </c>
      <c r="T37" s="16">
        <f t="shared" si="32"/>
        <v>14471.684106334842</v>
      </c>
      <c r="U37" s="15">
        <f t="shared" si="33"/>
        <v>2.9468749999999999</v>
      </c>
      <c r="V37" s="17">
        <f t="shared" si="34"/>
        <v>-28</v>
      </c>
      <c r="W37" s="17">
        <f t="shared" si="35"/>
        <v>-644</v>
      </c>
      <c r="X37" s="18">
        <f t="shared" si="36"/>
        <v>-0.2211119971885811</v>
      </c>
      <c r="Y37" s="18">
        <f t="shared" si="37"/>
        <v>-1087.5073637053956</v>
      </c>
      <c r="Z37" s="18">
        <f t="shared" si="38"/>
        <v>-0.21182286368260428</v>
      </c>
      <c r="AA37" s="12">
        <v>0</v>
      </c>
      <c r="AB37" s="12">
        <v>0</v>
      </c>
      <c r="AC37" s="12">
        <v>0</v>
      </c>
      <c r="AD37" s="12">
        <v>0</v>
      </c>
      <c r="AE37" s="12">
        <v>0</v>
      </c>
      <c r="AF37" s="12">
        <v>0</v>
      </c>
      <c r="AG37" s="19">
        <v>63.9</v>
      </c>
      <c r="AH37" s="12">
        <v>150</v>
      </c>
      <c r="AI37" s="20">
        <f t="shared" si="39"/>
        <v>28.4</v>
      </c>
      <c r="AJ37" s="35">
        <v>62.5</v>
      </c>
      <c r="AK37" s="36">
        <f t="shared" si="25"/>
        <v>27.777777777777779</v>
      </c>
      <c r="AL37" s="19">
        <v>96.5</v>
      </c>
      <c r="AM37" s="12">
        <v>122</v>
      </c>
      <c r="AN37" s="12">
        <v>119</v>
      </c>
      <c r="AO37" s="12">
        <v>129</v>
      </c>
      <c r="AP37" s="20">
        <f t="shared" si="40"/>
        <v>123.33333333333333</v>
      </c>
      <c r="AQ37" s="12">
        <v>72</v>
      </c>
      <c r="AR37" s="12">
        <v>76</v>
      </c>
      <c r="AS37" s="12">
        <v>74</v>
      </c>
      <c r="AT37" s="20">
        <f t="shared" si="41"/>
        <v>74</v>
      </c>
      <c r="AU37" s="12">
        <v>117</v>
      </c>
      <c r="AV37" s="12">
        <v>115</v>
      </c>
      <c r="AW37" s="12">
        <v>99</v>
      </c>
      <c r="AX37" s="20">
        <f t="shared" si="42"/>
        <v>110.33333333333333</v>
      </c>
      <c r="AY37" s="12">
        <v>77</v>
      </c>
      <c r="AZ37" s="12">
        <v>66</v>
      </c>
      <c r="BA37" s="12">
        <v>68</v>
      </c>
      <c r="BB37" s="20">
        <f t="shared" si="43"/>
        <v>70.333333333333329</v>
      </c>
      <c r="BC37" s="12">
        <v>138</v>
      </c>
      <c r="BD37" s="12">
        <v>135</v>
      </c>
      <c r="BE37" s="12">
        <v>115</v>
      </c>
      <c r="BF37" s="20">
        <f t="shared" si="44"/>
        <v>129.33333333333334</v>
      </c>
      <c r="BG37" s="12">
        <v>75</v>
      </c>
      <c r="BH37" s="12">
        <v>73</v>
      </c>
      <c r="BI37" s="12">
        <v>72</v>
      </c>
      <c r="BJ37" s="20">
        <f t="shared" si="45"/>
        <v>73.333333333333329</v>
      </c>
      <c r="BK37" s="12">
        <v>130</v>
      </c>
      <c r="BL37" s="12">
        <v>130</v>
      </c>
      <c r="BM37" s="12">
        <v>123</v>
      </c>
      <c r="BN37" s="20">
        <f t="shared" si="46"/>
        <v>127.66666666666667</v>
      </c>
      <c r="BO37" s="12">
        <v>79</v>
      </c>
      <c r="BP37" s="12">
        <v>76</v>
      </c>
      <c r="BQ37" s="12">
        <v>75</v>
      </c>
      <c r="BR37" s="20">
        <f t="shared" si="47"/>
        <v>76.666666666666671</v>
      </c>
      <c r="BS37" s="33">
        <f t="shared" si="48"/>
        <v>4.3333333333333428</v>
      </c>
      <c r="BT37" s="33">
        <f t="shared" si="49"/>
        <v>2.6666666666666714</v>
      </c>
      <c r="BU37" s="33">
        <f t="shared" si="50"/>
        <v>17.610062893081761</v>
      </c>
    </row>
    <row r="38" spans="1:73">
      <c r="A38" s="9">
        <v>0</v>
      </c>
      <c r="B38" s="10">
        <v>0</v>
      </c>
      <c r="C38" s="21">
        <v>26</v>
      </c>
      <c r="D38" s="25">
        <v>2300</v>
      </c>
      <c r="E38" s="25">
        <v>75</v>
      </c>
      <c r="F38" s="25">
        <v>173</v>
      </c>
      <c r="G38" s="13">
        <f t="shared" si="26"/>
        <v>3979</v>
      </c>
      <c r="H38" s="26">
        <v>47.91</v>
      </c>
      <c r="I38" s="26">
        <v>1.1020000000000001</v>
      </c>
      <c r="J38" s="15">
        <f t="shared" si="27"/>
        <v>3.6107078039927405</v>
      </c>
      <c r="K38" s="15">
        <f t="shared" si="28"/>
        <v>17758.743871693587</v>
      </c>
      <c r="L38" s="15">
        <f t="shared" si="29"/>
        <v>3.6005009392611149</v>
      </c>
      <c r="M38" s="27" t="s">
        <v>61</v>
      </c>
      <c r="N38" s="27" t="s">
        <v>116</v>
      </c>
      <c r="O38" s="27" t="s">
        <v>80</v>
      </c>
      <c r="P38" s="14">
        <f t="shared" si="30"/>
        <v>2576</v>
      </c>
      <c r="Q38" s="27" t="s">
        <v>275</v>
      </c>
      <c r="R38" s="27" t="s">
        <v>276</v>
      </c>
      <c r="S38" s="16">
        <f t="shared" si="31"/>
        <v>1.6759921925829537</v>
      </c>
      <c r="T38" s="16">
        <f t="shared" si="32"/>
        <v>8243.1250864792146</v>
      </c>
      <c r="U38" s="15">
        <f t="shared" si="33"/>
        <v>1.676210307131702</v>
      </c>
      <c r="V38" s="17">
        <f t="shared" si="34"/>
        <v>-61</v>
      </c>
      <c r="W38" s="17">
        <f t="shared" si="35"/>
        <v>-1403</v>
      </c>
      <c r="X38" s="18">
        <f t="shared" si="36"/>
        <v>-1.9347156114097868</v>
      </c>
      <c r="Y38" s="18">
        <f t="shared" si="37"/>
        <v>-9515.6187852143721</v>
      </c>
      <c r="Z38" s="18">
        <f t="shared" si="38"/>
        <v>-1.9242906321294129</v>
      </c>
      <c r="AA38" s="12">
        <v>0</v>
      </c>
      <c r="AB38" s="12">
        <v>1</v>
      </c>
      <c r="AC38" s="12">
        <v>0</v>
      </c>
      <c r="AD38" s="12">
        <v>0</v>
      </c>
      <c r="AE38" s="12">
        <v>0</v>
      </c>
      <c r="AF38" s="12">
        <v>0</v>
      </c>
      <c r="AG38" s="19">
        <v>90</v>
      </c>
      <c r="AH38" s="12">
        <v>172</v>
      </c>
      <c r="AI38" s="20">
        <f t="shared" si="39"/>
        <v>30.421849648458629</v>
      </c>
      <c r="AJ38" s="35">
        <v>91</v>
      </c>
      <c r="AK38" s="36">
        <f t="shared" si="25"/>
        <v>30.759870200108171</v>
      </c>
      <c r="AL38" s="19">
        <v>92</v>
      </c>
      <c r="AM38" s="12">
        <v>177</v>
      </c>
      <c r="AN38" s="12">
        <v>154</v>
      </c>
      <c r="AO38" s="12">
        <v>135</v>
      </c>
      <c r="AP38" s="20">
        <f t="shared" si="40"/>
        <v>155.33333333333334</v>
      </c>
      <c r="AQ38" s="12">
        <v>112</v>
      </c>
      <c r="AR38" s="12">
        <v>99</v>
      </c>
      <c r="AS38" s="12">
        <v>111</v>
      </c>
      <c r="AT38" s="20">
        <f t="shared" si="41"/>
        <v>107.33333333333333</v>
      </c>
      <c r="AU38" s="12">
        <v>146</v>
      </c>
      <c r="AV38" s="12">
        <v>138</v>
      </c>
      <c r="AW38" s="12">
        <v>143</v>
      </c>
      <c r="AX38" s="20">
        <f t="shared" si="42"/>
        <v>142.33333333333334</v>
      </c>
      <c r="AY38" s="12">
        <v>72</v>
      </c>
      <c r="AZ38" s="12">
        <v>80</v>
      </c>
      <c r="BA38" s="12">
        <v>85</v>
      </c>
      <c r="BB38" s="20">
        <f t="shared" si="43"/>
        <v>79</v>
      </c>
      <c r="BC38" s="12">
        <v>141</v>
      </c>
      <c r="BD38" s="12">
        <v>132</v>
      </c>
      <c r="BE38" s="12">
        <v>138</v>
      </c>
      <c r="BF38" s="20">
        <f t="shared" si="44"/>
        <v>137</v>
      </c>
      <c r="BG38" s="12">
        <v>90</v>
      </c>
      <c r="BH38" s="12">
        <v>90</v>
      </c>
      <c r="BI38" s="12">
        <v>79</v>
      </c>
      <c r="BJ38" s="20">
        <f t="shared" si="45"/>
        <v>86.333333333333329</v>
      </c>
      <c r="BK38" s="12">
        <v>141</v>
      </c>
      <c r="BL38" s="12">
        <v>132</v>
      </c>
      <c r="BM38" s="12">
        <v>138</v>
      </c>
      <c r="BN38" s="20">
        <f t="shared" si="46"/>
        <v>137</v>
      </c>
      <c r="BO38" s="12">
        <v>90</v>
      </c>
      <c r="BP38" s="12">
        <v>90</v>
      </c>
      <c r="BQ38" s="12">
        <v>79</v>
      </c>
      <c r="BR38" s="20">
        <f t="shared" si="47"/>
        <v>86.333333333333329</v>
      </c>
      <c r="BS38" s="33">
        <f t="shared" si="48"/>
        <v>-18.333333333333343</v>
      </c>
      <c r="BT38" s="33">
        <f t="shared" si="49"/>
        <v>-21</v>
      </c>
      <c r="BU38" s="33">
        <f t="shared" si="50"/>
        <v>35.260115606936417</v>
      </c>
    </row>
    <row r="39" spans="1:73">
      <c r="A39" s="9">
        <v>0</v>
      </c>
      <c r="B39" s="10">
        <v>0</v>
      </c>
      <c r="C39" s="28">
        <v>61</v>
      </c>
      <c r="D39" s="25">
        <v>1600</v>
      </c>
      <c r="E39" s="25">
        <v>113</v>
      </c>
      <c r="F39" s="25">
        <v>181</v>
      </c>
      <c r="G39" s="13">
        <f t="shared" si="26"/>
        <v>4163</v>
      </c>
      <c r="H39" s="26">
        <v>68.5</v>
      </c>
      <c r="I39" s="26">
        <v>1.0960000000000001</v>
      </c>
      <c r="J39" s="15">
        <f t="shared" si="27"/>
        <v>3.7983576642335768</v>
      </c>
      <c r="K39" s="15">
        <f t="shared" si="28"/>
        <v>18681.672556726226</v>
      </c>
      <c r="L39" s="15">
        <f t="shared" si="29"/>
        <v>3.7941605839416055</v>
      </c>
      <c r="M39" s="27" t="s">
        <v>130</v>
      </c>
      <c r="N39" s="27" t="s">
        <v>277</v>
      </c>
      <c r="O39" s="27" t="s">
        <v>278</v>
      </c>
      <c r="P39" s="14">
        <f t="shared" si="30"/>
        <v>5313</v>
      </c>
      <c r="Q39" s="27" t="s">
        <v>279</v>
      </c>
      <c r="R39" s="27" t="s">
        <v>280</v>
      </c>
      <c r="S39" s="16">
        <f t="shared" si="31"/>
        <v>2.9128289473684212</v>
      </c>
      <c r="T39" s="16">
        <f t="shared" si="32"/>
        <v>14326.32769707073</v>
      </c>
      <c r="U39" s="15">
        <f t="shared" si="33"/>
        <v>2.9124457308248912</v>
      </c>
      <c r="V39" s="17">
        <f t="shared" si="34"/>
        <v>50</v>
      </c>
      <c r="W39" s="17">
        <f t="shared" si="35"/>
        <v>1150</v>
      </c>
      <c r="X39" s="18">
        <f t="shared" si="36"/>
        <v>-0.88552871686515555</v>
      </c>
      <c r="Y39" s="18">
        <f t="shared" si="37"/>
        <v>-4355.3448596554954</v>
      </c>
      <c r="Z39" s="18">
        <f t="shared" si="38"/>
        <v>-0.88171485311671427</v>
      </c>
      <c r="AA39" s="12">
        <v>0</v>
      </c>
      <c r="AB39" s="12">
        <v>0</v>
      </c>
      <c r="AC39" s="12">
        <v>1</v>
      </c>
      <c r="AD39" s="12">
        <v>0</v>
      </c>
      <c r="AE39" s="12">
        <v>0</v>
      </c>
      <c r="AF39" s="12">
        <v>0</v>
      </c>
      <c r="AG39" s="19">
        <v>92</v>
      </c>
      <c r="AH39" s="12">
        <v>168</v>
      </c>
      <c r="AI39" s="20">
        <f t="shared" si="39"/>
        <v>32.596371882086174</v>
      </c>
      <c r="AJ39" s="35">
        <v>96</v>
      </c>
      <c r="AK39" s="36">
        <f t="shared" si="25"/>
        <v>34.013605442176875</v>
      </c>
      <c r="AL39" s="19">
        <v>114</v>
      </c>
      <c r="AM39" s="12">
        <v>144</v>
      </c>
      <c r="AN39" s="12">
        <v>140</v>
      </c>
      <c r="AO39" s="12">
        <v>141</v>
      </c>
      <c r="AP39" s="20">
        <f t="shared" si="40"/>
        <v>141.66666666666666</v>
      </c>
      <c r="AQ39" s="12">
        <v>76</v>
      </c>
      <c r="AR39" s="12">
        <v>76</v>
      </c>
      <c r="AS39" s="12">
        <v>74</v>
      </c>
      <c r="AT39" s="20">
        <f t="shared" si="41"/>
        <v>75.333333333333329</v>
      </c>
      <c r="AU39" s="12">
        <v>137</v>
      </c>
      <c r="AV39" s="12">
        <v>132</v>
      </c>
      <c r="AW39" s="12">
        <v>129</v>
      </c>
      <c r="AX39" s="20">
        <f t="shared" si="42"/>
        <v>132.66666666666666</v>
      </c>
      <c r="AY39" s="12">
        <v>86</v>
      </c>
      <c r="AZ39" s="12">
        <v>88</v>
      </c>
      <c r="BA39" s="12">
        <v>82</v>
      </c>
      <c r="BB39" s="20">
        <f t="shared" si="43"/>
        <v>85.333333333333329</v>
      </c>
      <c r="BC39" s="12">
        <v>139</v>
      </c>
      <c r="BD39" s="12">
        <v>138</v>
      </c>
      <c r="BE39" s="12">
        <v>131</v>
      </c>
      <c r="BF39" s="20">
        <f t="shared" si="44"/>
        <v>136</v>
      </c>
      <c r="BG39" s="12">
        <v>88</v>
      </c>
      <c r="BH39" s="12">
        <v>81</v>
      </c>
      <c r="BI39" s="12">
        <v>87</v>
      </c>
      <c r="BJ39" s="20">
        <f t="shared" si="45"/>
        <v>85.333333333333329</v>
      </c>
      <c r="BK39" s="12">
        <v>139</v>
      </c>
      <c r="BL39" s="12">
        <v>138</v>
      </c>
      <c r="BM39" s="12">
        <v>131</v>
      </c>
      <c r="BN39" s="20">
        <f t="shared" si="46"/>
        <v>136</v>
      </c>
      <c r="BO39" s="12">
        <v>88</v>
      </c>
      <c r="BP39" s="12">
        <v>81</v>
      </c>
      <c r="BQ39" s="12">
        <v>87</v>
      </c>
      <c r="BR39" s="20">
        <f t="shared" si="47"/>
        <v>85.333333333333329</v>
      </c>
      <c r="BS39" s="33">
        <f t="shared" si="48"/>
        <v>-5.6666666666666572</v>
      </c>
      <c r="BT39" s="33">
        <f t="shared" si="49"/>
        <v>10</v>
      </c>
      <c r="BU39" s="33">
        <f t="shared" si="50"/>
        <v>-27.624309392265197</v>
      </c>
    </row>
    <row r="40" spans="1:73">
      <c r="A40" s="9">
        <v>0</v>
      </c>
      <c r="B40" s="10">
        <v>1</v>
      </c>
      <c r="C40" s="21">
        <v>56</v>
      </c>
      <c r="D40" s="25">
        <v>1160</v>
      </c>
      <c r="E40" s="25">
        <v>50</v>
      </c>
      <c r="F40" s="25">
        <v>58</v>
      </c>
      <c r="G40" s="13">
        <f t="shared" si="26"/>
        <v>1334</v>
      </c>
      <c r="H40" s="26">
        <v>66.92</v>
      </c>
      <c r="I40" s="26">
        <v>0.77600000000000002</v>
      </c>
      <c r="J40" s="15">
        <f t="shared" si="27"/>
        <v>1.7190721649484537</v>
      </c>
      <c r="K40" s="15">
        <f t="shared" si="28"/>
        <v>8455.0076969725233</v>
      </c>
      <c r="L40" s="15">
        <f t="shared" si="29"/>
        <v>1.718469814704124</v>
      </c>
      <c r="M40" s="27" t="s">
        <v>281</v>
      </c>
      <c r="N40" s="27" t="s">
        <v>282</v>
      </c>
      <c r="O40" s="27" t="s">
        <v>283</v>
      </c>
      <c r="P40" s="14">
        <f t="shared" si="30"/>
        <v>4048</v>
      </c>
      <c r="Q40" s="27" t="s">
        <v>284</v>
      </c>
      <c r="R40" s="27" t="s">
        <v>285</v>
      </c>
      <c r="S40" s="16">
        <f t="shared" si="31"/>
        <v>2.6649111257406188</v>
      </c>
      <c r="T40" s="16">
        <f t="shared" si="32"/>
        <v>13106.979764610558</v>
      </c>
      <c r="U40" s="15">
        <f t="shared" si="33"/>
        <v>2.6647356987690078</v>
      </c>
      <c r="V40" s="17">
        <f t="shared" si="34"/>
        <v>118</v>
      </c>
      <c r="W40" s="17">
        <f t="shared" si="35"/>
        <v>2714</v>
      </c>
      <c r="X40" s="18">
        <f t="shared" si="36"/>
        <v>0.94583896079216512</v>
      </c>
      <c r="Y40" s="18">
        <f t="shared" si="37"/>
        <v>4651.9720676380348</v>
      </c>
      <c r="Z40" s="18">
        <f t="shared" si="38"/>
        <v>0.94626588406488388</v>
      </c>
      <c r="AA40" s="12">
        <v>1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9">
        <v>73.3</v>
      </c>
      <c r="AH40" s="12">
        <v>170</v>
      </c>
      <c r="AI40" s="20">
        <f t="shared" si="39"/>
        <v>25.363321799307961</v>
      </c>
      <c r="AJ40" s="35">
        <v>72</v>
      </c>
      <c r="AK40" s="36">
        <f t="shared" si="25"/>
        <v>24.913494809688583</v>
      </c>
      <c r="AL40" s="19">
        <v>93</v>
      </c>
      <c r="AM40" s="12">
        <v>215</v>
      </c>
      <c r="AN40" s="12">
        <v>190</v>
      </c>
      <c r="AO40" s="12">
        <v>174</v>
      </c>
      <c r="AP40" s="20">
        <f t="shared" si="40"/>
        <v>193</v>
      </c>
      <c r="AQ40" s="12">
        <v>116</v>
      </c>
      <c r="AR40" s="12">
        <v>118</v>
      </c>
      <c r="AS40" s="12">
        <v>110</v>
      </c>
      <c r="AT40" s="20">
        <f t="shared" si="41"/>
        <v>114.66666666666667</v>
      </c>
      <c r="AU40" s="12">
        <v>133</v>
      </c>
      <c r="AV40" s="12">
        <v>143</v>
      </c>
      <c r="AW40" s="12">
        <v>133</v>
      </c>
      <c r="AX40" s="20">
        <f t="shared" si="42"/>
        <v>136.33333333333334</v>
      </c>
      <c r="AY40" s="12">
        <v>85</v>
      </c>
      <c r="AZ40" s="12">
        <v>90</v>
      </c>
      <c r="BA40" s="12">
        <v>90</v>
      </c>
      <c r="BB40" s="20">
        <f t="shared" si="43"/>
        <v>88.333333333333329</v>
      </c>
      <c r="BC40" s="12">
        <v>140</v>
      </c>
      <c r="BD40" s="12">
        <v>143</v>
      </c>
      <c r="BE40" s="12">
        <v>143</v>
      </c>
      <c r="BF40" s="20">
        <f t="shared" si="44"/>
        <v>142</v>
      </c>
      <c r="BG40" s="12">
        <v>93</v>
      </c>
      <c r="BH40" s="12">
        <v>85</v>
      </c>
      <c r="BI40" s="12">
        <v>99</v>
      </c>
      <c r="BJ40" s="20">
        <f t="shared" si="45"/>
        <v>92.333333333333329</v>
      </c>
      <c r="BK40" s="12">
        <v>140</v>
      </c>
      <c r="BL40" s="12">
        <v>143</v>
      </c>
      <c r="BM40" s="12">
        <v>143</v>
      </c>
      <c r="BN40" s="20">
        <f t="shared" si="46"/>
        <v>142</v>
      </c>
      <c r="BO40" s="12">
        <v>93</v>
      </c>
      <c r="BP40" s="12">
        <v>85</v>
      </c>
      <c r="BQ40" s="12">
        <v>99</v>
      </c>
      <c r="BR40" s="20">
        <f t="shared" si="47"/>
        <v>92.333333333333329</v>
      </c>
      <c r="BS40" s="33">
        <f t="shared" si="48"/>
        <v>-51</v>
      </c>
      <c r="BT40" s="33">
        <f t="shared" si="49"/>
        <v>-22.333333333333343</v>
      </c>
      <c r="BU40" s="33">
        <f t="shared" si="50"/>
        <v>-203.44827586206895</v>
      </c>
    </row>
    <row r="41" spans="1:73">
      <c r="A41" s="9">
        <v>0</v>
      </c>
      <c r="B41" s="10">
        <v>1</v>
      </c>
      <c r="C41" s="21">
        <v>66</v>
      </c>
      <c r="D41" s="25">
        <v>1520</v>
      </c>
      <c r="E41" s="25">
        <v>78</v>
      </c>
      <c r="F41" s="25">
        <v>119</v>
      </c>
      <c r="G41" s="13">
        <f t="shared" si="26"/>
        <v>2737</v>
      </c>
      <c r="H41" s="26">
        <v>65.510000000000005</v>
      </c>
      <c r="I41" s="26">
        <v>0.996</v>
      </c>
      <c r="J41" s="15">
        <f t="shared" si="27"/>
        <v>2.7479919678714859</v>
      </c>
      <c r="K41" s="15">
        <f t="shared" si="28"/>
        <v>13515.600864998454</v>
      </c>
      <c r="L41" s="15">
        <f t="shared" si="29"/>
        <v>2.7385132040909781</v>
      </c>
      <c r="M41" s="27" t="s">
        <v>69</v>
      </c>
      <c r="N41" s="27" t="s">
        <v>197</v>
      </c>
      <c r="O41" s="27" t="s">
        <v>286</v>
      </c>
      <c r="P41" s="14">
        <f t="shared" si="30"/>
        <v>7820</v>
      </c>
      <c r="Q41" s="27" t="s">
        <v>287</v>
      </c>
      <c r="R41" s="27" t="s">
        <v>288</v>
      </c>
      <c r="S41" s="16">
        <f t="shared" si="31"/>
        <v>3.5561618917689861</v>
      </c>
      <c r="T41" s="16">
        <f t="shared" si="32"/>
        <v>17490.467695106167</v>
      </c>
      <c r="U41" s="15">
        <f t="shared" si="33"/>
        <v>3.5567927008428044</v>
      </c>
      <c r="V41" s="17">
        <f t="shared" si="34"/>
        <v>221</v>
      </c>
      <c r="W41" s="17">
        <f t="shared" si="35"/>
        <v>5083</v>
      </c>
      <c r="X41" s="18">
        <f t="shared" si="36"/>
        <v>0.8081699238975002</v>
      </c>
      <c r="Y41" s="18">
        <f t="shared" si="37"/>
        <v>3974.8668301077123</v>
      </c>
      <c r="Z41" s="18">
        <f t="shared" si="38"/>
        <v>0.81827949675182632</v>
      </c>
      <c r="AA41" s="12">
        <v>1</v>
      </c>
      <c r="AB41" s="12">
        <v>0</v>
      </c>
      <c r="AC41" s="12">
        <v>0</v>
      </c>
      <c r="AD41" s="12">
        <v>0</v>
      </c>
      <c r="AE41" s="12">
        <v>0</v>
      </c>
      <c r="AF41" s="12">
        <v>0</v>
      </c>
      <c r="AG41" s="19">
        <v>83</v>
      </c>
      <c r="AH41" s="12">
        <v>173</v>
      </c>
      <c r="AI41" s="20">
        <f t="shared" si="39"/>
        <v>27.732299776136855</v>
      </c>
      <c r="AJ41" s="35">
        <v>85</v>
      </c>
      <c r="AK41" s="36">
        <f t="shared" si="25"/>
        <v>28.400547963513649</v>
      </c>
      <c r="AL41" s="19">
        <v>104</v>
      </c>
      <c r="AM41" s="12">
        <v>140</v>
      </c>
      <c r="AN41" s="12">
        <v>142</v>
      </c>
      <c r="AO41" s="12">
        <v>140</v>
      </c>
      <c r="AP41" s="20">
        <f t="shared" si="40"/>
        <v>140.66666666666666</v>
      </c>
      <c r="AQ41" s="12">
        <v>80</v>
      </c>
      <c r="AR41" s="12">
        <v>74</v>
      </c>
      <c r="AS41" s="12">
        <v>76</v>
      </c>
      <c r="AT41" s="20">
        <f t="shared" si="41"/>
        <v>76.666666666666671</v>
      </c>
      <c r="AU41" s="12">
        <v>147</v>
      </c>
      <c r="AV41" s="12">
        <v>144</v>
      </c>
      <c r="AW41" s="12">
        <v>148</v>
      </c>
      <c r="AX41" s="20">
        <f t="shared" si="42"/>
        <v>146.33333333333334</v>
      </c>
      <c r="AY41" s="12">
        <v>80</v>
      </c>
      <c r="AZ41" s="12">
        <v>77</v>
      </c>
      <c r="BA41" s="12">
        <v>79</v>
      </c>
      <c r="BB41" s="20">
        <f t="shared" si="43"/>
        <v>78.666666666666671</v>
      </c>
      <c r="BC41" s="12">
        <v>148</v>
      </c>
      <c r="BD41" s="12">
        <v>142</v>
      </c>
      <c r="BE41" s="12">
        <v>138</v>
      </c>
      <c r="BF41" s="20">
        <f t="shared" si="44"/>
        <v>142.66666666666666</v>
      </c>
      <c r="BG41" s="12">
        <v>80</v>
      </c>
      <c r="BH41" s="12">
        <v>79</v>
      </c>
      <c r="BI41" s="12">
        <v>72</v>
      </c>
      <c r="BJ41" s="20">
        <f t="shared" si="45"/>
        <v>77</v>
      </c>
      <c r="BK41" s="12">
        <v>148</v>
      </c>
      <c r="BL41" s="12">
        <v>142</v>
      </c>
      <c r="BM41" s="12">
        <v>138</v>
      </c>
      <c r="BN41" s="20">
        <f t="shared" si="46"/>
        <v>142.66666666666666</v>
      </c>
      <c r="BO41" s="12">
        <v>80</v>
      </c>
      <c r="BP41" s="12">
        <v>79</v>
      </c>
      <c r="BQ41" s="12">
        <v>72</v>
      </c>
      <c r="BR41" s="20">
        <f t="shared" si="47"/>
        <v>77</v>
      </c>
      <c r="BS41" s="33">
        <f t="shared" si="48"/>
        <v>2</v>
      </c>
      <c r="BT41" s="33">
        <f t="shared" si="49"/>
        <v>0.3333333333333286</v>
      </c>
      <c r="BU41" s="33">
        <f t="shared" si="50"/>
        <v>-185.71428571428572</v>
      </c>
    </row>
    <row r="42" spans="1:73">
      <c r="A42" s="9">
        <v>0</v>
      </c>
      <c r="B42" s="10">
        <v>1</v>
      </c>
      <c r="C42" s="21">
        <v>57</v>
      </c>
      <c r="D42" s="25">
        <v>1105</v>
      </c>
      <c r="E42" s="25">
        <v>184</v>
      </c>
      <c r="F42" s="25">
        <v>203</v>
      </c>
      <c r="G42" s="13">
        <f t="shared" si="26"/>
        <v>4669</v>
      </c>
      <c r="H42" s="26">
        <v>123.02</v>
      </c>
      <c r="I42" s="26">
        <v>1.359</v>
      </c>
      <c r="J42" s="15">
        <f t="shared" si="27"/>
        <v>3.4356144223693894</v>
      </c>
      <c r="K42" s="15">
        <f t="shared" si="28"/>
        <v>16897.572409843542</v>
      </c>
      <c r="L42" s="15">
        <f t="shared" si="29"/>
        <v>3.4400910421069746</v>
      </c>
      <c r="M42" s="27" t="s">
        <v>104</v>
      </c>
      <c r="N42" s="27" t="s">
        <v>62</v>
      </c>
      <c r="O42" s="27" t="s">
        <v>289</v>
      </c>
      <c r="P42" s="14">
        <f t="shared" si="30"/>
        <v>4715</v>
      </c>
      <c r="Q42" s="27" t="s">
        <v>290</v>
      </c>
      <c r="R42" s="27" t="s">
        <v>291</v>
      </c>
      <c r="S42" s="16">
        <f t="shared" si="31"/>
        <v>2.9468749999999999</v>
      </c>
      <c r="T42" s="16">
        <f t="shared" si="32"/>
        <v>14493.778280542985</v>
      </c>
      <c r="U42" s="15">
        <f t="shared" si="33"/>
        <v>2.9419373383156078</v>
      </c>
      <c r="V42" s="17">
        <f t="shared" si="34"/>
        <v>2</v>
      </c>
      <c r="W42" s="17">
        <f t="shared" si="35"/>
        <v>46</v>
      </c>
      <c r="X42" s="18">
        <f t="shared" si="36"/>
        <v>-0.4887394223693895</v>
      </c>
      <c r="Y42" s="18">
        <f t="shared" si="37"/>
        <v>-2403.794129300557</v>
      </c>
      <c r="Z42" s="18">
        <f t="shared" si="38"/>
        <v>-0.49815370379136681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  <c r="AF42" s="12">
        <v>0</v>
      </c>
      <c r="AG42" s="19">
        <v>80</v>
      </c>
      <c r="AH42" s="12">
        <v>163</v>
      </c>
      <c r="AI42" s="20">
        <f t="shared" si="39"/>
        <v>30.110278896458279</v>
      </c>
      <c r="AJ42" s="35">
        <v>86</v>
      </c>
      <c r="AK42" s="36">
        <f t="shared" si="25"/>
        <v>32.368549813692653</v>
      </c>
      <c r="AL42" s="19">
        <v>100</v>
      </c>
      <c r="AM42" s="12">
        <v>134</v>
      </c>
      <c r="AN42" s="12">
        <v>137</v>
      </c>
      <c r="AO42" s="12">
        <v>135</v>
      </c>
      <c r="AP42" s="20">
        <f t="shared" si="40"/>
        <v>135.33333333333334</v>
      </c>
      <c r="AQ42" s="12">
        <v>81</v>
      </c>
      <c r="AR42" s="12">
        <v>81</v>
      </c>
      <c r="AS42" s="12">
        <v>72</v>
      </c>
      <c r="AT42" s="20">
        <f t="shared" si="41"/>
        <v>78</v>
      </c>
      <c r="AU42" s="12">
        <v>126</v>
      </c>
      <c r="AV42" s="12">
        <v>122</v>
      </c>
      <c r="AW42" s="12">
        <v>120</v>
      </c>
      <c r="AX42" s="20">
        <f t="shared" si="42"/>
        <v>122.66666666666667</v>
      </c>
      <c r="AY42" s="12">
        <v>69</v>
      </c>
      <c r="AZ42" s="12">
        <v>71</v>
      </c>
      <c r="BA42" s="12">
        <v>70</v>
      </c>
      <c r="BB42" s="20">
        <f t="shared" si="43"/>
        <v>70</v>
      </c>
      <c r="BC42" s="12">
        <v>131</v>
      </c>
      <c r="BD42" s="12">
        <v>134</v>
      </c>
      <c r="BE42" s="12">
        <v>113</v>
      </c>
      <c r="BF42" s="20">
        <f t="shared" si="44"/>
        <v>126</v>
      </c>
      <c r="BG42" s="12">
        <v>90</v>
      </c>
      <c r="BH42" s="12">
        <v>90</v>
      </c>
      <c r="BI42" s="12">
        <v>90</v>
      </c>
      <c r="BJ42" s="20">
        <f t="shared" si="45"/>
        <v>90</v>
      </c>
      <c r="BK42" s="12">
        <v>131</v>
      </c>
      <c r="BL42" s="12">
        <v>134</v>
      </c>
      <c r="BM42" s="12">
        <v>113</v>
      </c>
      <c r="BN42" s="20">
        <f t="shared" si="46"/>
        <v>126</v>
      </c>
      <c r="BO42" s="12">
        <v>90</v>
      </c>
      <c r="BP42" s="12">
        <v>90</v>
      </c>
      <c r="BQ42" s="12">
        <v>90</v>
      </c>
      <c r="BR42" s="20">
        <f t="shared" si="47"/>
        <v>90</v>
      </c>
      <c r="BS42" s="33">
        <f t="shared" si="48"/>
        <v>-9.3333333333333428</v>
      </c>
      <c r="BT42" s="33">
        <f t="shared" si="49"/>
        <v>12</v>
      </c>
      <c r="BU42" s="33">
        <f t="shared" si="50"/>
        <v>-0.98522167487684731</v>
      </c>
    </row>
    <row r="43" spans="1:73">
      <c r="A43" s="9">
        <v>0</v>
      </c>
      <c r="B43" s="10">
        <v>0</v>
      </c>
      <c r="C43" s="21">
        <v>57</v>
      </c>
      <c r="D43" s="25">
        <v>2500</v>
      </c>
      <c r="E43" s="25">
        <v>67</v>
      </c>
      <c r="F43" s="25">
        <v>168</v>
      </c>
      <c r="G43" s="13">
        <f t="shared" si="26"/>
        <v>3864</v>
      </c>
      <c r="H43" s="26">
        <v>46.16</v>
      </c>
      <c r="I43" s="26">
        <v>1.6160000000000001</v>
      </c>
      <c r="J43" s="15">
        <f t="shared" si="27"/>
        <v>2.391089108910891</v>
      </c>
      <c r="K43" s="15">
        <f t="shared" si="28"/>
        <v>11760.225796335288</v>
      </c>
      <c r="L43" s="15">
        <f t="shared" si="29"/>
        <v>3.3383882149046795</v>
      </c>
      <c r="M43" s="27" t="s">
        <v>83</v>
      </c>
      <c r="N43" s="27">
        <v>20</v>
      </c>
      <c r="O43" s="27" t="s">
        <v>116</v>
      </c>
      <c r="P43" s="14">
        <f t="shared" si="30"/>
        <v>1288</v>
      </c>
      <c r="Q43" s="27" t="s">
        <v>292</v>
      </c>
      <c r="R43" s="27">
        <v>0.74399999999999999</v>
      </c>
      <c r="S43" s="16">
        <f t="shared" si="31"/>
        <v>1.7311827956989247</v>
      </c>
      <c r="T43" s="16">
        <f t="shared" si="32"/>
        <v>8514.5720819345097</v>
      </c>
      <c r="U43" s="15">
        <f t="shared" si="33"/>
        <v>1.7319277108433735</v>
      </c>
      <c r="V43" s="17">
        <f t="shared" si="34"/>
        <v>-112</v>
      </c>
      <c r="W43" s="17">
        <f t="shared" si="35"/>
        <v>-2576</v>
      </c>
      <c r="X43" s="18">
        <f t="shared" si="36"/>
        <v>-0.65990631321196624</v>
      </c>
      <c r="Y43" s="18">
        <f t="shared" si="37"/>
        <v>-3245.653714400778</v>
      </c>
      <c r="Z43" s="18">
        <f t="shared" si="38"/>
        <v>-1.606460504061306</v>
      </c>
      <c r="AA43" s="12">
        <v>0</v>
      </c>
      <c r="AB43" s="12">
        <v>1</v>
      </c>
      <c r="AC43" s="12">
        <v>0</v>
      </c>
      <c r="AD43" s="12">
        <v>0</v>
      </c>
      <c r="AE43" s="12">
        <v>0</v>
      </c>
      <c r="AF43" s="12">
        <v>0</v>
      </c>
      <c r="AG43" s="19">
        <v>67</v>
      </c>
      <c r="AH43" s="12">
        <v>170</v>
      </c>
      <c r="AI43" s="20">
        <f t="shared" si="39"/>
        <v>23.183391003460208</v>
      </c>
      <c r="AJ43" s="35">
        <v>66</v>
      </c>
      <c r="AK43" s="36">
        <f t="shared" si="25"/>
        <v>22.837370242214536</v>
      </c>
      <c r="AL43" s="19">
        <v>72</v>
      </c>
      <c r="AM43" s="12">
        <v>135</v>
      </c>
      <c r="AN43" s="12">
        <v>140</v>
      </c>
      <c r="AO43" s="12">
        <v>144</v>
      </c>
      <c r="AP43" s="20">
        <f t="shared" si="40"/>
        <v>139.66666666666666</v>
      </c>
      <c r="AQ43" s="12">
        <v>81</v>
      </c>
      <c r="AR43" s="12">
        <v>74</v>
      </c>
      <c r="AS43" s="12">
        <v>72</v>
      </c>
      <c r="AT43" s="20">
        <f t="shared" si="41"/>
        <v>75.666666666666671</v>
      </c>
      <c r="AU43" s="12">
        <v>128</v>
      </c>
      <c r="AV43" s="12">
        <v>125</v>
      </c>
      <c r="AW43" s="12">
        <v>124</v>
      </c>
      <c r="AX43" s="20">
        <f t="shared" si="42"/>
        <v>125.66666666666667</v>
      </c>
      <c r="AY43" s="12">
        <v>87</v>
      </c>
      <c r="AZ43" s="12">
        <v>87</v>
      </c>
      <c r="BA43" s="12">
        <v>87</v>
      </c>
      <c r="BB43" s="20">
        <f t="shared" si="43"/>
        <v>87</v>
      </c>
      <c r="BC43" s="12">
        <v>130</v>
      </c>
      <c r="BD43" s="12">
        <v>129</v>
      </c>
      <c r="BE43" s="12">
        <v>127</v>
      </c>
      <c r="BF43" s="20">
        <f t="shared" si="44"/>
        <v>128.66666666666666</v>
      </c>
      <c r="BG43" s="12">
        <v>80</v>
      </c>
      <c r="BH43" s="12">
        <v>85</v>
      </c>
      <c r="BI43" s="12">
        <v>82</v>
      </c>
      <c r="BJ43" s="20">
        <f t="shared" si="45"/>
        <v>82.333333333333329</v>
      </c>
      <c r="BK43" s="12">
        <v>128</v>
      </c>
      <c r="BL43" s="12">
        <v>126</v>
      </c>
      <c r="BM43" s="12">
        <v>127</v>
      </c>
      <c r="BN43" s="20">
        <f t="shared" si="46"/>
        <v>127</v>
      </c>
      <c r="BO43" s="12">
        <v>80</v>
      </c>
      <c r="BP43" s="12">
        <v>79</v>
      </c>
      <c r="BQ43" s="12">
        <v>80</v>
      </c>
      <c r="BR43" s="20">
        <f t="shared" si="47"/>
        <v>79.666666666666671</v>
      </c>
      <c r="BS43" s="33">
        <f t="shared" si="48"/>
        <v>-12.666666666666657</v>
      </c>
      <c r="BT43" s="33">
        <f t="shared" si="49"/>
        <v>4</v>
      </c>
      <c r="BU43" s="33">
        <f t="shared" si="50"/>
        <v>66.666666666666657</v>
      </c>
    </row>
    <row r="44" spans="1:73">
      <c r="A44" s="9">
        <v>0</v>
      </c>
      <c r="B44" s="10">
        <v>0</v>
      </c>
      <c r="C44" s="21">
        <v>69</v>
      </c>
      <c r="D44" s="25">
        <v>1500</v>
      </c>
      <c r="E44" s="25">
        <v>123</v>
      </c>
      <c r="F44" s="25">
        <v>185</v>
      </c>
      <c r="G44" s="13">
        <f t="shared" si="26"/>
        <v>4255</v>
      </c>
      <c r="H44" s="26">
        <v>55.36</v>
      </c>
      <c r="I44" s="26">
        <v>0.83</v>
      </c>
      <c r="J44" s="15">
        <f t="shared" si="27"/>
        <v>5.1265060240963853</v>
      </c>
      <c r="K44" s="15">
        <f t="shared" si="28"/>
        <v>25213.978084282833</v>
      </c>
      <c r="L44" s="15">
        <f t="shared" si="29"/>
        <v>5.110187861271676</v>
      </c>
      <c r="M44" s="27" t="s">
        <v>69</v>
      </c>
      <c r="N44" s="27" t="s">
        <v>293</v>
      </c>
      <c r="O44" s="27" t="s">
        <v>294</v>
      </c>
      <c r="P44" s="14">
        <f t="shared" si="30"/>
        <v>4025</v>
      </c>
      <c r="Q44" s="27" t="s">
        <v>295</v>
      </c>
      <c r="R44" s="27" t="s">
        <v>250</v>
      </c>
      <c r="S44" s="16">
        <f t="shared" si="31"/>
        <v>3.9115646258503403</v>
      </c>
      <c r="T44" s="16">
        <f t="shared" si="32"/>
        <v>19238.464616615878</v>
      </c>
      <c r="U44" s="15">
        <f t="shared" si="33"/>
        <v>3.9150553627499582</v>
      </c>
      <c r="V44" s="17">
        <f t="shared" si="34"/>
        <v>-10</v>
      </c>
      <c r="W44" s="17">
        <f t="shared" si="35"/>
        <v>-230</v>
      </c>
      <c r="X44" s="18">
        <f t="shared" si="36"/>
        <v>-1.2149413982460451</v>
      </c>
      <c r="Y44" s="18">
        <f t="shared" si="37"/>
        <v>-5975.513467666955</v>
      </c>
      <c r="Z44" s="18">
        <f t="shared" si="38"/>
        <v>-1.1951324985217178</v>
      </c>
      <c r="AA44" s="12">
        <v>0</v>
      </c>
      <c r="AB44" s="12">
        <v>0</v>
      </c>
      <c r="AC44" s="12">
        <v>0</v>
      </c>
      <c r="AD44" s="12">
        <v>0</v>
      </c>
      <c r="AE44" s="12">
        <v>0</v>
      </c>
      <c r="AF44" s="12">
        <v>0</v>
      </c>
      <c r="AG44" s="19">
        <v>60</v>
      </c>
      <c r="AH44" s="12">
        <v>148</v>
      </c>
      <c r="AI44" s="20">
        <f t="shared" si="39"/>
        <v>27.392257121986852</v>
      </c>
      <c r="AJ44" s="35">
        <v>62</v>
      </c>
      <c r="AK44" s="36">
        <f t="shared" si="25"/>
        <v>28.305332359386416</v>
      </c>
      <c r="AL44" s="19">
        <v>86</v>
      </c>
      <c r="AM44" s="12">
        <v>151</v>
      </c>
      <c r="AN44" s="12">
        <v>146</v>
      </c>
      <c r="AO44" s="12">
        <v>141</v>
      </c>
      <c r="AP44" s="20">
        <f t="shared" si="40"/>
        <v>146</v>
      </c>
      <c r="AQ44" s="12">
        <v>96</v>
      </c>
      <c r="AR44" s="12">
        <v>90</v>
      </c>
      <c r="AS44" s="12">
        <v>88</v>
      </c>
      <c r="AT44" s="20">
        <f t="shared" si="41"/>
        <v>91.333333333333329</v>
      </c>
      <c r="AU44" s="12">
        <v>126</v>
      </c>
      <c r="AV44" s="12">
        <v>126</v>
      </c>
      <c r="AW44" s="12">
        <v>125</v>
      </c>
      <c r="AX44" s="20">
        <f t="shared" si="42"/>
        <v>125.66666666666667</v>
      </c>
      <c r="AY44" s="12">
        <v>65</v>
      </c>
      <c r="AZ44" s="12">
        <v>66</v>
      </c>
      <c r="BA44" s="12">
        <v>72</v>
      </c>
      <c r="BB44" s="20">
        <f t="shared" si="43"/>
        <v>67.666666666666671</v>
      </c>
      <c r="BC44" s="12">
        <v>140</v>
      </c>
      <c r="BD44" s="12">
        <v>138</v>
      </c>
      <c r="BE44" s="12">
        <v>127</v>
      </c>
      <c r="BF44" s="20">
        <f t="shared" si="44"/>
        <v>135</v>
      </c>
      <c r="BG44" s="12">
        <v>88</v>
      </c>
      <c r="BH44" s="12">
        <v>80</v>
      </c>
      <c r="BI44" s="12">
        <v>81</v>
      </c>
      <c r="BJ44" s="20">
        <f t="shared" si="45"/>
        <v>83</v>
      </c>
      <c r="BK44" s="12">
        <v>124</v>
      </c>
      <c r="BL44" s="12">
        <v>112</v>
      </c>
      <c r="BM44" s="12">
        <v>105</v>
      </c>
      <c r="BN44" s="20">
        <f t="shared" si="46"/>
        <v>113.66666666666667</v>
      </c>
      <c r="BO44" s="12">
        <v>78</v>
      </c>
      <c r="BP44" s="12">
        <v>65</v>
      </c>
      <c r="BQ44" s="12">
        <v>60</v>
      </c>
      <c r="BR44" s="20">
        <f t="shared" si="47"/>
        <v>67.666666666666671</v>
      </c>
      <c r="BS44" s="33">
        <f t="shared" si="48"/>
        <v>-32.333333333333329</v>
      </c>
      <c r="BT44" s="33">
        <f t="shared" si="49"/>
        <v>-23.666666666666657</v>
      </c>
      <c r="BU44" s="33">
        <f t="shared" si="50"/>
        <v>5.4054054054054053</v>
      </c>
    </row>
    <row r="45" spans="1:73">
      <c r="A45" s="9">
        <v>0</v>
      </c>
      <c r="B45" s="10">
        <v>0</v>
      </c>
      <c r="C45" s="21">
        <v>65</v>
      </c>
      <c r="D45" s="25">
        <v>2790</v>
      </c>
      <c r="E45" s="25">
        <v>100</v>
      </c>
      <c r="F45" s="25">
        <v>279</v>
      </c>
      <c r="G45" s="13">
        <f t="shared" si="26"/>
        <v>6417</v>
      </c>
      <c r="H45" s="26">
        <v>76.62</v>
      </c>
      <c r="I45" s="26">
        <v>2.1379999999999999</v>
      </c>
      <c r="J45" s="15">
        <f t="shared" si="27"/>
        <v>3.0014031805425629</v>
      </c>
      <c r="K45" s="15">
        <f t="shared" si="28"/>
        <v>14761.967246422206</v>
      </c>
      <c r="L45" s="15">
        <f t="shared" si="29"/>
        <v>3.0018271991647083</v>
      </c>
      <c r="M45" s="27" t="s">
        <v>126</v>
      </c>
      <c r="N45" s="27" t="s">
        <v>296</v>
      </c>
      <c r="O45" s="27" t="s">
        <v>189</v>
      </c>
      <c r="P45" s="14">
        <f t="shared" si="30"/>
        <v>1334</v>
      </c>
      <c r="Q45" s="27" t="s">
        <v>297</v>
      </c>
      <c r="R45" s="27">
        <v>0.94099999999999995</v>
      </c>
      <c r="S45" s="16">
        <f t="shared" si="31"/>
        <v>1.4176408076514346</v>
      </c>
      <c r="T45" s="16">
        <f t="shared" si="32"/>
        <v>6972.4611826255887</v>
      </c>
      <c r="U45" s="15">
        <f t="shared" si="33"/>
        <v>1.4054197662061636</v>
      </c>
      <c r="V45" s="17">
        <f t="shared" si="34"/>
        <v>-221</v>
      </c>
      <c r="W45" s="17">
        <f t="shared" si="35"/>
        <v>-5083</v>
      </c>
      <c r="X45" s="18">
        <f t="shared" si="36"/>
        <v>-1.5837623728911283</v>
      </c>
      <c r="Y45" s="18">
        <f t="shared" si="37"/>
        <v>-7789.5060637966171</v>
      </c>
      <c r="Z45" s="18">
        <f t="shared" si="38"/>
        <v>-1.5964074329585447</v>
      </c>
      <c r="AA45" s="12">
        <v>0</v>
      </c>
      <c r="AB45" s="12">
        <v>1</v>
      </c>
      <c r="AC45" s="12">
        <v>0</v>
      </c>
      <c r="AD45" s="12">
        <v>0</v>
      </c>
      <c r="AE45" s="12">
        <v>0</v>
      </c>
      <c r="AF45" s="12">
        <v>0</v>
      </c>
      <c r="AG45" s="19">
        <v>53</v>
      </c>
      <c r="AH45" s="12">
        <v>156</v>
      </c>
      <c r="AI45" s="20">
        <f t="shared" si="39"/>
        <v>21.7784352399737</v>
      </c>
      <c r="AJ45" s="35">
        <v>53</v>
      </c>
      <c r="AK45" s="36">
        <f t="shared" si="25"/>
        <v>21.7784352399737</v>
      </c>
      <c r="AL45" s="19">
        <v>75</v>
      </c>
      <c r="AM45" s="12">
        <v>133</v>
      </c>
      <c r="AN45" s="12">
        <v>132</v>
      </c>
      <c r="AO45" s="12">
        <v>133</v>
      </c>
      <c r="AP45" s="20">
        <f t="shared" si="40"/>
        <v>132.66666666666666</v>
      </c>
      <c r="AQ45" s="12">
        <v>82</v>
      </c>
      <c r="AR45" s="12">
        <v>67</v>
      </c>
      <c r="AS45" s="12">
        <v>60</v>
      </c>
      <c r="AT45" s="20">
        <f t="shared" si="41"/>
        <v>69.666666666666671</v>
      </c>
      <c r="AU45" s="12">
        <v>112</v>
      </c>
      <c r="AV45" s="12">
        <v>111</v>
      </c>
      <c r="AW45" s="12">
        <v>103</v>
      </c>
      <c r="AX45" s="20">
        <f t="shared" si="42"/>
        <v>108.66666666666667</v>
      </c>
      <c r="AY45" s="12">
        <v>62</v>
      </c>
      <c r="AZ45" s="12">
        <v>56</v>
      </c>
      <c r="BA45" s="12">
        <v>59</v>
      </c>
      <c r="BB45" s="20">
        <f t="shared" si="43"/>
        <v>59</v>
      </c>
      <c r="BC45" s="12">
        <v>111</v>
      </c>
      <c r="BD45" s="12">
        <v>103</v>
      </c>
      <c r="BE45" s="12">
        <v>109</v>
      </c>
      <c r="BF45" s="20">
        <f t="shared" si="44"/>
        <v>107.66666666666667</v>
      </c>
      <c r="BG45" s="12">
        <v>58</v>
      </c>
      <c r="BH45" s="12">
        <v>56</v>
      </c>
      <c r="BI45" s="12">
        <v>57</v>
      </c>
      <c r="BJ45" s="20">
        <f t="shared" si="45"/>
        <v>57</v>
      </c>
      <c r="BK45" s="12">
        <v>117</v>
      </c>
      <c r="BL45" s="12">
        <v>108</v>
      </c>
      <c r="BM45" s="12">
        <v>101</v>
      </c>
      <c r="BN45" s="20">
        <f t="shared" si="46"/>
        <v>108.66666666666667</v>
      </c>
      <c r="BO45" s="12">
        <v>65</v>
      </c>
      <c r="BP45" s="12">
        <v>64</v>
      </c>
      <c r="BQ45" s="12">
        <v>64</v>
      </c>
      <c r="BR45" s="20">
        <f t="shared" si="47"/>
        <v>64.333333333333329</v>
      </c>
      <c r="BS45" s="33">
        <f t="shared" si="48"/>
        <v>-23.999999999999986</v>
      </c>
      <c r="BT45" s="33">
        <f t="shared" si="49"/>
        <v>-5.3333333333333428</v>
      </c>
      <c r="BU45" s="33">
        <f t="shared" si="50"/>
        <v>79.211469534050181</v>
      </c>
    </row>
    <row r="46" spans="1:73">
      <c r="A46" s="9">
        <v>0</v>
      </c>
      <c r="B46" s="10">
        <v>0</v>
      </c>
      <c r="C46" s="21">
        <v>58</v>
      </c>
      <c r="D46" s="25">
        <v>3680</v>
      </c>
      <c r="E46" s="25">
        <v>139</v>
      </c>
      <c r="F46" s="25">
        <v>512</v>
      </c>
      <c r="G46" s="13">
        <f t="shared" si="26"/>
        <v>11776</v>
      </c>
      <c r="H46" s="26">
        <v>84.04</v>
      </c>
      <c r="I46" s="26">
        <v>3.093</v>
      </c>
      <c r="J46" s="15">
        <f t="shared" si="27"/>
        <v>3.8073068218558035</v>
      </c>
      <c r="K46" s="15">
        <f t="shared" si="28"/>
        <v>18725.687693565822</v>
      </c>
      <c r="L46" s="15">
        <f t="shared" si="29"/>
        <v>3.8041408852927172</v>
      </c>
      <c r="M46" s="27" t="s">
        <v>104</v>
      </c>
      <c r="N46" s="27" t="s">
        <v>298</v>
      </c>
      <c r="O46" s="27" t="s">
        <v>299</v>
      </c>
      <c r="P46" s="14">
        <f t="shared" si="30"/>
        <v>3864</v>
      </c>
      <c r="Q46" s="27" t="s">
        <v>300</v>
      </c>
      <c r="R46" s="27" t="s">
        <v>301</v>
      </c>
      <c r="S46" s="16">
        <f t="shared" si="31"/>
        <v>2.9361702127659575</v>
      </c>
      <c r="T46" s="16">
        <f t="shared" si="32"/>
        <v>14441.128333493789</v>
      </c>
      <c r="U46" s="15">
        <f t="shared" si="33"/>
        <v>2.935314685314685</v>
      </c>
      <c r="V46" s="17">
        <f t="shared" si="34"/>
        <v>-344</v>
      </c>
      <c r="W46" s="17">
        <f t="shared" si="35"/>
        <v>-7912</v>
      </c>
      <c r="X46" s="18">
        <f t="shared" si="36"/>
        <v>-0.87113660908984603</v>
      </c>
      <c r="Y46" s="18">
        <f t="shared" si="37"/>
        <v>-4284.5593600720331</v>
      </c>
      <c r="Z46" s="18">
        <f t="shared" si="38"/>
        <v>-0.86882619997803223</v>
      </c>
      <c r="AA46" s="12">
        <v>0</v>
      </c>
      <c r="AB46" s="12">
        <v>1</v>
      </c>
      <c r="AC46" s="12">
        <v>0</v>
      </c>
      <c r="AD46" s="12">
        <v>0</v>
      </c>
      <c r="AE46" s="12">
        <v>0</v>
      </c>
      <c r="AF46" s="12">
        <v>0</v>
      </c>
      <c r="AG46" s="19">
        <v>67</v>
      </c>
      <c r="AH46" s="12">
        <v>158</v>
      </c>
      <c r="AI46" s="20">
        <f t="shared" si="39"/>
        <v>26.83864765261977</v>
      </c>
      <c r="AJ46" s="35">
        <v>65</v>
      </c>
      <c r="AK46" s="36">
        <f t="shared" si="25"/>
        <v>26.037493991347535</v>
      </c>
      <c r="AL46" s="19">
        <v>90</v>
      </c>
      <c r="AM46" s="12">
        <v>132</v>
      </c>
      <c r="AN46" s="12">
        <v>136</v>
      </c>
      <c r="AO46" s="12">
        <v>138</v>
      </c>
      <c r="AP46" s="20">
        <f t="shared" si="40"/>
        <v>135.33333333333334</v>
      </c>
      <c r="AQ46" s="12">
        <v>71</v>
      </c>
      <c r="AR46" s="12">
        <v>70</v>
      </c>
      <c r="AS46" s="12">
        <v>69</v>
      </c>
      <c r="AT46" s="20">
        <f t="shared" si="41"/>
        <v>70</v>
      </c>
      <c r="AU46" s="12">
        <v>131</v>
      </c>
      <c r="AV46" s="12">
        <v>135</v>
      </c>
      <c r="AW46" s="12">
        <v>127</v>
      </c>
      <c r="AX46" s="20">
        <f t="shared" si="42"/>
        <v>131</v>
      </c>
      <c r="AY46" s="12">
        <v>83</v>
      </c>
      <c r="AZ46" s="12">
        <v>87</v>
      </c>
      <c r="BA46" s="12">
        <v>87</v>
      </c>
      <c r="BB46" s="20">
        <f t="shared" si="43"/>
        <v>85.666666666666671</v>
      </c>
      <c r="BC46" s="12">
        <v>126</v>
      </c>
      <c r="BD46" s="12">
        <v>121</v>
      </c>
      <c r="BE46" s="12">
        <v>118</v>
      </c>
      <c r="BF46" s="20">
        <f t="shared" si="44"/>
        <v>121.66666666666667</v>
      </c>
      <c r="BG46" s="12">
        <v>85</v>
      </c>
      <c r="BH46" s="12">
        <v>85</v>
      </c>
      <c r="BI46" s="12">
        <v>85</v>
      </c>
      <c r="BJ46" s="20">
        <f t="shared" si="45"/>
        <v>85</v>
      </c>
      <c r="BK46" s="12">
        <v>128</v>
      </c>
      <c r="BL46" s="12">
        <v>121</v>
      </c>
      <c r="BM46" s="12">
        <v>120</v>
      </c>
      <c r="BN46" s="20">
        <f t="shared" si="46"/>
        <v>123</v>
      </c>
      <c r="BO46" s="12">
        <v>82</v>
      </c>
      <c r="BP46" s="12">
        <v>81</v>
      </c>
      <c r="BQ46" s="12">
        <v>81</v>
      </c>
      <c r="BR46" s="20">
        <f t="shared" si="47"/>
        <v>81.333333333333329</v>
      </c>
      <c r="BS46" s="33">
        <f t="shared" si="48"/>
        <v>-12.333333333333343</v>
      </c>
      <c r="BT46" s="33">
        <f t="shared" si="49"/>
        <v>11.333333333333329</v>
      </c>
      <c r="BU46" s="33">
        <f t="shared" si="50"/>
        <v>67.1875</v>
      </c>
    </row>
    <row r="47" spans="1:73">
      <c r="A47" s="9">
        <v>0</v>
      </c>
      <c r="B47" s="10">
        <v>1</v>
      </c>
      <c r="C47" s="21">
        <v>51</v>
      </c>
      <c r="D47" s="25">
        <v>1700</v>
      </c>
      <c r="E47" s="25">
        <v>138</v>
      </c>
      <c r="F47" s="25">
        <v>235</v>
      </c>
      <c r="G47" s="13">
        <f t="shared" si="26"/>
        <v>5405</v>
      </c>
      <c r="H47" s="26">
        <v>133.88</v>
      </c>
      <c r="I47" s="26">
        <v>2.2759999999999998</v>
      </c>
      <c r="J47" s="15">
        <f t="shared" si="27"/>
        <v>2.3747803163444638</v>
      </c>
      <c r="K47" s="15">
        <f t="shared" si="28"/>
        <v>11680.013359947196</v>
      </c>
      <c r="L47" s="15">
        <f t="shared" si="29"/>
        <v>2.3707798028084852</v>
      </c>
      <c r="M47" s="27" t="s">
        <v>56</v>
      </c>
      <c r="N47" s="27" t="s">
        <v>302</v>
      </c>
      <c r="O47" s="27" t="s">
        <v>303</v>
      </c>
      <c r="P47" s="14">
        <f t="shared" si="30"/>
        <v>7636</v>
      </c>
      <c r="Q47" s="27" t="s">
        <v>304</v>
      </c>
      <c r="R47" s="27" t="s">
        <v>305</v>
      </c>
      <c r="S47" s="16">
        <f t="shared" si="31"/>
        <v>3.1737323358270988</v>
      </c>
      <c r="T47" s="16">
        <f t="shared" si="32"/>
        <v>15609.543261002846</v>
      </c>
      <c r="U47" s="15">
        <f t="shared" si="33"/>
        <v>3.1721368715083798</v>
      </c>
      <c r="V47" s="17">
        <f t="shared" si="34"/>
        <v>97</v>
      </c>
      <c r="W47" s="17">
        <f t="shared" si="35"/>
        <v>2231</v>
      </c>
      <c r="X47" s="18">
        <f t="shared" si="36"/>
        <v>0.79895201948263495</v>
      </c>
      <c r="Y47" s="18">
        <f t="shared" si="37"/>
        <v>3929.52990105565</v>
      </c>
      <c r="Z47" s="18">
        <f t="shared" si="38"/>
        <v>0.80135706869989454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19">
        <v>116</v>
      </c>
      <c r="AH47" s="12">
        <v>182</v>
      </c>
      <c r="AI47" s="20">
        <f t="shared" si="39"/>
        <v>35.019925129815235</v>
      </c>
      <c r="AJ47" s="35">
        <v>116</v>
      </c>
      <c r="AK47" s="36">
        <f t="shared" si="25"/>
        <v>35.019925129815235</v>
      </c>
      <c r="AL47" s="19">
        <v>120</v>
      </c>
      <c r="AM47" s="12">
        <v>138</v>
      </c>
      <c r="AN47" s="12">
        <v>142</v>
      </c>
      <c r="AO47" s="12">
        <v>135</v>
      </c>
      <c r="AP47" s="20">
        <f t="shared" si="40"/>
        <v>138.33333333333334</v>
      </c>
      <c r="AQ47" s="12">
        <v>91</v>
      </c>
      <c r="AR47" s="12">
        <v>94</v>
      </c>
      <c r="AS47" s="12">
        <v>90</v>
      </c>
      <c r="AT47" s="20">
        <f t="shared" si="41"/>
        <v>91.666666666666671</v>
      </c>
      <c r="AU47" s="12">
        <v>141</v>
      </c>
      <c r="AV47" s="12">
        <v>136</v>
      </c>
      <c r="AW47" s="12">
        <v>137</v>
      </c>
      <c r="AX47" s="20">
        <f t="shared" si="42"/>
        <v>138</v>
      </c>
      <c r="AY47" s="12">
        <v>103</v>
      </c>
      <c r="AZ47" s="12">
        <v>100</v>
      </c>
      <c r="BA47" s="12">
        <v>100</v>
      </c>
      <c r="BB47" s="20">
        <f t="shared" si="43"/>
        <v>101</v>
      </c>
      <c r="BC47" s="12">
        <v>145</v>
      </c>
      <c r="BD47" s="12">
        <v>143</v>
      </c>
      <c r="BE47" s="12">
        <v>134</v>
      </c>
      <c r="BF47" s="20">
        <f t="shared" si="44"/>
        <v>140.66666666666666</v>
      </c>
      <c r="BG47" s="12">
        <v>90</v>
      </c>
      <c r="BH47" s="12">
        <v>90</v>
      </c>
      <c r="BI47" s="12">
        <v>90</v>
      </c>
      <c r="BJ47" s="20">
        <f t="shared" si="45"/>
        <v>90</v>
      </c>
      <c r="BK47" s="12">
        <v>140</v>
      </c>
      <c r="BL47" s="12">
        <v>138</v>
      </c>
      <c r="BM47" s="12">
        <v>140</v>
      </c>
      <c r="BN47" s="20">
        <f t="shared" si="46"/>
        <v>139.33333333333334</v>
      </c>
      <c r="BO47" s="12">
        <v>109</v>
      </c>
      <c r="BP47" s="12">
        <v>104</v>
      </c>
      <c r="BQ47" s="12">
        <v>99</v>
      </c>
      <c r="BR47" s="20">
        <f t="shared" si="47"/>
        <v>104</v>
      </c>
      <c r="BS47" s="33">
        <f t="shared" si="48"/>
        <v>1</v>
      </c>
      <c r="BT47" s="33">
        <f t="shared" si="49"/>
        <v>12.333333333333329</v>
      </c>
      <c r="BU47" s="33">
        <f t="shared" si="50"/>
        <v>-41.276595744680847</v>
      </c>
    </row>
    <row r="48" spans="1:73">
      <c r="A48" s="9">
        <v>0</v>
      </c>
      <c r="B48" s="10">
        <v>0</v>
      </c>
      <c r="C48" s="21">
        <v>50</v>
      </c>
      <c r="D48" s="25">
        <v>3860</v>
      </c>
      <c r="E48" s="25">
        <v>112</v>
      </c>
      <c r="F48" s="25">
        <v>432</v>
      </c>
      <c r="G48" s="13">
        <f t="shared" si="26"/>
        <v>9936</v>
      </c>
      <c r="H48" s="26">
        <v>96.62</v>
      </c>
      <c r="I48" s="26">
        <v>3.73</v>
      </c>
      <c r="J48" s="15">
        <f t="shared" si="27"/>
        <v>2.6638069705093832</v>
      </c>
      <c r="K48" s="15">
        <f t="shared" si="28"/>
        <v>13101.549136874795</v>
      </c>
      <c r="L48" s="15">
        <f t="shared" si="29"/>
        <v>2.6661146760505066</v>
      </c>
      <c r="M48" s="27" t="s">
        <v>56</v>
      </c>
      <c r="N48" s="27" t="s">
        <v>150</v>
      </c>
      <c r="O48" s="27" t="s">
        <v>306</v>
      </c>
      <c r="P48" s="14">
        <f t="shared" si="30"/>
        <v>1403</v>
      </c>
      <c r="Q48" s="27" t="s">
        <v>307</v>
      </c>
      <c r="R48" s="27" t="s">
        <v>308</v>
      </c>
      <c r="S48" s="16">
        <f t="shared" si="31"/>
        <v>1.1296296296296295</v>
      </c>
      <c r="T48" s="16">
        <f t="shared" si="32"/>
        <v>5555.9198781705172</v>
      </c>
      <c r="U48" s="15">
        <f t="shared" si="33"/>
        <v>1.1274509803921566</v>
      </c>
      <c r="V48" s="17">
        <f t="shared" si="34"/>
        <v>-371</v>
      </c>
      <c r="W48" s="17">
        <f t="shared" si="35"/>
        <v>-8533</v>
      </c>
      <c r="X48" s="18">
        <f t="shared" si="36"/>
        <v>-1.5341773408797537</v>
      </c>
      <c r="Y48" s="18">
        <f t="shared" si="37"/>
        <v>-7545.6292587042781</v>
      </c>
      <c r="Z48" s="18">
        <f t="shared" si="38"/>
        <v>-1.5386636956583499</v>
      </c>
      <c r="AA48" s="12">
        <v>0</v>
      </c>
      <c r="AB48" s="12">
        <v>1</v>
      </c>
      <c r="AC48" s="12">
        <v>0</v>
      </c>
      <c r="AD48" s="12">
        <v>0</v>
      </c>
      <c r="AE48" s="12">
        <v>0</v>
      </c>
      <c r="AF48" s="12">
        <v>0</v>
      </c>
      <c r="AG48" s="19">
        <v>52</v>
      </c>
      <c r="AH48" s="12">
        <v>155</v>
      </c>
      <c r="AI48" s="20">
        <f t="shared" si="39"/>
        <v>21.644120707596251</v>
      </c>
      <c r="AJ48" s="35">
        <v>52</v>
      </c>
      <c r="AK48" s="36">
        <f t="shared" si="25"/>
        <v>21.644120707596251</v>
      </c>
      <c r="AL48" s="19">
        <v>76</v>
      </c>
      <c r="AM48" s="12">
        <v>144</v>
      </c>
      <c r="AN48" s="12">
        <v>134</v>
      </c>
      <c r="AO48" s="12">
        <v>131</v>
      </c>
      <c r="AP48" s="20">
        <f t="shared" si="40"/>
        <v>136.33333333333334</v>
      </c>
      <c r="AQ48" s="12">
        <v>80</v>
      </c>
      <c r="AR48" s="12">
        <v>79</v>
      </c>
      <c r="AS48" s="12">
        <v>75</v>
      </c>
      <c r="AT48" s="20">
        <f t="shared" si="41"/>
        <v>78</v>
      </c>
      <c r="AU48" s="12">
        <v>128</v>
      </c>
      <c r="AV48" s="12">
        <v>122</v>
      </c>
      <c r="AW48" s="12">
        <v>117</v>
      </c>
      <c r="AX48" s="20">
        <f t="shared" si="42"/>
        <v>122.33333333333333</v>
      </c>
      <c r="AY48" s="12">
        <v>81</v>
      </c>
      <c r="AZ48" s="12">
        <v>79</v>
      </c>
      <c r="BA48" s="12">
        <v>80</v>
      </c>
      <c r="BB48" s="20">
        <f t="shared" si="43"/>
        <v>80</v>
      </c>
      <c r="BC48" s="12">
        <v>103</v>
      </c>
      <c r="BD48" s="12">
        <v>108</v>
      </c>
      <c r="BE48" s="12">
        <v>105</v>
      </c>
      <c r="BF48" s="20">
        <f t="shared" si="44"/>
        <v>105.33333333333333</v>
      </c>
      <c r="BG48" s="12">
        <v>68</v>
      </c>
      <c r="BH48" s="12">
        <v>73</v>
      </c>
      <c r="BI48" s="12">
        <v>71</v>
      </c>
      <c r="BJ48" s="20">
        <f t="shared" si="45"/>
        <v>70.666666666666671</v>
      </c>
      <c r="BK48" s="12">
        <v>107</v>
      </c>
      <c r="BL48" s="12">
        <v>98</v>
      </c>
      <c r="BM48" s="12">
        <v>99</v>
      </c>
      <c r="BN48" s="20">
        <f t="shared" si="46"/>
        <v>101.33333333333333</v>
      </c>
      <c r="BO48" s="12">
        <v>70</v>
      </c>
      <c r="BP48" s="12">
        <v>64</v>
      </c>
      <c r="BQ48" s="12">
        <v>67</v>
      </c>
      <c r="BR48" s="20">
        <f t="shared" si="47"/>
        <v>67</v>
      </c>
      <c r="BS48" s="33">
        <f t="shared" si="48"/>
        <v>-35.000000000000014</v>
      </c>
      <c r="BT48" s="33">
        <f t="shared" si="49"/>
        <v>-11</v>
      </c>
      <c r="BU48" s="33">
        <f t="shared" si="50"/>
        <v>85.879629629629633</v>
      </c>
    </row>
    <row r="49" spans="1:73">
      <c r="A49" s="9">
        <v>0</v>
      </c>
      <c r="B49" s="10">
        <v>0</v>
      </c>
      <c r="C49" s="21">
        <v>56</v>
      </c>
      <c r="D49" s="25">
        <v>3800</v>
      </c>
      <c r="E49" s="25">
        <v>32</v>
      </c>
      <c r="F49" s="25">
        <v>122</v>
      </c>
      <c r="G49" s="13">
        <f t="shared" si="26"/>
        <v>2806</v>
      </c>
      <c r="H49" s="26">
        <v>23.52</v>
      </c>
      <c r="I49" s="26">
        <v>0.89400000000000002</v>
      </c>
      <c r="J49" s="15">
        <f t="shared" si="27"/>
        <v>3.1387024608501117</v>
      </c>
      <c r="K49" s="15">
        <f t="shared" si="28"/>
        <v>15437.253889681841</v>
      </c>
      <c r="L49" s="15">
        <f t="shared" si="29"/>
        <v>3.129251700680272</v>
      </c>
      <c r="M49" s="27" t="s">
        <v>66</v>
      </c>
      <c r="N49" s="27" t="s">
        <v>79</v>
      </c>
      <c r="O49" s="27" t="s">
        <v>277</v>
      </c>
      <c r="P49" s="14">
        <f t="shared" si="30"/>
        <v>2415</v>
      </c>
      <c r="Q49" s="27" t="s">
        <v>309</v>
      </c>
      <c r="R49" s="27">
        <v>0.96699999999999997</v>
      </c>
      <c r="S49" s="16">
        <f t="shared" si="31"/>
        <v>2.4974146845915204</v>
      </c>
      <c r="T49" s="16">
        <f t="shared" si="32"/>
        <v>12283.172755220934</v>
      </c>
      <c r="U49" s="15">
        <f t="shared" si="33"/>
        <v>2.5080179602309167</v>
      </c>
      <c r="V49" s="17">
        <f t="shared" si="34"/>
        <v>-17</v>
      </c>
      <c r="W49" s="17">
        <f t="shared" si="35"/>
        <v>-391</v>
      </c>
      <c r="X49" s="18">
        <f t="shared" si="36"/>
        <v>-0.64128777625859135</v>
      </c>
      <c r="Y49" s="18">
        <f t="shared" si="37"/>
        <v>-3154.0811344609065</v>
      </c>
      <c r="Z49" s="18">
        <f t="shared" si="38"/>
        <v>-0.62123374044935531</v>
      </c>
      <c r="AA49" s="12">
        <v>0</v>
      </c>
      <c r="AB49" s="12">
        <v>0</v>
      </c>
      <c r="AC49" s="12">
        <v>0</v>
      </c>
      <c r="AD49" s="12">
        <v>0</v>
      </c>
      <c r="AE49" s="12">
        <v>0</v>
      </c>
      <c r="AF49" s="12">
        <v>0</v>
      </c>
      <c r="AG49" s="19">
        <v>54</v>
      </c>
      <c r="AH49" s="12">
        <v>155</v>
      </c>
      <c r="AI49" s="20">
        <f t="shared" si="39"/>
        <v>22.476586888657646</v>
      </c>
      <c r="AJ49" s="35">
        <v>56</v>
      </c>
      <c r="AK49" s="36">
        <f t="shared" si="25"/>
        <v>23.309053069719038</v>
      </c>
      <c r="AL49" s="19">
        <v>82</v>
      </c>
      <c r="AM49" s="12">
        <v>133</v>
      </c>
      <c r="AN49" s="12">
        <v>133</v>
      </c>
      <c r="AO49" s="12">
        <v>136</v>
      </c>
      <c r="AP49" s="20">
        <f t="shared" si="40"/>
        <v>134</v>
      </c>
      <c r="AQ49" s="12">
        <v>76</v>
      </c>
      <c r="AR49" s="12">
        <v>68</v>
      </c>
      <c r="AS49" s="12">
        <v>76</v>
      </c>
      <c r="AT49" s="20">
        <f t="shared" si="41"/>
        <v>73.333333333333329</v>
      </c>
      <c r="AU49" s="12">
        <v>130</v>
      </c>
      <c r="AV49" s="12">
        <v>118</v>
      </c>
      <c r="AW49" s="12">
        <v>129</v>
      </c>
      <c r="AX49" s="20">
        <f t="shared" si="42"/>
        <v>125.66666666666667</v>
      </c>
      <c r="AY49" s="12">
        <v>87</v>
      </c>
      <c r="AZ49" s="12">
        <v>83</v>
      </c>
      <c r="BA49" s="12">
        <v>87</v>
      </c>
      <c r="BB49" s="20">
        <f t="shared" si="43"/>
        <v>85.666666666666671</v>
      </c>
      <c r="BC49" s="12">
        <v>105</v>
      </c>
      <c r="BD49" s="12">
        <v>110</v>
      </c>
      <c r="BE49" s="12">
        <v>100</v>
      </c>
      <c r="BF49" s="20">
        <f t="shared" si="44"/>
        <v>105</v>
      </c>
      <c r="BG49" s="12">
        <v>63</v>
      </c>
      <c r="BH49" s="12">
        <v>61</v>
      </c>
      <c r="BI49" s="12">
        <v>57</v>
      </c>
      <c r="BJ49" s="20">
        <f t="shared" si="45"/>
        <v>60.333333333333336</v>
      </c>
      <c r="BK49" s="12">
        <v>128</v>
      </c>
      <c r="BL49" s="12">
        <v>108</v>
      </c>
      <c r="BM49" s="12">
        <v>110</v>
      </c>
      <c r="BN49" s="20">
        <f t="shared" si="46"/>
        <v>115.33333333333333</v>
      </c>
      <c r="BO49" s="12">
        <v>87</v>
      </c>
      <c r="BP49" s="12">
        <v>83</v>
      </c>
      <c r="BQ49" s="12">
        <v>84</v>
      </c>
      <c r="BR49" s="20">
        <f t="shared" si="47"/>
        <v>84.666666666666671</v>
      </c>
      <c r="BS49" s="33">
        <f t="shared" si="48"/>
        <v>-18.666666666666671</v>
      </c>
      <c r="BT49" s="33">
        <f t="shared" si="49"/>
        <v>11.333333333333343</v>
      </c>
      <c r="BU49" s="33">
        <f t="shared" si="50"/>
        <v>13.934426229508196</v>
      </c>
    </row>
    <row r="50" spans="1:73">
      <c r="A50" s="9">
        <v>0</v>
      </c>
      <c r="B50" s="10">
        <v>0</v>
      </c>
      <c r="C50" s="21">
        <v>52</v>
      </c>
      <c r="D50" s="25">
        <v>3600</v>
      </c>
      <c r="E50" s="25">
        <v>52</v>
      </c>
      <c r="F50" s="25">
        <v>187</v>
      </c>
      <c r="G50" s="13">
        <f t="shared" si="26"/>
        <v>4301</v>
      </c>
      <c r="H50" s="26">
        <v>31.59</v>
      </c>
      <c r="I50" s="26">
        <v>1.137</v>
      </c>
      <c r="J50" s="15">
        <f t="shared" si="27"/>
        <v>3.7827616534740547</v>
      </c>
      <c r="K50" s="15">
        <f t="shared" si="28"/>
        <v>18604.965834517287</v>
      </c>
      <c r="L50" s="15">
        <f t="shared" si="29"/>
        <v>3.7860082304526745</v>
      </c>
      <c r="M50" s="27" t="s">
        <v>122</v>
      </c>
      <c r="N50" s="27" t="s">
        <v>67</v>
      </c>
      <c r="O50" s="27" t="s">
        <v>310</v>
      </c>
      <c r="P50" s="14">
        <f t="shared" si="30"/>
        <v>3519</v>
      </c>
      <c r="Q50" s="27" t="s">
        <v>311</v>
      </c>
      <c r="R50" s="27" t="s">
        <v>259</v>
      </c>
      <c r="S50" s="16">
        <f t="shared" si="31"/>
        <v>3.2195791399817018</v>
      </c>
      <c r="T50" s="16">
        <f t="shared" si="32"/>
        <v>15835.0341332958</v>
      </c>
      <c r="U50" s="15">
        <f t="shared" si="33"/>
        <v>3.2182835820895521</v>
      </c>
      <c r="V50" s="17">
        <f t="shared" si="34"/>
        <v>-34</v>
      </c>
      <c r="W50" s="17">
        <f t="shared" si="35"/>
        <v>-782</v>
      </c>
      <c r="X50" s="18">
        <f t="shared" si="36"/>
        <v>-0.56318251349235293</v>
      </c>
      <c r="Y50" s="18">
        <f t="shared" si="37"/>
        <v>-2769.9317012214869</v>
      </c>
      <c r="Z50" s="18">
        <f t="shared" si="38"/>
        <v>-0.56772464836312242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19">
        <v>70</v>
      </c>
      <c r="AH50" s="12">
        <v>152</v>
      </c>
      <c r="AI50" s="20">
        <f t="shared" si="39"/>
        <v>30.297783933518005</v>
      </c>
      <c r="AJ50" s="35">
        <v>69</v>
      </c>
      <c r="AK50" s="36">
        <f t="shared" si="25"/>
        <v>29.864958448753463</v>
      </c>
      <c r="AL50" s="19">
        <v>92</v>
      </c>
      <c r="AM50" s="12">
        <v>133</v>
      </c>
      <c r="AN50" s="12">
        <v>131</v>
      </c>
      <c r="AO50" s="12">
        <v>134</v>
      </c>
      <c r="AP50" s="20">
        <f t="shared" si="40"/>
        <v>132.66666666666666</v>
      </c>
      <c r="AQ50" s="12">
        <v>87</v>
      </c>
      <c r="AR50" s="12">
        <v>80</v>
      </c>
      <c r="AS50" s="12">
        <v>80</v>
      </c>
      <c r="AT50" s="20">
        <f t="shared" si="41"/>
        <v>82.333333333333329</v>
      </c>
      <c r="AU50" s="12">
        <v>115</v>
      </c>
      <c r="AV50" s="12">
        <v>113</v>
      </c>
      <c r="AW50" s="12">
        <v>109</v>
      </c>
      <c r="AX50" s="20">
        <f t="shared" si="42"/>
        <v>112.33333333333333</v>
      </c>
      <c r="AY50" s="12">
        <v>80</v>
      </c>
      <c r="AZ50" s="12">
        <v>73</v>
      </c>
      <c r="BA50" s="12">
        <v>78</v>
      </c>
      <c r="BB50" s="20">
        <f t="shared" si="43"/>
        <v>77</v>
      </c>
      <c r="BC50" s="12">
        <v>127</v>
      </c>
      <c r="BD50" s="12">
        <v>127</v>
      </c>
      <c r="BE50" s="12">
        <v>129</v>
      </c>
      <c r="BF50" s="20">
        <f t="shared" si="44"/>
        <v>127.66666666666667</v>
      </c>
      <c r="BG50" s="12">
        <v>90</v>
      </c>
      <c r="BH50" s="12">
        <v>89</v>
      </c>
      <c r="BI50" s="12">
        <v>88</v>
      </c>
      <c r="BJ50" s="20">
        <f t="shared" si="45"/>
        <v>89</v>
      </c>
      <c r="BK50" s="12">
        <v>121</v>
      </c>
      <c r="BL50" s="12">
        <v>136</v>
      </c>
      <c r="BM50" s="12">
        <v>126</v>
      </c>
      <c r="BN50" s="20">
        <f t="shared" si="46"/>
        <v>127.66666666666667</v>
      </c>
      <c r="BO50" s="12">
        <v>69</v>
      </c>
      <c r="BP50" s="12">
        <v>81</v>
      </c>
      <c r="BQ50" s="12">
        <v>77</v>
      </c>
      <c r="BR50" s="20">
        <f t="shared" si="47"/>
        <v>75.666666666666671</v>
      </c>
      <c r="BS50" s="33">
        <f t="shared" si="48"/>
        <v>-4.9999999999999858</v>
      </c>
      <c r="BT50" s="33">
        <f t="shared" si="49"/>
        <v>-6.6666666666666572</v>
      </c>
      <c r="BU50" s="33">
        <f t="shared" si="50"/>
        <v>18.181818181818183</v>
      </c>
    </row>
    <row r="51" spans="1:73">
      <c r="A51" s="9">
        <v>0</v>
      </c>
      <c r="B51" s="10">
        <v>0</v>
      </c>
      <c r="C51" s="21">
        <v>66</v>
      </c>
      <c r="D51" s="25">
        <v>1780</v>
      </c>
      <c r="E51" s="25">
        <v>117</v>
      </c>
      <c r="F51" s="25">
        <v>208</v>
      </c>
      <c r="G51" s="13">
        <f t="shared" si="26"/>
        <v>4784</v>
      </c>
      <c r="H51" s="26">
        <v>52.45</v>
      </c>
      <c r="I51" s="26">
        <v>0.93400000000000005</v>
      </c>
      <c r="J51" s="15">
        <f t="shared" si="27"/>
        <v>5.1220556745182009</v>
      </c>
      <c r="K51" s="15">
        <f t="shared" si="28"/>
        <v>25192.089683839269</v>
      </c>
      <c r="L51" s="15">
        <f t="shared" si="29"/>
        <v>5.1306005719733072</v>
      </c>
      <c r="M51" s="27" t="s">
        <v>56</v>
      </c>
      <c r="N51" s="27" t="s">
        <v>186</v>
      </c>
      <c r="O51" s="27" t="s">
        <v>312</v>
      </c>
      <c r="P51" s="14">
        <f t="shared" si="30"/>
        <v>4255</v>
      </c>
      <c r="Q51" s="27" t="s">
        <v>313</v>
      </c>
      <c r="R51" s="27">
        <v>0.98399999999999999</v>
      </c>
      <c r="S51" s="16">
        <f t="shared" si="31"/>
        <v>4.3241869918699187</v>
      </c>
      <c r="T51" s="16">
        <f t="shared" si="32"/>
        <v>21267.888018246696</v>
      </c>
      <c r="U51" s="15">
        <f t="shared" si="33"/>
        <v>4.3183272882440793</v>
      </c>
      <c r="V51" s="17">
        <f t="shared" si="34"/>
        <v>-23</v>
      </c>
      <c r="W51" s="17">
        <f t="shared" si="35"/>
        <v>-529</v>
      </c>
      <c r="X51" s="18">
        <f t="shared" si="36"/>
        <v>-0.79786868264828215</v>
      </c>
      <c r="Y51" s="18">
        <f t="shared" si="37"/>
        <v>-3924.2016655925727</v>
      </c>
      <c r="Z51" s="18">
        <f t="shared" si="38"/>
        <v>-0.81227328372922791</v>
      </c>
      <c r="AA51" s="12">
        <v>0</v>
      </c>
      <c r="AB51" s="12">
        <v>1</v>
      </c>
      <c r="AC51" s="12">
        <v>0</v>
      </c>
      <c r="AD51" s="12">
        <v>0</v>
      </c>
      <c r="AE51" s="12">
        <v>0</v>
      </c>
      <c r="AF51" s="12">
        <v>0</v>
      </c>
      <c r="AG51" s="19">
        <v>60</v>
      </c>
      <c r="AH51" s="12">
        <v>156</v>
      </c>
      <c r="AI51" s="20">
        <f t="shared" si="39"/>
        <v>24.654832347140037</v>
      </c>
      <c r="AJ51" s="35">
        <v>62.4</v>
      </c>
      <c r="AK51" s="36">
        <f t="shared" si="25"/>
        <v>25.641025641025639</v>
      </c>
      <c r="AL51" s="19">
        <v>81</v>
      </c>
      <c r="AM51" s="12">
        <v>137</v>
      </c>
      <c r="AN51" s="12">
        <v>136</v>
      </c>
      <c r="AO51" s="12">
        <v>137</v>
      </c>
      <c r="AP51" s="20">
        <f t="shared" si="40"/>
        <v>136.66666666666666</v>
      </c>
      <c r="AQ51" s="12">
        <v>66</v>
      </c>
      <c r="AR51" s="12">
        <v>81</v>
      </c>
      <c r="AS51" s="12">
        <v>70</v>
      </c>
      <c r="AT51" s="20">
        <f t="shared" si="41"/>
        <v>72.333333333333329</v>
      </c>
      <c r="AU51" s="12">
        <v>127</v>
      </c>
      <c r="AV51" s="12">
        <v>134</v>
      </c>
      <c r="AW51" s="12">
        <v>119</v>
      </c>
      <c r="AX51" s="20">
        <f t="shared" si="42"/>
        <v>126.66666666666667</v>
      </c>
      <c r="AY51" s="12">
        <v>77</v>
      </c>
      <c r="AZ51" s="12">
        <v>77</v>
      </c>
      <c r="BA51" s="12">
        <v>70</v>
      </c>
      <c r="BB51" s="20">
        <f t="shared" si="43"/>
        <v>74.666666666666671</v>
      </c>
      <c r="BC51" s="12">
        <v>133</v>
      </c>
      <c r="BD51" s="12">
        <v>128</v>
      </c>
      <c r="BE51" s="12">
        <v>123</v>
      </c>
      <c r="BF51" s="20">
        <f t="shared" si="44"/>
        <v>128</v>
      </c>
      <c r="BG51" s="12">
        <v>65</v>
      </c>
      <c r="BH51" s="12">
        <v>79</v>
      </c>
      <c r="BI51" s="12">
        <v>71</v>
      </c>
      <c r="BJ51" s="20">
        <f t="shared" si="45"/>
        <v>71.666666666666671</v>
      </c>
      <c r="BK51" s="12">
        <v>141</v>
      </c>
      <c r="BL51" s="12">
        <v>136</v>
      </c>
      <c r="BM51" s="12">
        <v>128</v>
      </c>
      <c r="BN51" s="20">
        <f t="shared" si="46"/>
        <v>135</v>
      </c>
      <c r="BO51" s="12">
        <v>54</v>
      </c>
      <c r="BP51" s="12">
        <v>55</v>
      </c>
      <c r="BQ51" s="12">
        <v>81</v>
      </c>
      <c r="BR51" s="20">
        <f t="shared" si="47"/>
        <v>63.333333333333336</v>
      </c>
      <c r="BS51" s="33">
        <f t="shared" si="48"/>
        <v>-1.6666666666666572</v>
      </c>
      <c r="BT51" s="33">
        <f t="shared" si="49"/>
        <v>-8.9999999999999929</v>
      </c>
      <c r="BU51" s="33">
        <f t="shared" si="50"/>
        <v>11.057692307692307</v>
      </c>
    </row>
    <row r="52" spans="1:73">
      <c r="A52" s="9">
        <v>0</v>
      </c>
      <c r="B52" s="10">
        <v>0</v>
      </c>
      <c r="C52" s="21">
        <v>46</v>
      </c>
      <c r="D52" s="25">
        <v>2050</v>
      </c>
      <c r="E52" s="25">
        <v>80</v>
      </c>
      <c r="F52" s="25">
        <v>164</v>
      </c>
      <c r="G52" s="13">
        <f t="shared" si="26"/>
        <v>3772</v>
      </c>
      <c r="H52" s="26">
        <v>50.26</v>
      </c>
      <c r="I52" s="26">
        <v>1.03</v>
      </c>
      <c r="J52" s="15">
        <f t="shared" si="27"/>
        <v>3.6621359223300969</v>
      </c>
      <c r="K52" s="15">
        <f t="shared" si="28"/>
        <v>18011.685630189342</v>
      </c>
      <c r="L52" s="15">
        <f t="shared" si="29"/>
        <v>3.6609629924393157</v>
      </c>
      <c r="M52" s="27" t="s">
        <v>314</v>
      </c>
      <c r="N52" s="27" t="s">
        <v>189</v>
      </c>
      <c r="O52" s="27" t="s">
        <v>169</v>
      </c>
      <c r="P52" s="14">
        <f t="shared" si="30"/>
        <v>3197</v>
      </c>
      <c r="Q52" s="27" t="s">
        <v>315</v>
      </c>
      <c r="R52" s="27" t="s">
        <v>316</v>
      </c>
      <c r="S52" s="16">
        <f t="shared" si="31"/>
        <v>2.4385964912280702</v>
      </c>
      <c r="T52" s="16">
        <f t="shared" si="32"/>
        <v>11993.883982038511</v>
      </c>
      <c r="U52" s="15">
        <f t="shared" si="33"/>
        <v>2.4423288172830464</v>
      </c>
      <c r="V52" s="17">
        <f t="shared" si="34"/>
        <v>-25</v>
      </c>
      <c r="W52" s="17">
        <f t="shared" si="35"/>
        <v>-575</v>
      </c>
      <c r="X52" s="18">
        <f t="shared" si="36"/>
        <v>-1.2235394311020267</v>
      </c>
      <c r="Y52" s="18">
        <f t="shared" si="37"/>
        <v>-6017.8016481508312</v>
      </c>
      <c r="Z52" s="18">
        <f t="shared" si="38"/>
        <v>-1.2186341751562693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0</v>
      </c>
      <c r="AG52" s="19">
        <v>74</v>
      </c>
      <c r="AH52" s="12">
        <v>158</v>
      </c>
      <c r="AI52" s="20">
        <f t="shared" si="39"/>
        <v>29.642685467072578</v>
      </c>
      <c r="AJ52" s="35">
        <v>74</v>
      </c>
      <c r="AK52" s="36">
        <f t="shared" si="25"/>
        <v>29.642685467072578</v>
      </c>
      <c r="AL52" s="19">
        <v>86</v>
      </c>
      <c r="AM52" s="12">
        <v>164</v>
      </c>
      <c r="AN52" s="12">
        <v>154</v>
      </c>
      <c r="AO52" s="12">
        <v>143</v>
      </c>
      <c r="AP52" s="20">
        <f t="shared" si="40"/>
        <v>153.66666666666666</v>
      </c>
      <c r="AQ52" s="12">
        <v>108</v>
      </c>
      <c r="AR52" s="12">
        <v>102</v>
      </c>
      <c r="AS52" s="12">
        <v>99</v>
      </c>
      <c r="AT52" s="20">
        <f t="shared" si="41"/>
        <v>103</v>
      </c>
      <c r="AU52" s="12">
        <v>134</v>
      </c>
      <c r="AV52" s="12">
        <v>124</v>
      </c>
      <c r="AW52" s="12">
        <v>124</v>
      </c>
      <c r="AX52" s="20">
        <f t="shared" si="42"/>
        <v>127.33333333333333</v>
      </c>
      <c r="AY52" s="12">
        <v>91</v>
      </c>
      <c r="AZ52" s="12">
        <v>82</v>
      </c>
      <c r="BA52" s="12">
        <v>87</v>
      </c>
      <c r="BB52" s="20">
        <f t="shared" si="43"/>
        <v>86.666666666666671</v>
      </c>
      <c r="BC52" s="12">
        <v>131</v>
      </c>
      <c r="BD52" s="12">
        <v>130</v>
      </c>
      <c r="BE52" s="12">
        <v>120</v>
      </c>
      <c r="BF52" s="20">
        <f t="shared" si="44"/>
        <v>127</v>
      </c>
      <c r="BG52" s="12">
        <v>88</v>
      </c>
      <c r="BH52" s="12">
        <v>89</v>
      </c>
      <c r="BI52" s="12">
        <v>86</v>
      </c>
      <c r="BJ52" s="20">
        <f t="shared" si="45"/>
        <v>87.666666666666671</v>
      </c>
      <c r="BK52" s="12">
        <v>128</v>
      </c>
      <c r="BL52" s="12">
        <v>125</v>
      </c>
      <c r="BM52" s="12">
        <v>116</v>
      </c>
      <c r="BN52" s="20">
        <f t="shared" si="46"/>
        <v>123</v>
      </c>
      <c r="BO52" s="12">
        <v>85</v>
      </c>
      <c r="BP52" s="12">
        <v>87</v>
      </c>
      <c r="BQ52" s="12">
        <v>83</v>
      </c>
      <c r="BR52" s="20">
        <f t="shared" si="47"/>
        <v>85</v>
      </c>
      <c r="BS52" s="33">
        <f t="shared" si="48"/>
        <v>-30.666666666666657</v>
      </c>
      <c r="BT52" s="33">
        <f t="shared" si="49"/>
        <v>-18</v>
      </c>
      <c r="BU52" s="33">
        <f t="shared" si="50"/>
        <v>15.24390243902439</v>
      </c>
    </row>
    <row r="53" spans="1:73">
      <c r="A53" s="9">
        <v>0</v>
      </c>
      <c r="B53" s="10">
        <v>0</v>
      </c>
      <c r="C53" s="21">
        <v>48</v>
      </c>
      <c r="D53" s="25">
        <v>3690</v>
      </c>
      <c r="E53" s="25">
        <v>93</v>
      </c>
      <c r="F53" s="25">
        <v>343</v>
      </c>
      <c r="G53" s="13">
        <f t="shared" si="26"/>
        <v>7889</v>
      </c>
      <c r="H53" s="26">
        <v>33.79</v>
      </c>
      <c r="I53" s="26">
        <v>1.2470000000000001</v>
      </c>
      <c r="J53" s="15">
        <f t="shared" si="27"/>
        <v>6.3263833199679231</v>
      </c>
      <c r="K53" s="15">
        <f t="shared" si="28"/>
        <v>31115.400944166446</v>
      </c>
      <c r="L53" s="15">
        <f t="shared" si="29"/>
        <v>6.330275229357798</v>
      </c>
      <c r="M53" s="27" t="s">
        <v>88</v>
      </c>
      <c r="N53" s="27" t="s">
        <v>150</v>
      </c>
      <c r="O53" s="27" t="s">
        <v>317</v>
      </c>
      <c r="P53" s="14">
        <f t="shared" si="30"/>
        <v>2346</v>
      </c>
      <c r="Q53" s="27" t="s">
        <v>318</v>
      </c>
      <c r="R53" s="27" t="s">
        <v>319</v>
      </c>
      <c r="S53" s="16">
        <f t="shared" si="31"/>
        <v>2.1135135135135137</v>
      </c>
      <c r="T53" s="16">
        <f t="shared" si="32"/>
        <v>10395.010395010393</v>
      </c>
      <c r="U53" s="15">
        <f t="shared" si="33"/>
        <v>2.1041009463722395</v>
      </c>
      <c r="V53" s="17">
        <f t="shared" si="34"/>
        <v>-241</v>
      </c>
      <c r="W53" s="17">
        <f t="shared" si="35"/>
        <v>-5543</v>
      </c>
      <c r="X53" s="18">
        <f t="shared" si="36"/>
        <v>-4.2128698064544094</v>
      </c>
      <c r="Y53" s="18">
        <f t="shared" si="37"/>
        <v>-20720.390549156051</v>
      </c>
      <c r="Z53" s="18">
        <f t="shared" si="38"/>
        <v>-4.2261742829855589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9">
        <v>62</v>
      </c>
      <c r="AH53" s="12">
        <v>153</v>
      </c>
      <c r="AI53" s="20">
        <f t="shared" si="39"/>
        <v>26.485539749668931</v>
      </c>
      <c r="AJ53" s="35">
        <v>63.2</v>
      </c>
      <c r="AK53" s="36">
        <f t="shared" si="25"/>
        <v>26.998163099662523</v>
      </c>
      <c r="AL53" s="19">
        <v>86</v>
      </c>
      <c r="AM53" s="12">
        <v>154</v>
      </c>
      <c r="AN53" s="12">
        <v>149</v>
      </c>
      <c r="AO53" s="12">
        <v>140</v>
      </c>
      <c r="AP53" s="20">
        <f t="shared" si="40"/>
        <v>147.66666666666666</v>
      </c>
      <c r="AQ53" s="12">
        <v>80</v>
      </c>
      <c r="AR53" s="12">
        <v>87</v>
      </c>
      <c r="AS53" s="12">
        <v>70</v>
      </c>
      <c r="AT53" s="20">
        <f t="shared" si="41"/>
        <v>79</v>
      </c>
      <c r="AU53" s="12">
        <v>128</v>
      </c>
      <c r="AV53" s="12">
        <v>123</v>
      </c>
      <c r="AW53" s="12">
        <v>123</v>
      </c>
      <c r="AX53" s="20">
        <f t="shared" si="42"/>
        <v>124.66666666666667</v>
      </c>
      <c r="AY53" s="12">
        <v>76</v>
      </c>
      <c r="AZ53" s="12">
        <v>73</v>
      </c>
      <c r="BA53" s="12">
        <v>76</v>
      </c>
      <c r="BB53" s="20">
        <f t="shared" si="43"/>
        <v>75</v>
      </c>
      <c r="BC53" s="12">
        <v>128</v>
      </c>
      <c r="BD53" s="12">
        <v>139</v>
      </c>
      <c r="BE53" s="12">
        <v>138</v>
      </c>
      <c r="BF53" s="20">
        <f t="shared" si="44"/>
        <v>135</v>
      </c>
      <c r="BG53" s="12">
        <v>71</v>
      </c>
      <c r="BH53" s="12">
        <v>82</v>
      </c>
      <c r="BI53" s="12">
        <v>83</v>
      </c>
      <c r="BJ53" s="20">
        <f t="shared" si="45"/>
        <v>78.666666666666671</v>
      </c>
      <c r="BK53" s="12">
        <v>122</v>
      </c>
      <c r="BL53" s="12">
        <v>124</v>
      </c>
      <c r="BM53" s="12">
        <v>126</v>
      </c>
      <c r="BN53" s="20">
        <f t="shared" si="46"/>
        <v>124</v>
      </c>
      <c r="BO53" s="12">
        <v>70</v>
      </c>
      <c r="BP53" s="12">
        <v>67</v>
      </c>
      <c r="BQ53" s="12">
        <v>66</v>
      </c>
      <c r="BR53" s="20">
        <f t="shared" si="47"/>
        <v>67.666666666666671</v>
      </c>
      <c r="BS53" s="33">
        <f t="shared" si="48"/>
        <v>-23.666666666666657</v>
      </c>
      <c r="BT53" s="33">
        <f t="shared" si="49"/>
        <v>-11.333333333333329</v>
      </c>
      <c r="BU53" s="33">
        <f t="shared" si="50"/>
        <v>70.262390670553927</v>
      </c>
    </row>
    <row r="54" spans="1:73">
      <c r="A54" s="9">
        <v>0</v>
      </c>
      <c r="B54" s="10">
        <v>0</v>
      </c>
      <c r="C54" s="21">
        <v>56</v>
      </c>
      <c r="D54" s="25">
        <v>3280</v>
      </c>
      <c r="E54" s="25">
        <v>65</v>
      </c>
      <c r="F54" s="25">
        <v>213</v>
      </c>
      <c r="G54" s="13">
        <f t="shared" si="26"/>
        <v>4899</v>
      </c>
      <c r="H54" s="26">
        <v>31.32</v>
      </c>
      <c r="I54" s="26">
        <v>1.0269999999999999</v>
      </c>
      <c r="J54" s="15">
        <f t="shared" si="27"/>
        <v>4.7702044790652387</v>
      </c>
      <c r="K54" s="15">
        <f t="shared" si="28"/>
        <v>23461.560491172724</v>
      </c>
      <c r="L54" s="15">
        <f t="shared" si="29"/>
        <v>4.7733077905491701</v>
      </c>
      <c r="M54" s="27" t="s">
        <v>210</v>
      </c>
      <c r="N54" s="27" t="s">
        <v>320</v>
      </c>
      <c r="O54" s="27" t="s">
        <v>321</v>
      </c>
      <c r="P54" s="14">
        <f t="shared" si="30"/>
        <v>4370</v>
      </c>
      <c r="Q54" s="27" t="s">
        <v>322</v>
      </c>
      <c r="R54" s="27">
        <v>0.83599999999999997</v>
      </c>
      <c r="S54" s="16">
        <f t="shared" si="31"/>
        <v>5.2272727272727275</v>
      </c>
      <c r="T54" s="16">
        <f t="shared" si="32"/>
        <v>25709.584533113943</v>
      </c>
      <c r="U54" s="15">
        <f t="shared" si="33"/>
        <v>5.2260849806862071</v>
      </c>
      <c r="V54" s="17">
        <f t="shared" si="34"/>
        <v>-23</v>
      </c>
      <c r="W54" s="17">
        <f t="shared" si="35"/>
        <v>-529</v>
      </c>
      <c r="X54" s="18">
        <f t="shared" si="36"/>
        <v>0.45706824820748881</v>
      </c>
      <c r="Y54" s="18">
        <f t="shared" si="37"/>
        <v>2248.0240419412185</v>
      </c>
      <c r="Z54" s="18">
        <f t="shared" si="38"/>
        <v>0.45277719013703699</v>
      </c>
      <c r="AA54" s="12">
        <v>1</v>
      </c>
      <c r="AB54" s="12">
        <v>0</v>
      </c>
      <c r="AC54" s="12">
        <v>0</v>
      </c>
      <c r="AD54" s="12">
        <v>0</v>
      </c>
      <c r="AE54" s="12">
        <v>0</v>
      </c>
      <c r="AF54" s="12">
        <v>0</v>
      </c>
      <c r="AG54" s="19">
        <v>62</v>
      </c>
      <c r="AH54" s="12">
        <v>153</v>
      </c>
      <c r="AI54" s="20">
        <f t="shared" si="39"/>
        <v>26.485539749668931</v>
      </c>
      <c r="AJ54" s="35">
        <v>63</v>
      </c>
      <c r="AK54" s="36">
        <f t="shared" si="25"/>
        <v>26.91272587466359</v>
      </c>
      <c r="AL54" s="19">
        <v>86</v>
      </c>
      <c r="AM54" s="12">
        <v>173</v>
      </c>
      <c r="AN54" s="12">
        <v>174</v>
      </c>
      <c r="AO54" s="12">
        <v>167</v>
      </c>
      <c r="AP54" s="20">
        <f t="shared" si="40"/>
        <v>171.33333333333334</v>
      </c>
      <c r="AQ54" s="12">
        <v>91</v>
      </c>
      <c r="AR54" s="12">
        <v>98</v>
      </c>
      <c r="AS54" s="12">
        <v>91</v>
      </c>
      <c r="AT54" s="20">
        <f t="shared" si="41"/>
        <v>93.333333333333329</v>
      </c>
      <c r="AU54" s="12">
        <v>147</v>
      </c>
      <c r="AV54" s="12">
        <v>138</v>
      </c>
      <c r="AW54" s="12">
        <v>125</v>
      </c>
      <c r="AX54" s="20">
        <f t="shared" si="42"/>
        <v>136.66666666666666</v>
      </c>
      <c r="AY54" s="12">
        <v>90</v>
      </c>
      <c r="AZ54" s="12">
        <v>90</v>
      </c>
      <c r="BA54" s="12">
        <v>82</v>
      </c>
      <c r="BB54" s="20">
        <f t="shared" si="43"/>
        <v>87.333333333333329</v>
      </c>
      <c r="BC54" s="12">
        <v>147</v>
      </c>
      <c r="BD54" s="12">
        <v>127</v>
      </c>
      <c r="BE54" s="12">
        <v>126</v>
      </c>
      <c r="BF54" s="20">
        <f t="shared" si="44"/>
        <v>133.33333333333334</v>
      </c>
      <c r="BG54" s="12">
        <v>90</v>
      </c>
      <c r="BH54" s="12">
        <v>89</v>
      </c>
      <c r="BI54" s="12">
        <v>83</v>
      </c>
      <c r="BJ54" s="20">
        <f t="shared" si="45"/>
        <v>87.333333333333329</v>
      </c>
      <c r="BK54" s="12">
        <v>122</v>
      </c>
      <c r="BL54" s="12">
        <v>122</v>
      </c>
      <c r="BM54" s="12">
        <v>119</v>
      </c>
      <c r="BN54" s="20">
        <f t="shared" si="46"/>
        <v>121</v>
      </c>
      <c r="BO54" s="12">
        <v>83</v>
      </c>
      <c r="BP54" s="12">
        <v>79</v>
      </c>
      <c r="BQ54" s="12">
        <v>73</v>
      </c>
      <c r="BR54" s="20">
        <f t="shared" si="47"/>
        <v>78.333333333333329</v>
      </c>
      <c r="BS54" s="33">
        <f t="shared" si="48"/>
        <v>-50.333333333333343</v>
      </c>
      <c r="BT54" s="33">
        <f t="shared" si="49"/>
        <v>-15</v>
      </c>
      <c r="BU54" s="33">
        <f t="shared" si="50"/>
        <v>10.7981220657277</v>
      </c>
    </row>
    <row r="55" spans="1:73">
      <c r="A55" s="9">
        <v>0</v>
      </c>
      <c r="B55" s="10">
        <v>0</v>
      </c>
      <c r="C55" s="21">
        <v>61</v>
      </c>
      <c r="D55" s="25">
        <v>1100</v>
      </c>
      <c r="E55" s="25">
        <v>82</v>
      </c>
      <c r="F55" s="25">
        <v>90</v>
      </c>
      <c r="G55" s="13">
        <f t="shared" si="26"/>
        <v>2070</v>
      </c>
      <c r="H55" s="26">
        <v>64.98</v>
      </c>
      <c r="I55" s="26">
        <v>0.71499999999999997</v>
      </c>
      <c r="J55" s="15">
        <f t="shared" si="27"/>
        <v>2.895104895104895</v>
      </c>
      <c r="K55" s="15">
        <f t="shared" si="28"/>
        <v>14239.154510647722</v>
      </c>
      <c r="L55" s="15">
        <f t="shared" si="29"/>
        <v>2.902431517389966</v>
      </c>
      <c r="M55" s="27" t="s">
        <v>83</v>
      </c>
      <c r="N55" s="27" t="s">
        <v>323</v>
      </c>
      <c r="O55" s="27" t="s">
        <v>324</v>
      </c>
      <c r="P55" s="14">
        <f t="shared" si="30"/>
        <v>6831</v>
      </c>
      <c r="Q55" s="27" t="s">
        <v>325</v>
      </c>
      <c r="R55" s="27">
        <v>0.97099999999999997</v>
      </c>
      <c r="S55" s="16">
        <f t="shared" si="31"/>
        <v>7.0350154479917615</v>
      </c>
      <c r="T55" s="16">
        <f t="shared" si="32"/>
        <v>34600.70552819084</v>
      </c>
      <c r="U55" s="15">
        <f t="shared" si="33"/>
        <v>7.0299884659746246</v>
      </c>
      <c r="V55" s="17">
        <f t="shared" si="34"/>
        <v>207</v>
      </c>
      <c r="W55" s="17">
        <f t="shared" si="35"/>
        <v>4761</v>
      </c>
      <c r="X55" s="18">
        <f t="shared" si="36"/>
        <v>4.1399105528868665</v>
      </c>
      <c r="Y55" s="18">
        <f t="shared" si="37"/>
        <v>20361.551017543119</v>
      </c>
      <c r="Z55" s="18">
        <f t="shared" si="38"/>
        <v>4.1275569485846582</v>
      </c>
      <c r="AA55" s="12">
        <v>0</v>
      </c>
      <c r="AB55" s="12">
        <v>0</v>
      </c>
      <c r="AC55" s="12">
        <v>1</v>
      </c>
      <c r="AD55" s="12">
        <v>0</v>
      </c>
      <c r="AE55" s="12">
        <v>0</v>
      </c>
      <c r="AF55" s="12">
        <v>1</v>
      </c>
      <c r="AG55" s="19">
        <v>89</v>
      </c>
      <c r="AH55" s="12">
        <v>150</v>
      </c>
      <c r="AI55" s="20">
        <f t="shared" si="39"/>
        <v>39.555555555555557</v>
      </c>
      <c r="AJ55" s="35">
        <v>86</v>
      </c>
      <c r="AK55" s="36">
        <f t="shared" si="25"/>
        <v>38.222222222222221</v>
      </c>
      <c r="AL55" s="19">
        <v>108</v>
      </c>
      <c r="AM55" s="12">
        <v>136</v>
      </c>
      <c r="AN55" s="12">
        <v>136</v>
      </c>
      <c r="AO55" s="12">
        <v>139</v>
      </c>
      <c r="AP55" s="20">
        <f t="shared" si="40"/>
        <v>137</v>
      </c>
      <c r="AQ55" s="12">
        <v>75</v>
      </c>
      <c r="AR55" s="12">
        <v>69</v>
      </c>
      <c r="AS55" s="12">
        <v>73</v>
      </c>
      <c r="AT55" s="20">
        <f t="shared" si="41"/>
        <v>72.333333333333329</v>
      </c>
      <c r="AU55" s="12">
        <v>146</v>
      </c>
      <c r="AV55" s="12">
        <v>145</v>
      </c>
      <c r="AW55" s="12">
        <v>145</v>
      </c>
      <c r="AX55" s="20">
        <f t="shared" si="42"/>
        <v>145.33333333333334</v>
      </c>
      <c r="AY55" s="12">
        <v>77</v>
      </c>
      <c r="AZ55" s="12">
        <v>78</v>
      </c>
      <c r="BA55" s="12">
        <v>81</v>
      </c>
      <c r="BB55" s="20">
        <f t="shared" si="43"/>
        <v>78.666666666666671</v>
      </c>
      <c r="BC55" s="12">
        <v>139</v>
      </c>
      <c r="BD55" s="12">
        <v>127</v>
      </c>
      <c r="BE55" s="12">
        <v>126</v>
      </c>
      <c r="BF55" s="20">
        <f t="shared" si="44"/>
        <v>130.66666666666666</v>
      </c>
      <c r="BG55" s="12">
        <v>86</v>
      </c>
      <c r="BH55" s="12">
        <v>76</v>
      </c>
      <c r="BI55" s="12">
        <v>82</v>
      </c>
      <c r="BJ55" s="20">
        <f t="shared" si="45"/>
        <v>81.333333333333329</v>
      </c>
      <c r="BK55" s="12">
        <v>153</v>
      </c>
      <c r="BL55" s="12">
        <v>150</v>
      </c>
      <c r="BM55" s="12">
        <v>134</v>
      </c>
      <c r="BN55" s="20">
        <f t="shared" si="46"/>
        <v>145.66666666666666</v>
      </c>
      <c r="BO55" s="12">
        <v>75</v>
      </c>
      <c r="BP55" s="12">
        <v>65</v>
      </c>
      <c r="BQ55" s="12">
        <v>65</v>
      </c>
      <c r="BR55" s="20">
        <f t="shared" si="47"/>
        <v>68.333333333333329</v>
      </c>
      <c r="BS55" s="33">
        <f t="shared" si="48"/>
        <v>8.6666666666666572</v>
      </c>
      <c r="BT55" s="33">
        <f t="shared" si="49"/>
        <v>-4</v>
      </c>
      <c r="BU55" s="33">
        <f t="shared" si="50"/>
        <v>-229.99999999999997</v>
      </c>
    </row>
    <row r="56" spans="1:73">
      <c r="A56" s="9">
        <v>0</v>
      </c>
      <c r="B56" s="10">
        <v>0</v>
      </c>
      <c r="C56" s="21">
        <v>55</v>
      </c>
      <c r="D56" s="25">
        <v>1180</v>
      </c>
      <c r="E56" s="25">
        <v>127</v>
      </c>
      <c r="F56" s="25">
        <v>150</v>
      </c>
      <c r="G56" s="13">
        <f t="shared" si="26"/>
        <v>3450</v>
      </c>
      <c r="H56" s="26">
        <v>86.47</v>
      </c>
      <c r="I56" s="26">
        <v>1.02</v>
      </c>
      <c r="J56" s="15">
        <f t="shared" si="27"/>
        <v>3.3823529411764706</v>
      </c>
      <c r="K56" s="15">
        <f t="shared" si="28"/>
        <v>16635.613521426669</v>
      </c>
      <c r="L56" s="15">
        <f t="shared" si="29"/>
        <v>3.3780501908176244</v>
      </c>
      <c r="M56" s="27" t="s">
        <v>153</v>
      </c>
      <c r="N56" s="27" t="s">
        <v>268</v>
      </c>
      <c r="O56" s="27" t="s">
        <v>163</v>
      </c>
      <c r="P56" s="14">
        <f t="shared" si="30"/>
        <v>1909</v>
      </c>
      <c r="Q56" s="27" t="s">
        <v>326</v>
      </c>
      <c r="R56" s="27" t="s">
        <v>327</v>
      </c>
      <c r="S56" s="16">
        <f t="shared" si="31"/>
        <v>1.8588120740019474</v>
      </c>
      <c r="T56" s="16">
        <f t="shared" si="32"/>
        <v>9142.2982195649583</v>
      </c>
      <c r="U56" s="15">
        <f t="shared" si="33"/>
        <v>1.8475244632685845</v>
      </c>
      <c r="V56" s="17">
        <f t="shared" si="34"/>
        <v>-67</v>
      </c>
      <c r="W56" s="17">
        <f t="shared" si="35"/>
        <v>-1541</v>
      </c>
      <c r="X56" s="18">
        <f t="shared" si="36"/>
        <v>-1.5235408671745232</v>
      </c>
      <c r="Y56" s="18">
        <f t="shared" si="37"/>
        <v>-7493.3153018617104</v>
      </c>
      <c r="Z56" s="18">
        <f t="shared" si="38"/>
        <v>-1.5305257275490398</v>
      </c>
      <c r="AA56" s="12">
        <v>0</v>
      </c>
      <c r="AB56" s="12">
        <v>1</v>
      </c>
      <c r="AC56" s="12">
        <v>0</v>
      </c>
      <c r="AD56" s="12">
        <v>0</v>
      </c>
      <c r="AE56" s="12">
        <v>0</v>
      </c>
      <c r="AF56" s="12">
        <v>0</v>
      </c>
      <c r="AG56" s="19">
        <v>63</v>
      </c>
      <c r="AH56" s="12">
        <v>158</v>
      </c>
      <c r="AI56" s="20">
        <f t="shared" si="39"/>
        <v>25.236340330075304</v>
      </c>
      <c r="AJ56" s="35">
        <v>63</v>
      </c>
      <c r="AK56" s="36">
        <f t="shared" si="25"/>
        <v>25.236340330075304</v>
      </c>
      <c r="AL56" s="19">
        <v>86</v>
      </c>
      <c r="AM56" s="12">
        <v>131</v>
      </c>
      <c r="AN56" s="12">
        <v>131</v>
      </c>
      <c r="AO56" s="12">
        <v>132</v>
      </c>
      <c r="AP56" s="20">
        <f t="shared" si="40"/>
        <v>131.33333333333334</v>
      </c>
      <c r="AQ56" s="12">
        <v>81</v>
      </c>
      <c r="AR56" s="12">
        <v>77</v>
      </c>
      <c r="AS56" s="12">
        <v>74</v>
      </c>
      <c r="AT56" s="20">
        <f t="shared" si="41"/>
        <v>77.333333333333329</v>
      </c>
      <c r="AU56" s="12">
        <v>143</v>
      </c>
      <c r="AV56" s="12">
        <v>130</v>
      </c>
      <c r="AW56" s="12">
        <v>120</v>
      </c>
      <c r="AX56" s="20">
        <f t="shared" si="42"/>
        <v>131</v>
      </c>
      <c r="AY56" s="12">
        <v>84</v>
      </c>
      <c r="AZ56" s="12">
        <v>83</v>
      </c>
      <c r="BA56" s="12">
        <v>81</v>
      </c>
      <c r="BB56" s="20">
        <f t="shared" si="43"/>
        <v>82.666666666666671</v>
      </c>
      <c r="BC56" s="12">
        <v>132</v>
      </c>
      <c r="BD56" s="12">
        <v>128</v>
      </c>
      <c r="BE56" s="12">
        <v>120</v>
      </c>
      <c r="BF56" s="20">
        <f t="shared" si="44"/>
        <v>126.66666666666667</v>
      </c>
      <c r="BG56" s="12">
        <v>87</v>
      </c>
      <c r="BH56" s="12">
        <v>82</v>
      </c>
      <c r="BI56" s="12">
        <v>79</v>
      </c>
      <c r="BJ56" s="20">
        <f t="shared" si="45"/>
        <v>82.666666666666671</v>
      </c>
      <c r="BK56" s="12">
        <v>124</v>
      </c>
      <c r="BL56" s="12">
        <v>119</v>
      </c>
      <c r="BM56" s="12">
        <v>123</v>
      </c>
      <c r="BN56" s="20">
        <f t="shared" si="46"/>
        <v>122</v>
      </c>
      <c r="BO56" s="12">
        <v>80</v>
      </c>
      <c r="BP56" s="12">
        <v>72</v>
      </c>
      <c r="BQ56" s="12">
        <v>79</v>
      </c>
      <c r="BR56" s="20">
        <f t="shared" si="47"/>
        <v>77</v>
      </c>
      <c r="BS56" s="33">
        <f t="shared" si="48"/>
        <v>-9.3333333333333428</v>
      </c>
      <c r="BT56" s="33">
        <f t="shared" si="49"/>
        <v>-0.3333333333333286</v>
      </c>
      <c r="BU56" s="33">
        <f t="shared" si="50"/>
        <v>44.666666666666664</v>
      </c>
    </row>
    <row r="57" spans="1:73">
      <c r="A57" s="9">
        <v>0</v>
      </c>
      <c r="B57" s="10">
        <v>0</v>
      </c>
      <c r="C57" s="11">
        <v>60</v>
      </c>
      <c r="D57" s="13">
        <v>1050</v>
      </c>
      <c r="E57" s="13">
        <v>118</v>
      </c>
      <c r="F57" s="13">
        <v>124</v>
      </c>
      <c r="G57" s="13">
        <f t="shared" si="26"/>
        <v>2852</v>
      </c>
      <c r="H57" s="14">
        <v>77.62</v>
      </c>
      <c r="I57" s="14">
        <v>0.81499999999999995</v>
      </c>
      <c r="J57" s="15">
        <f t="shared" si="27"/>
        <v>3.4993865030674844</v>
      </c>
      <c r="K57" s="15">
        <f t="shared" si="28"/>
        <v>17211.226161063765</v>
      </c>
      <c r="L57" s="15">
        <f t="shared" si="29"/>
        <v>3.4965215150734341</v>
      </c>
      <c r="M57" s="14" t="s">
        <v>377</v>
      </c>
      <c r="N57" s="14" t="s">
        <v>49</v>
      </c>
      <c r="O57" s="14" t="s">
        <v>201</v>
      </c>
      <c r="P57" s="14">
        <f t="shared" si="30"/>
        <v>3174</v>
      </c>
      <c r="Q57" s="14" t="s">
        <v>378</v>
      </c>
      <c r="R57" s="14" t="s">
        <v>379</v>
      </c>
      <c r="S57" s="16">
        <f t="shared" si="31"/>
        <v>2.6516290726817044</v>
      </c>
      <c r="T57" s="16">
        <f t="shared" si="32"/>
        <v>13041.653908526972</v>
      </c>
      <c r="U57" s="15">
        <f t="shared" si="33"/>
        <v>2.658790650406504</v>
      </c>
      <c r="V57" s="17">
        <f t="shared" si="34"/>
        <v>14</v>
      </c>
      <c r="W57" s="17">
        <f t="shared" si="35"/>
        <v>322</v>
      </c>
      <c r="X57" s="18">
        <f t="shared" si="36"/>
        <v>-0.84775743038578</v>
      </c>
      <c r="Y57" s="18">
        <f t="shared" si="37"/>
        <v>-4169.5722525367928</v>
      </c>
      <c r="Z57" s="18">
        <f t="shared" si="38"/>
        <v>-0.83773086466693014</v>
      </c>
      <c r="AA57" s="12">
        <v>0</v>
      </c>
      <c r="AB57" s="12">
        <v>0</v>
      </c>
      <c r="AC57" s="12">
        <v>0</v>
      </c>
      <c r="AD57" s="12">
        <v>0</v>
      </c>
      <c r="AE57" s="12">
        <v>0</v>
      </c>
      <c r="AF57" s="12">
        <v>0</v>
      </c>
      <c r="AG57" s="19">
        <v>57.6</v>
      </c>
      <c r="AH57" s="12">
        <v>155</v>
      </c>
      <c r="AI57" s="20">
        <f t="shared" si="39"/>
        <v>23.975026014568154</v>
      </c>
      <c r="AJ57" s="35">
        <v>56</v>
      </c>
      <c r="AK57" s="36">
        <f t="shared" si="25"/>
        <v>23.309053069719038</v>
      </c>
      <c r="AL57" s="19">
        <v>79</v>
      </c>
      <c r="AM57" s="12">
        <v>149</v>
      </c>
      <c r="AN57" s="12">
        <v>138</v>
      </c>
      <c r="AO57" s="12">
        <v>136</v>
      </c>
      <c r="AP57" s="20">
        <f t="shared" si="40"/>
        <v>141</v>
      </c>
      <c r="AQ57" s="12">
        <v>89</v>
      </c>
      <c r="AR57" s="12">
        <v>76</v>
      </c>
      <c r="AS57" s="12">
        <v>69</v>
      </c>
      <c r="AT57" s="20">
        <f t="shared" si="41"/>
        <v>78</v>
      </c>
      <c r="AU57" s="12">
        <v>122</v>
      </c>
      <c r="AV57" s="12">
        <v>106</v>
      </c>
      <c r="AW57" s="12">
        <v>112</v>
      </c>
      <c r="AX57" s="20">
        <f t="shared" si="42"/>
        <v>113.33333333333333</v>
      </c>
      <c r="AY57" s="12">
        <v>78</v>
      </c>
      <c r="AZ57" s="12">
        <v>72</v>
      </c>
      <c r="BA57" s="12">
        <v>73</v>
      </c>
      <c r="BB57" s="20">
        <f t="shared" si="43"/>
        <v>74.333333333333329</v>
      </c>
      <c r="BC57" s="12">
        <v>143</v>
      </c>
      <c r="BD57" s="12">
        <v>136</v>
      </c>
      <c r="BE57" s="12">
        <v>138</v>
      </c>
      <c r="BF57" s="20">
        <f t="shared" si="44"/>
        <v>139</v>
      </c>
      <c r="BG57" s="12">
        <v>87</v>
      </c>
      <c r="BH57" s="12">
        <v>77</v>
      </c>
      <c r="BI57" s="12">
        <v>75</v>
      </c>
      <c r="BJ57" s="20">
        <f t="shared" si="45"/>
        <v>79.666666666666671</v>
      </c>
      <c r="BK57" s="12">
        <v>121</v>
      </c>
      <c r="BL57" s="12">
        <v>116</v>
      </c>
      <c r="BM57" s="12">
        <v>114</v>
      </c>
      <c r="BN57" s="20">
        <f t="shared" si="46"/>
        <v>117</v>
      </c>
      <c r="BO57" s="12">
        <v>72</v>
      </c>
      <c r="BP57" s="12">
        <v>71</v>
      </c>
      <c r="BQ57" s="12">
        <v>69</v>
      </c>
      <c r="BR57" s="20">
        <f t="shared" si="47"/>
        <v>70.666666666666671</v>
      </c>
      <c r="BS57" s="33">
        <f t="shared" si="48"/>
        <v>-24</v>
      </c>
      <c r="BT57" s="33">
        <f t="shared" si="49"/>
        <v>-7.3333333333333286</v>
      </c>
      <c r="BU57" s="33">
        <f t="shared" si="50"/>
        <v>-11.29032258064516</v>
      </c>
    </row>
    <row r="58" spans="1:73">
      <c r="A58" s="9">
        <v>0</v>
      </c>
      <c r="B58" s="10">
        <v>0</v>
      </c>
      <c r="C58" s="11">
        <v>67</v>
      </c>
      <c r="D58" s="13">
        <v>930</v>
      </c>
      <c r="E58" s="13">
        <v>139</v>
      </c>
      <c r="F58" s="13">
        <v>129</v>
      </c>
      <c r="G58" s="13">
        <f t="shared" si="26"/>
        <v>2967</v>
      </c>
      <c r="H58" s="14">
        <v>85.79</v>
      </c>
      <c r="I58" s="14">
        <v>0.79800000000000004</v>
      </c>
      <c r="J58" s="15">
        <f t="shared" si="27"/>
        <v>3.7180451127819549</v>
      </c>
      <c r="K58" s="15">
        <f t="shared" si="28"/>
        <v>18286.666893478035</v>
      </c>
      <c r="L58" s="15">
        <f t="shared" si="29"/>
        <v>3.7265415549597849</v>
      </c>
      <c r="M58" s="14" t="s">
        <v>380</v>
      </c>
      <c r="N58" s="14" t="s">
        <v>230</v>
      </c>
      <c r="O58" s="14" t="s">
        <v>252</v>
      </c>
      <c r="P58" s="14">
        <f t="shared" si="30"/>
        <v>2714</v>
      </c>
      <c r="Q58" s="14" t="s">
        <v>381</v>
      </c>
      <c r="R58" s="14" t="s">
        <v>382</v>
      </c>
      <c r="S58" s="16">
        <f t="shared" si="31"/>
        <v>2.9088960342979635</v>
      </c>
      <c r="T58" s="16">
        <f t="shared" si="32"/>
        <v>14306.984233218389</v>
      </c>
      <c r="U58" s="15">
        <f t="shared" si="33"/>
        <v>2.9050366443162328</v>
      </c>
      <c r="V58" s="17">
        <f t="shared" si="34"/>
        <v>-11</v>
      </c>
      <c r="W58" s="17">
        <f t="shared" si="35"/>
        <v>-253</v>
      </c>
      <c r="X58" s="18">
        <f t="shared" si="36"/>
        <v>-0.80914907848399142</v>
      </c>
      <c r="Y58" s="18">
        <f t="shared" si="37"/>
        <v>-3979.6826602596466</v>
      </c>
      <c r="Z58" s="18">
        <f t="shared" si="38"/>
        <v>-0.82150491064355213</v>
      </c>
      <c r="AA58" s="12">
        <v>0</v>
      </c>
      <c r="AB58" s="12">
        <v>1</v>
      </c>
      <c r="AC58" s="12">
        <v>0</v>
      </c>
      <c r="AD58" s="12">
        <v>0</v>
      </c>
      <c r="AE58" s="12">
        <v>0</v>
      </c>
      <c r="AF58" s="12">
        <v>0</v>
      </c>
      <c r="AG58" s="19">
        <v>58.1</v>
      </c>
      <c r="AH58" s="12">
        <v>155</v>
      </c>
      <c r="AI58" s="20">
        <f t="shared" si="39"/>
        <v>24.183142559833506</v>
      </c>
      <c r="AJ58" s="35">
        <v>56</v>
      </c>
      <c r="AK58" s="36">
        <f t="shared" si="25"/>
        <v>23.309053069719038</v>
      </c>
      <c r="AL58" s="19">
        <v>100</v>
      </c>
      <c r="AM58" s="12">
        <v>163</v>
      </c>
      <c r="AN58" s="12">
        <v>148</v>
      </c>
      <c r="AO58" s="12">
        <v>136</v>
      </c>
      <c r="AP58" s="20">
        <f t="shared" si="40"/>
        <v>149</v>
      </c>
      <c r="AQ58" s="12">
        <v>82</v>
      </c>
      <c r="AR58" s="12">
        <v>85</v>
      </c>
      <c r="AS58" s="12">
        <v>80</v>
      </c>
      <c r="AT58" s="20">
        <f t="shared" si="41"/>
        <v>82.333333333333329</v>
      </c>
      <c r="AU58" s="12">
        <v>125</v>
      </c>
      <c r="AV58" s="12">
        <v>130</v>
      </c>
      <c r="AW58" s="12">
        <v>123</v>
      </c>
      <c r="AX58" s="20">
        <f t="shared" si="42"/>
        <v>126</v>
      </c>
      <c r="AY58" s="12">
        <v>68</v>
      </c>
      <c r="AZ58" s="12">
        <v>68</v>
      </c>
      <c r="BA58" s="12">
        <v>78</v>
      </c>
      <c r="BB58" s="20">
        <f t="shared" si="43"/>
        <v>71.333333333333329</v>
      </c>
      <c r="BC58" s="12">
        <v>102</v>
      </c>
      <c r="BD58" s="12">
        <v>130</v>
      </c>
      <c r="BE58" s="12">
        <v>121</v>
      </c>
      <c r="BF58" s="20">
        <f t="shared" si="44"/>
        <v>117.66666666666667</v>
      </c>
      <c r="BG58" s="12">
        <v>74</v>
      </c>
      <c r="BH58" s="12">
        <v>80</v>
      </c>
      <c r="BI58" s="12">
        <v>61</v>
      </c>
      <c r="BJ58" s="20">
        <f t="shared" si="45"/>
        <v>71.666666666666671</v>
      </c>
      <c r="BK58" s="12">
        <v>141</v>
      </c>
      <c r="BL58" s="12">
        <v>128</v>
      </c>
      <c r="BM58" s="12">
        <v>121</v>
      </c>
      <c r="BN58" s="20">
        <f t="shared" si="46"/>
        <v>130</v>
      </c>
      <c r="BO58" s="12">
        <v>67</v>
      </c>
      <c r="BP58" s="12">
        <v>66</v>
      </c>
      <c r="BQ58" s="12">
        <v>70</v>
      </c>
      <c r="BR58" s="20">
        <f t="shared" si="47"/>
        <v>67.666666666666671</v>
      </c>
      <c r="BS58" s="33">
        <f t="shared" si="48"/>
        <v>-19</v>
      </c>
      <c r="BT58" s="33">
        <f t="shared" si="49"/>
        <v>-14.666666666666657</v>
      </c>
      <c r="BU58" s="33">
        <f t="shared" si="50"/>
        <v>8.5271317829457356</v>
      </c>
    </row>
    <row r="59" spans="1:73">
      <c r="A59" s="9">
        <v>0</v>
      </c>
      <c r="B59" s="10">
        <v>0</v>
      </c>
      <c r="C59" s="11">
        <v>70</v>
      </c>
      <c r="D59" s="13">
        <v>960</v>
      </c>
      <c r="E59" s="13">
        <v>99</v>
      </c>
      <c r="F59" s="13">
        <v>95</v>
      </c>
      <c r="G59" s="13">
        <f t="shared" si="26"/>
        <v>2185</v>
      </c>
      <c r="H59" s="14">
        <v>31.19</v>
      </c>
      <c r="I59" s="14">
        <v>0.29899999999999999</v>
      </c>
      <c r="J59" s="15">
        <f t="shared" si="27"/>
        <v>7.3076923076923075</v>
      </c>
      <c r="K59" s="15">
        <f t="shared" si="28"/>
        <v>35941.827206828195</v>
      </c>
      <c r="L59" s="15">
        <f t="shared" si="29"/>
        <v>7.3004168002564915</v>
      </c>
      <c r="M59" s="14" t="s">
        <v>383</v>
      </c>
      <c r="N59" s="14" t="s">
        <v>105</v>
      </c>
      <c r="O59" s="14" t="s">
        <v>215</v>
      </c>
      <c r="P59" s="14">
        <f t="shared" si="30"/>
        <v>1219</v>
      </c>
      <c r="Q59" s="14" t="s">
        <v>384</v>
      </c>
      <c r="R59" s="14" t="s">
        <v>385</v>
      </c>
      <c r="S59" s="16">
        <f t="shared" si="31"/>
        <v>2.4380000000000002</v>
      </c>
      <c r="T59" s="16">
        <f t="shared" si="32"/>
        <v>11990.950226244344</v>
      </c>
      <c r="U59" s="15">
        <f t="shared" si="33"/>
        <v>2.4311701081612584</v>
      </c>
      <c r="V59" s="17">
        <f t="shared" si="34"/>
        <v>-42</v>
      </c>
      <c r="W59" s="17">
        <f t="shared" si="35"/>
        <v>-966</v>
      </c>
      <c r="X59" s="18">
        <f t="shared" si="36"/>
        <v>-4.8696923076923078</v>
      </c>
      <c r="Y59" s="18">
        <f t="shared" si="37"/>
        <v>-23950.876980583853</v>
      </c>
      <c r="Z59" s="18">
        <f t="shared" si="38"/>
        <v>-4.8692466920952331</v>
      </c>
      <c r="AA59" s="12">
        <v>0</v>
      </c>
      <c r="AB59" s="12">
        <v>1</v>
      </c>
      <c r="AC59" s="12">
        <v>0</v>
      </c>
      <c r="AD59" s="12">
        <v>0</v>
      </c>
      <c r="AE59" s="12">
        <v>0</v>
      </c>
      <c r="AF59" s="12">
        <v>0</v>
      </c>
      <c r="AG59" s="19">
        <v>46.9</v>
      </c>
      <c r="AH59" s="12">
        <v>150</v>
      </c>
      <c r="AI59" s="20">
        <f t="shared" si="39"/>
        <v>20.844444444444445</v>
      </c>
      <c r="AJ59" s="35">
        <v>47.2</v>
      </c>
      <c r="AK59" s="36">
        <f t="shared" si="25"/>
        <v>20.977777777777778</v>
      </c>
      <c r="AL59" s="19">
        <v>89</v>
      </c>
      <c r="AM59" s="12">
        <v>148</v>
      </c>
      <c r="AN59" s="12">
        <v>135</v>
      </c>
      <c r="AO59" s="12">
        <v>134</v>
      </c>
      <c r="AP59" s="20">
        <f t="shared" si="40"/>
        <v>139</v>
      </c>
      <c r="AQ59" s="12">
        <v>86</v>
      </c>
      <c r="AR59" s="12">
        <v>78</v>
      </c>
      <c r="AS59" s="12">
        <v>76</v>
      </c>
      <c r="AT59" s="20">
        <f t="shared" si="41"/>
        <v>80</v>
      </c>
      <c r="AU59" s="12">
        <v>128</v>
      </c>
      <c r="AV59" s="12">
        <v>114</v>
      </c>
      <c r="AW59" s="12">
        <v>109</v>
      </c>
      <c r="AX59" s="20">
        <f t="shared" si="42"/>
        <v>117</v>
      </c>
      <c r="AY59" s="12">
        <v>67</v>
      </c>
      <c r="AZ59" s="12">
        <v>61</v>
      </c>
      <c r="BA59" s="12">
        <v>61</v>
      </c>
      <c r="BB59" s="20">
        <f t="shared" si="43"/>
        <v>63</v>
      </c>
      <c r="BC59" s="12">
        <v>117</v>
      </c>
      <c r="BD59" s="12">
        <v>115</v>
      </c>
      <c r="BE59" s="12">
        <v>112</v>
      </c>
      <c r="BF59" s="20">
        <f t="shared" si="44"/>
        <v>114.66666666666667</v>
      </c>
      <c r="BG59" s="12">
        <v>60</v>
      </c>
      <c r="BH59" s="12">
        <v>90</v>
      </c>
      <c r="BI59" s="12">
        <v>58</v>
      </c>
      <c r="BJ59" s="20">
        <f t="shared" si="45"/>
        <v>69.333333333333329</v>
      </c>
      <c r="BK59" s="12">
        <v>109</v>
      </c>
      <c r="BL59" s="12">
        <v>107</v>
      </c>
      <c r="BM59" s="12">
        <v>106</v>
      </c>
      <c r="BN59" s="20">
        <f t="shared" si="46"/>
        <v>107.33333333333333</v>
      </c>
      <c r="BO59" s="12">
        <v>83</v>
      </c>
      <c r="BP59" s="12">
        <v>53</v>
      </c>
      <c r="BQ59" s="12">
        <v>52</v>
      </c>
      <c r="BR59" s="20">
        <f t="shared" si="47"/>
        <v>62.666666666666664</v>
      </c>
      <c r="BS59" s="33">
        <f t="shared" si="48"/>
        <v>-31.666666666666671</v>
      </c>
      <c r="BT59" s="33">
        <f t="shared" si="49"/>
        <v>-17.333333333333336</v>
      </c>
      <c r="BU59" s="33">
        <f t="shared" si="50"/>
        <v>44.210526315789473</v>
      </c>
    </row>
    <row r="60" spans="1:73">
      <c r="A60" s="9">
        <v>0</v>
      </c>
      <c r="B60" s="10">
        <v>0</v>
      </c>
      <c r="C60" s="11">
        <v>58</v>
      </c>
      <c r="D60" s="13">
        <v>2670</v>
      </c>
      <c r="E60" s="13">
        <v>92</v>
      </c>
      <c r="F60" s="13">
        <v>246</v>
      </c>
      <c r="G60" s="13">
        <f t="shared" si="26"/>
        <v>5658</v>
      </c>
      <c r="H60" s="14">
        <v>32.25</v>
      </c>
      <c r="I60" s="14">
        <v>0.86099999999999999</v>
      </c>
      <c r="J60" s="15">
        <f t="shared" si="27"/>
        <v>6.5714285714285712</v>
      </c>
      <c r="K60" s="15">
        <f t="shared" si="28"/>
        <v>32320.620555914673</v>
      </c>
      <c r="L60" s="15">
        <f t="shared" si="29"/>
        <v>6.561240310077519</v>
      </c>
      <c r="M60" s="14" t="s">
        <v>386</v>
      </c>
      <c r="N60" s="14" t="s">
        <v>139</v>
      </c>
      <c r="O60" s="14" t="s">
        <v>387</v>
      </c>
      <c r="P60" s="14">
        <f t="shared" si="30"/>
        <v>4669</v>
      </c>
      <c r="Q60" s="14" t="s">
        <v>388</v>
      </c>
      <c r="R60" s="14" t="s">
        <v>389</v>
      </c>
      <c r="S60" s="16">
        <f t="shared" si="31"/>
        <v>4.3676333021515434</v>
      </c>
      <c r="T60" s="16">
        <f t="shared" si="32"/>
        <v>21481.572408772099</v>
      </c>
      <c r="U60" s="15">
        <f t="shared" si="33"/>
        <v>4.37411297189895</v>
      </c>
      <c r="V60" s="17">
        <f t="shared" si="34"/>
        <v>-43</v>
      </c>
      <c r="W60" s="17">
        <f t="shared" si="35"/>
        <v>-989</v>
      </c>
      <c r="X60" s="18">
        <f t="shared" si="36"/>
        <v>-2.2037952692770277</v>
      </c>
      <c r="Y60" s="18">
        <f t="shared" si="37"/>
        <v>-10839.048147142574</v>
      </c>
      <c r="Z60" s="18">
        <f t="shared" si="38"/>
        <v>-2.187127338178569</v>
      </c>
      <c r="AA60" s="12">
        <v>0</v>
      </c>
      <c r="AB60" s="12">
        <v>0</v>
      </c>
      <c r="AC60" s="12">
        <v>0</v>
      </c>
      <c r="AD60" s="12">
        <v>0</v>
      </c>
      <c r="AE60" s="12">
        <v>0</v>
      </c>
      <c r="AF60" s="12">
        <v>0</v>
      </c>
      <c r="AG60" s="19">
        <v>59.1</v>
      </c>
      <c r="AH60" s="12">
        <v>157</v>
      </c>
      <c r="AI60" s="20">
        <f t="shared" si="39"/>
        <v>23.976631912045114</v>
      </c>
      <c r="AJ60" s="35">
        <v>59.6</v>
      </c>
      <c r="AK60" s="36">
        <f t="shared" si="25"/>
        <v>24.179479897764615</v>
      </c>
      <c r="AL60" s="19">
        <v>88</v>
      </c>
      <c r="AM60" s="12">
        <v>136</v>
      </c>
      <c r="AN60" s="12">
        <v>135</v>
      </c>
      <c r="AO60" s="12">
        <v>129</v>
      </c>
      <c r="AP60" s="20">
        <f t="shared" si="40"/>
        <v>133.33333333333334</v>
      </c>
      <c r="AQ60" s="12">
        <v>80</v>
      </c>
      <c r="AR60" s="12">
        <v>77</v>
      </c>
      <c r="AS60" s="12">
        <v>75</v>
      </c>
      <c r="AT60" s="20">
        <f t="shared" si="41"/>
        <v>77.333333333333329</v>
      </c>
      <c r="AU60" s="12">
        <v>99</v>
      </c>
      <c r="AV60" s="12">
        <v>104</v>
      </c>
      <c r="AW60" s="12">
        <v>94</v>
      </c>
      <c r="AX60" s="20">
        <f t="shared" si="42"/>
        <v>99</v>
      </c>
      <c r="AY60" s="12">
        <v>64</v>
      </c>
      <c r="AZ60" s="12">
        <v>63</v>
      </c>
      <c r="BA60" s="12">
        <v>61</v>
      </c>
      <c r="BB60" s="20">
        <f t="shared" si="43"/>
        <v>62.666666666666664</v>
      </c>
      <c r="BC60" s="12">
        <v>112</v>
      </c>
      <c r="BD60" s="12">
        <v>110</v>
      </c>
      <c r="BE60" s="12">
        <v>103</v>
      </c>
      <c r="BF60" s="20">
        <f t="shared" si="44"/>
        <v>108.33333333333333</v>
      </c>
      <c r="BG60" s="12">
        <v>78</v>
      </c>
      <c r="BH60" s="12">
        <v>68</v>
      </c>
      <c r="BI60" s="12">
        <v>60</v>
      </c>
      <c r="BJ60" s="20">
        <f t="shared" si="45"/>
        <v>68.666666666666671</v>
      </c>
      <c r="BK60" s="12">
        <v>132</v>
      </c>
      <c r="BL60" s="12">
        <v>128</v>
      </c>
      <c r="BM60" s="12">
        <v>123</v>
      </c>
      <c r="BN60" s="20">
        <f t="shared" si="46"/>
        <v>127.66666666666667</v>
      </c>
      <c r="BO60" s="12">
        <v>69</v>
      </c>
      <c r="BP60" s="12">
        <v>71</v>
      </c>
      <c r="BQ60" s="12">
        <v>68</v>
      </c>
      <c r="BR60" s="20">
        <f t="shared" si="47"/>
        <v>69.333333333333329</v>
      </c>
      <c r="BS60" s="33">
        <f t="shared" si="48"/>
        <v>-5.6666666666666714</v>
      </c>
      <c r="BT60" s="33">
        <f t="shared" si="49"/>
        <v>-8</v>
      </c>
      <c r="BU60" s="33">
        <f t="shared" si="50"/>
        <v>17.479674796747968</v>
      </c>
    </row>
    <row r="61" spans="1:73">
      <c r="A61" s="9">
        <v>0</v>
      </c>
      <c r="B61" s="10">
        <v>0</v>
      </c>
      <c r="C61" s="11">
        <v>61</v>
      </c>
      <c r="D61" s="13">
        <v>1670</v>
      </c>
      <c r="E61" s="13">
        <v>88</v>
      </c>
      <c r="F61" s="13">
        <v>147</v>
      </c>
      <c r="G61" s="13">
        <f t="shared" si="26"/>
        <v>3381</v>
      </c>
      <c r="H61" s="14">
        <v>54.45</v>
      </c>
      <c r="I61" s="14">
        <v>0.90900000000000003</v>
      </c>
      <c r="J61" s="15">
        <f t="shared" si="27"/>
        <v>3.7194719471947195</v>
      </c>
      <c r="K61" s="15">
        <f t="shared" si="28"/>
        <v>18293.684572077116</v>
      </c>
      <c r="L61" s="15">
        <f t="shared" si="29"/>
        <v>3.7171717171717167</v>
      </c>
      <c r="M61" s="14" t="s">
        <v>390</v>
      </c>
      <c r="N61" s="14" t="s">
        <v>224</v>
      </c>
      <c r="O61" s="14" t="s">
        <v>211</v>
      </c>
      <c r="P61" s="14">
        <f t="shared" si="30"/>
        <v>1955</v>
      </c>
      <c r="Q61" s="14" t="s">
        <v>391</v>
      </c>
      <c r="R61" s="14" t="s">
        <v>392</v>
      </c>
      <c r="S61" s="16">
        <f t="shared" si="31"/>
        <v>2.1436403508771931</v>
      </c>
      <c r="T61" s="16">
        <f t="shared" si="32"/>
        <v>10543.184885290148</v>
      </c>
      <c r="U61" s="15">
        <f t="shared" si="33"/>
        <v>2.134020618556701</v>
      </c>
      <c r="V61" s="17">
        <f t="shared" si="34"/>
        <v>-62</v>
      </c>
      <c r="W61" s="17">
        <f t="shared" si="35"/>
        <v>-1426</v>
      </c>
      <c r="X61" s="18">
        <f t="shared" si="36"/>
        <v>-1.5758315963175265</v>
      </c>
      <c r="Y61" s="18">
        <f t="shared" si="37"/>
        <v>-7750.4996867869686</v>
      </c>
      <c r="Z61" s="18">
        <f t="shared" si="38"/>
        <v>-1.5831510986150157</v>
      </c>
      <c r="AA61" s="12">
        <v>0</v>
      </c>
      <c r="AB61" s="12">
        <v>1</v>
      </c>
      <c r="AC61" s="12">
        <v>0</v>
      </c>
      <c r="AD61" s="12">
        <v>0</v>
      </c>
      <c r="AE61" s="12">
        <v>0</v>
      </c>
      <c r="AF61" s="12">
        <v>0</v>
      </c>
      <c r="AG61" s="19">
        <v>65</v>
      </c>
      <c r="AH61" s="12">
        <v>155</v>
      </c>
      <c r="AI61" s="20">
        <f t="shared" si="39"/>
        <v>27.055150884495315</v>
      </c>
      <c r="AJ61" s="35">
        <v>64</v>
      </c>
      <c r="AK61" s="36">
        <f t="shared" si="25"/>
        <v>26.638917793964616</v>
      </c>
      <c r="AL61" s="19">
        <v>97</v>
      </c>
      <c r="AM61" s="12">
        <v>140</v>
      </c>
      <c r="AN61" s="12">
        <v>130</v>
      </c>
      <c r="AO61" s="12">
        <v>111</v>
      </c>
      <c r="AP61" s="20">
        <f t="shared" si="40"/>
        <v>127</v>
      </c>
      <c r="AQ61" s="12">
        <v>75</v>
      </c>
      <c r="AR61" s="12">
        <v>73</v>
      </c>
      <c r="AS61" s="12">
        <v>70</v>
      </c>
      <c r="AT61" s="20">
        <f t="shared" si="41"/>
        <v>72.666666666666671</v>
      </c>
      <c r="AU61" s="12">
        <v>119</v>
      </c>
      <c r="AV61" s="12">
        <v>115</v>
      </c>
      <c r="AW61" s="12">
        <v>127</v>
      </c>
      <c r="AX61" s="20">
        <f t="shared" si="42"/>
        <v>120.33333333333333</v>
      </c>
      <c r="AY61" s="12">
        <v>73</v>
      </c>
      <c r="AZ61" s="12">
        <v>70</v>
      </c>
      <c r="BA61" s="12">
        <v>72</v>
      </c>
      <c r="BB61" s="20">
        <f t="shared" si="43"/>
        <v>71.666666666666671</v>
      </c>
      <c r="BC61" s="12">
        <v>121</v>
      </c>
      <c r="BD61" s="12">
        <v>120</v>
      </c>
      <c r="BE61" s="12">
        <v>106</v>
      </c>
      <c r="BF61" s="20">
        <f t="shared" si="44"/>
        <v>115.66666666666667</v>
      </c>
      <c r="BG61" s="12">
        <v>79</v>
      </c>
      <c r="BH61" s="12">
        <v>62</v>
      </c>
      <c r="BI61" s="12">
        <v>62</v>
      </c>
      <c r="BJ61" s="20">
        <f t="shared" si="45"/>
        <v>67.666666666666671</v>
      </c>
      <c r="BK61" s="12">
        <v>140</v>
      </c>
      <c r="BL61" s="12">
        <v>130</v>
      </c>
      <c r="BM61" s="12">
        <v>110</v>
      </c>
      <c r="BN61" s="20">
        <f t="shared" si="46"/>
        <v>126.66666666666667</v>
      </c>
      <c r="BO61" s="12">
        <v>75</v>
      </c>
      <c r="BP61" s="12">
        <v>73</v>
      </c>
      <c r="BQ61" s="12">
        <v>70</v>
      </c>
      <c r="BR61" s="20">
        <f t="shared" si="47"/>
        <v>72.666666666666671</v>
      </c>
      <c r="BS61" s="33">
        <f t="shared" si="48"/>
        <v>-0.3333333333333286</v>
      </c>
      <c r="BT61" s="33">
        <f t="shared" si="49"/>
        <v>0</v>
      </c>
      <c r="BU61" s="33">
        <f t="shared" si="50"/>
        <v>42.176870748299322</v>
      </c>
    </row>
    <row r="62" spans="1:73">
      <c r="A62" s="9">
        <v>0</v>
      </c>
      <c r="B62" s="10">
        <v>0</v>
      </c>
      <c r="C62" s="11">
        <v>57</v>
      </c>
      <c r="D62" s="13">
        <v>500</v>
      </c>
      <c r="E62" s="13">
        <v>138</v>
      </c>
      <c r="F62" s="13">
        <v>69</v>
      </c>
      <c r="G62" s="13">
        <f t="shared" si="26"/>
        <v>1587</v>
      </c>
      <c r="H62" s="14">
        <v>189.65</v>
      </c>
      <c r="I62" s="14">
        <v>0.94799999999999995</v>
      </c>
      <c r="J62" s="15">
        <f t="shared" si="27"/>
        <v>1.6740506329113924</v>
      </c>
      <c r="K62" s="15">
        <f t="shared" si="28"/>
        <v>8233.5758061744655</v>
      </c>
      <c r="L62" s="15">
        <f t="shared" si="29"/>
        <v>1.6736092802530977</v>
      </c>
      <c r="M62" s="14" t="s">
        <v>393</v>
      </c>
      <c r="N62" s="14" t="s">
        <v>62</v>
      </c>
      <c r="O62" s="14" t="s">
        <v>394</v>
      </c>
      <c r="P62" s="14">
        <f t="shared" si="30"/>
        <v>2139</v>
      </c>
      <c r="Q62" s="14" t="s">
        <v>395</v>
      </c>
      <c r="R62" s="14" t="s">
        <v>396</v>
      </c>
      <c r="S62" s="16">
        <f t="shared" si="31"/>
        <v>1.4843858431644692</v>
      </c>
      <c r="T62" s="16">
        <f t="shared" si="32"/>
        <v>7300.7369819224323</v>
      </c>
      <c r="U62" s="15">
        <f t="shared" si="33"/>
        <v>1.491873770133372</v>
      </c>
      <c r="V62" s="17">
        <f t="shared" si="34"/>
        <v>24</v>
      </c>
      <c r="W62" s="17">
        <f t="shared" si="35"/>
        <v>552</v>
      </c>
      <c r="X62" s="18">
        <f t="shared" si="36"/>
        <v>-0.18966478974692325</v>
      </c>
      <c r="Y62" s="18">
        <f t="shared" si="37"/>
        <v>-932.83882425203319</v>
      </c>
      <c r="Z62" s="18">
        <f t="shared" si="38"/>
        <v>-0.18173551011972577</v>
      </c>
      <c r="AA62" s="12">
        <v>0</v>
      </c>
      <c r="AB62" s="12">
        <v>1</v>
      </c>
      <c r="AC62" s="12">
        <v>0</v>
      </c>
      <c r="AD62" s="12">
        <v>0</v>
      </c>
      <c r="AE62" s="12">
        <v>1</v>
      </c>
      <c r="AF62" s="12">
        <v>0</v>
      </c>
      <c r="AG62" s="19">
        <v>85.7</v>
      </c>
      <c r="AH62" s="12">
        <v>158</v>
      </c>
      <c r="AI62" s="20">
        <f t="shared" si="39"/>
        <v>34.329434385515135</v>
      </c>
      <c r="AJ62" s="35">
        <v>84</v>
      </c>
      <c r="AK62" s="36">
        <f t="shared" si="25"/>
        <v>33.648453773433737</v>
      </c>
      <c r="AL62" s="19">
        <v>111</v>
      </c>
      <c r="AM62" s="12">
        <v>140</v>
      </c>
      <c r="AN62" s="12">
        <v>134</v>
      </c>
      <c r="AO62" s="12">
        <v>128</v>
      </c>
      <c r="AP62" s="20">
        <f t="shared" si="40"/>
        <v>134</v>
      </c>
      <c r="AQ62" s="12">
        <v>89</v>
      </c>
      <c r="AR62" s="12">
        <v>83</v>
      </c>
      <c r="AS62" s="12">
        <v>79</v>
      </c>
      <c r="AT62" s="20">
        <f t="shared" si="41"/>
        <v>83.666666666666671</v>
      </c>
      <c r="AU62" s="12">
        <v>137</v>
      </c>
      <c r="AV62" s="12">
        <v>131</v>
      </c>
      <c r="AW62" s="12">
        <v>127</v>
      </c>
      <c r="AX62" s="20">
        <f t="shared" si="42"/>
        <v>131.66666666666666</v>
      </c>
      <c r="AY62" s="12">
        <v>90</v>
      </c>
      <c r="AZ62" s="12">
        <v>84</v>
      </c>
      <c r="BA62" s="12">
        <v>84</v>
      </c>
      <c r="BB62" s="20">
        <f t="shared" si="43"/>
        <v>86</v>
      </c>
      <c r="BC62" s="12">
        <v>144</v>
      </c>
      <c r="BD62" s="12">
        <v>142</v>
      </c>
      <c r="BE62" s="12">
        <v>126</v>
      </c>
      <c r="BF62" s="20">
        <f t="shared" si="44"/>
        <v>137.33333333333334</v>
      </c>
      <c r="BG62" s="12">
        <v>85</v>
      </c>
      <c r="BH62" s="12">
        <v>78</v>
      </c>
      <c r="BI62" s="12">
        <v>84</v>
      </c>
      <c r="BJ62" s="20">
        <f t="shared" si="45"/>
        <v>82.333333333333329</v>
      </c>
      <c r="BK62" s="12">
        <v>151</v>
      </c>
      <c r="BL62" s="12">
        <v>148</v>
      </c>
      <c r="BM62" s="12">
        <v>144</v>
      </c>
      <c r="BN62" s="20">
        <f t="shared" si="46"/>
        <v>147.66666666666666</v>
      </c>
      <c r="BO62" s="12">
        <v>80</v>
      </c>
      <c r="BP62" s="12">
        <v>87</v>
      </c>
      <c r="BQ62" s="12">
        <v>85</v>
      </c>
      <c r="BR62" s="20">
        <f t="shared" si="47"/>
        <v>84</v>
      </c>
      <c r="BS62" s="33">
        <f t="shared" si="48"/>
        <v>13.666666666666657</v>
      </c>
      <c r="BT62" s="33">
        <f t="shared" si="49"/>
        <v>0.3333333333333286</v>
      </c>
      <c r="BU62" s="33">
        <f t="shared" si="50"/>
        <v>-34.782608695652172</v>
      </c>
    </row>
    <row r="63" spans="1:73">
      <c r="A63" s="9">
        <v>0</v>
      </c>
      <c r="B63" s="10">
        <v>0</v>
      </c>
      <c r="C63" s="11">
        <v>44</v>
      </c>
      <c r="D63" s="13">
        <v>3400</v>
      </c>
      <c r="E63" s="13">
        <v>90</v>
      </c>
      <c r="F63" s="13">
        <v>306</v>
      </c>
      <c r="G63" s="13">
        <f t="shared" si="26"/>
        <v>7038</v>
      </c>
      <c r="H63" s="14">
        <v>41.3</v>
      </c>
      <c r="I63" s="14">
        <v>1.4039999999999999</v>
      </c>
      <c r="J63" s="15">
        <f t="shared" si="27"/>
        <v>5.0128205128205128</v>
      </c>
      <c r="K63" s="15">
        <f t="shared" si="28"/>
        <v>24654.83234714004</v>
      </c>
      <c r="L63" s="15">
        <f t="shared" si="29"/>
        <v>5.0121065375302658</v>
      </c>
      <c r="M63" s="14" t="s">
        <v>397</v>
      </c>
      <c r="N63" s="14" t="s">
        <v>90</v>
      </c>
      <c r="O63" s="14" t="s">
        <v>398</v>
      </c>
      <c r="P63" s="14">
        <f t="shared" si="30"/>
        <v>4163</v>
      </c>
      <c r="Q63" s="14" t="s">
        <v>399</v>
      </c>
      <c r="R63" s="14" t="s">
        <v>400</v>
      </c>
      <c r="S63" s="16">
        <f t="shared" si="31"/>
        <v>2.7226945716154347</v>
      </c>
      <c r="T63" s="16">
        <f t="shared" si="32"/>
        <v>13391.179281996041</v>
      </c>
      <c r="U63" s="15">
        <f t="shared" si="33"/>
        <v>2.7279728897104127</v>
      </c>
      <c r="V63" s="17">
        <f t="shared" si="34"/>
        <v>-125</v>
      </c>
      <c r="W63" s="17">
        <f t="shared" si="35"/>
        <v>-2875</v>
      </c>
      <c r="X63" s="18">
        <f t="shared" si="36"/>
        <v>-2.2901259412050781</v>
      </c>
      <c r="Y63" s="18">
        <f t="shared" si="37"/>
        <v>-11263.653065143999</v>
      </c>
      <c r="Z63" s="18">
        <f t="shared" si="38"/>
        <v>-2.2841336478198531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9">
        <v>67.599999999999994</v>
      </c>
      <c r="AH63" s="12">
        <v>160</v>
      </c>
      <c r="AI63" s="20">
        <f t="shared" si="39"/>
        <v>26.406249999999993</v>
      </c>
      <c r="AJ63" s="35">
        <v>69</v>
      </c>
      <c r="AK63" s="36">
        <f t="shared" si="25"/>
        <v>26.953124999999996</v>
      </c>
      <c r="AL63" s="19">
        <v>88</v>
      </c>
      <c r="AM63" s="12">
        <v>149</v>
      </c>
      <c r="AN63" s="12">
        <v>141</v>
      </c>
      <c r="AO63" s="12">
        <v>126</v>
      </c>
      <c r="AP63" s="20">
        <f t="shared" si="40"/>
        <v>138.66666666666666</v>
      </c>
      <c r="AQ63" s="12">
        <v>85</v>
      </c>
      <c r="AR63" s="12">
        <v>81</v>
      </c>
      <c r="AS63" s="12">
        <v>77</v>
      </c>
      <c r="AT63" s="20">
        <f t="shared" si="41"/>
        <v>81</v>
      </c>
      <c r="AU63" s="12">
        <v>118</v>
      </c>
      <c r="AV63" s="12">
        <v>117</v>
      </c>
      <c r="AW63" s="12">
        <v>121</v>
      </c>
      <c r="AX63" s="20">
        <f t="shared" si="42"/>
        <v>118.66666666666667</v>
      </c>
      <c r="AY63" s="12">
        <v>81</v>
      </c>
      <c r="AZ63" s="12">
        <v>80</v>
      </c>
      <c r="BA63" s="12">
        <v>83</v>
      </c>
      <c r="BB63" s="20">
        <f t="shared" si="43"/>
        <v>81.333333333333329</v>
      </c>
      <c r="BC63" s="12">
        <v>137</v>
      </c>
      <c r="BD63" s="12">
        <v>134</v>
      </c>
      <c r="BE63" s="12">
        <v>135</v>
      </c>
      <c r="BF63" s="20">
        <f t="shared" si="44"/>
        <v>135.33333333333334</v>
      </c>
      <c r="BG63" s="12">
        <v>82</v>
      </c>
      <c r="BH63" s="12">
        <v>82</v>
      </c>
      <c r="BI63" s="12">
        <v>80</v>
      </c>
      <c r="BJ63" s="20">
        <f t="shared" si="45"/>
        <v>81.333333333333329</v>
      </c>
      <c r="BK63" s="12">
        <v>118</v>
      </c>
      <c r="BL63" s="12">
        <v>114</v>
      </c>
      <c r="BM63" s="12">
        <v>113</v>
      </c>
      <c r="BN63" s="20">
        <f t="shared" si="46"/>
        <v>115</v>
      </c>
      <c r="BO63" s="12">
        <v>62</v>
      </c>
      <c r="BP63" s="12">
        <v>62</v>
      </c>
      <c r="BQ63" s="12">
        <v>62</v>
      </c>
      <c r="BR63" s="20">
        <f t="shared" si="47"/>
        <v>62</v>
      </c>
      <c r="BS63" s="33">
        <f t="shared" si="48"/>
        <v>-23.666666666666657</v>
      </c>
      <c r="BT63" s="33">
        <f t="shared" si="49"/>
        <v>-19</v>
      </c>
      <c r="BU63" s="33">
        <f t="shared" si="50"/>
        <v>40.849673202614376</v>
      </c>
    </row>
    <row r="64" spans="1:73">
      <c r="A64" s="9">
        <v>0</v>
      </c>
      <c r="B64" s="10">
        <v>0</v>
      </c>
      <c r="C64" s="11">
        <v>50</v>
      </c>
      <c r="D64" s="13">
        <v>1770</v>
      </c>
      <c r="E64" s="13">
        <v>124</v>
      </c>
      <c r="F64" s="13">
        <v>219</v>
      </c>
      <c r="G64" s="13">
        <f t="shared" si="26"/>
        <v>5037</v>
      </c>
      <c r="H64" s="14">
        <v>56.68</v>
      </c>
      <c r="I64" s="14">
        <v>1.0029999999999999</v>
      </c>
      <c r="J64" s="15">
        <f t="shared" si="27"/>
        <v>5.0219341974077771</v>
      </c>
      <c r="K64" s="15">
        <f t="shared" si="28"/>
        <v>24699.656686050446</v>
      </c>
      <c r="L64" s="15">
        <f t="shared" si="29"/>
        <v>5.0317572335920957</v>
      </c>
      <c r="M64" s="14" t="s">
        <v>401</v>
      </c>
      <c r="N64" s="14" t="s">
        <v>173</v>
      </c>
      <c r="O64" s="14" t="s">
        <v>170</v>
      </c>
      <c r="P64" s="14">
        <f t="shared" si="30"/>
        <v>2231</v>
      </c>
      <c r="Q64" s="14" t="s">
        <v>402</v>
      </c>
      <c r="R64" s="14" t="s">
        <v>403</v>
      </c>
      <c r="S64" s="16">
        <f t="shared" si="31"/>
        <v>2.4382513661202188</v>
      </c>
      <c r="T64" s="16">
        <f t="shared" si="32"/>
        <v>11992.186534134458</v>
      </c>
      <c r="U64" s="15">
        <f t="shared" si="33"/>
        <v>2.4492210609347267</v>
      </c>
      <c r="V64" s="17">
        <f t="shared" si="34"/>
        <v>-122</v>
      </c>
      <c r="W64" s="17">
        <f t="shared" si="35"/>
        <v>-2806</v>
      </c>
      <c r="X64" s="18">
        <f t="shared" si="36"/>
        <v>-2.5836828312875584</v>
      </c>
      <c r="Y64" s="18">
        <f t="shared" si="37"/>
        <v>-12707.470151915988</v>
      </c>
      <c r="Z64" s="18">
        <f t="shared" si="38"/>
        <v>-2.582536172657369</v>
      </c>
      <c r="AA64" s="12">
        <v>0</v>
      </c>
      <c r="AB64" s="12">
        <v>1</v>
      </c>
      <c r="AC64" s="12">
        <v>0</v>
      </c>
      <c r="AD64" s="12">
        <v>0</v>
      </c>
      <c r="AE64" s="12">
        <v>0</v>
      </c>
      <c r="AF64" s="12">
        <v>0</v>
      </c>
      <c r="AG64" s="19">
        <v>68.099999999999994</v>
      </c>
      <c r="AH64" s="12">
        <v>154</v>
      </c>
      <c r="AI64" s="20">
        <f t="shared" si="39"/>
        <v>28.714791701804689</v>
      </c>
      <c r="AJ64" s="35">
        <v>67</v>
      </c>
      <c r="AK64" s="36">
        <f t="shared" si="25"/>
        <v>28.250969809411369</v>
      </c>
      <c r="AL64" s="19">
        <v>98</v>
      </c>
      <c r="AM64" s="12">
        <v>140</v>
      </c>
      <c r="AN64" s="12">
        <v>134</v>
      </c>
      <c r="AO64" s="12">
        <v>131</v>
      </c>
      <c r="AP64" s="20">
        <f t="shared" si="40"/>
        <v>135</v>
      </c>
      <c r="AQ64" s="12">
        <v>82</v>
      </c>
      <c r="AR64" s="12">
        <v>79</v>
      </c>
      <c r="AS64" s="12">
        <v>80</v>
      </c>
      <c r="AT64" s="20">
        <f t="shared" si="41"/>
        <v>80.333333333333329</v>
      </c>
      <c r="AU64" s="12">
        <v>139</v>
      </c>
      <c r="AV64" s="12">
        <v>136</v>
      </c>
      <c r="AW64" s="12">
        <v>122</v>
      </c>
      <c r="AX64" s="20">
        <f t="shared" si="42"/>
        <v>132.33333333333334</v>
      </c>
      <c r="AY64" s="12">
        <v>77</v>
      </c>
      <c r="AZ64" s="12">
        <v>84</v>
      </c>
      <c r="BA64" s="12">
        <v>74</v>
      </c>
      <c r="BB64" s="20">
        <f t="shared" si="43"/>
        <v>78.333333333333329</v>
      </c>
      <c r="BC64" s="12">
        <v>136</v>
      </c>
      <c r="BD64" s="12">
        <v>121</v>
      </c>
      <c r="BE64" s="12">
        <v>106</v>
      </c>
      <c r="BF64" s="20">
        <f t="shared" si="44"/>
        <v>121</v>
      </c>
      <c r="BG64" s="12">
        <v>77</v>
      </c>
      <c r="BH64" s="12">
        <v>80</v>
      </c>
      <c r="BI64" s="12">
        <v>72</v>
      </c>
      <c r="BJ64" s="20">
        <f t="shared" si="45"/>
        <v>76.333333333333329</v>
      </c>
      <c r="BK64" s="12">
        <v>118</v>
      </c>
      <c r="BL64" s="12">
        <v>113</v>
      </c>
      <c r="BM64" s="12">
        <v>102</v>
      </c>
      <c r="BN64" s="20">
        <f t="shared" si="46"/>
        <v>111</v>
      </c>
      <c r="BO64" s="12">
        <v>62</v>
      </c>
      <c r="BP64" s="12">
        <v>67</v>
      </c>
      <c r="BQ64" s="12">
        <v>64</v>
      </c>
      <c r="BR64" s="20">
        <f t="shared" si="47"/>
        <v>64.333333333333329</v>
      </c>
      <c r="BS64" s="33">
        <f t="shared" si="48"/>
        <v>-24</v>
      </c>
      <c r="BT64" s="33">
        <f t="shared" si="49"/>
        <v>-16</v>
      </c>
      <c r="BU64" s="33">
        <f t="shared" si="50"/>
        <v>55.707762557077622</v>
      </c>
    </row>
    <row r="65" spans="1:73">
      <c r="A65" s="9">
        <v>0</v>
      </c>
      <c r="B65" s="10">
        <v>1</v>
      </c>
      <c r="C65" s="11">
        <v>60</v>
      </c>
      <c r="D65" s="13">
        <v>840</v>
      </c>
      <c r="E65" s="13">
        <v>162</v>
      </c>
      <c r="F65" s="13">
        <v>136</v>
      </c>
      <c r="G65" s="13">
        <f t="shared" si="26"/>
        <v>3128</v>
      </c>
      <c r="H65" s="14">
        <v>104.56</v>
      </c>
      <c r="I65" s="14">
        <v>0.878</v>
      </c>
      <c r="J65" s="15">
        <f t="shared" si="27"/>
        <v>3.5626423690205011</v>
      </c>
      <c r="K65" s="15">
        <f t="shared" si="28"/>
        <v>17522.340984755559</v>
      </c>
      <c r="L65" s="15">
        <f t="shared" si="29"/>
        <v>3.5635042081101758</v>
      </c>
      <c r="M65" s="14" t="s">
        <v>404</v>
      </c>
      <c r="N65" s="14" t="s">
        <v>405</v>
      </c>
      <c r="O65" s="14" t="s">
        <v>71</v>
      </c>
      <c r="P65" s="14">
        <f t="shared" si="30"/>
        <v>3680</v>
      </c>
      <c r="Q65" s="14" t="s">
        <v>406</v>
      </c>
      <c r="R65" s="14" t="s">
        <v>407</v>
      </c>
      <c r="S65" s="16">
        <f t="shared" si="31"/>
        <v>3.9274279615795091</v>
      </c>
      <c r="T65" s="16">
        <f t="shared" si="32"/>
        <v>19316.486138006632</v>
      </c>
      <c r="U65" s="15">
        <f t="shared" si="33"/>
        <v>3.9389426656738644</v>
      </c>
      <c r="V65" s="17">
        <f t="shared" si="34"/>
        <v>24</v>
      </c>
      <c r="W65" s="17">
        <f t="shared" si="35"/>
        <v>552</v>
      </c>
      <c r="X65" s="18">
        <f t="shared" si="36"/>
        <v>0.364785592559008</v>
      </c>
      <c r="Y65" s="18">
        <f t="shared" si="37"/>
        <v>1794.1451532510728</v>
      </c>
      <c r="Z65" s="18">
        <f t="shared" si="38"/>
        <v>0.37543845756368865</v>
      </c>
      <c r="AA65" s="12">
        <v>0</v>
      </c>
      <c r="AB65" s="12">
        <v>1</v>
      </c>
      <c r="AC65" s="12">
        <v>0</v>
      </c>
      <c r="AD65" s="12">
        <v>0</v>
      </c>
      <c r="AE65" s="12">
        <v>0</v>
      </c>
      <c r="AF65" s="12">
        <v>0</v>
      </c>
      <c r="AG65" s="19">
        <v>47.1</v>
      </c>
      <c r="AH65" s="12">
        <v>167</v>
      </c>
      <c r="AI65" s="20">
        <f t="shared" si="39"/>
        <v>16.888378930761235</v>
      </c>
      <c r="AJ65" s="35">
        <v>47</v>
      </c>
      <c r="AK65" s="36">
        <f t="shared" si="25"/>
        <v>16.852522499910361</v>
      </c>
      <c r="AL65" s="19">
        <v>70</v>
      </c>
      <c r="AM65" s="12">
        <v>147</v>
      </c>
      <c r="AN65" s="12">
        <v>134</v>
      </c>
      <c r="AO65" s="12">
        <v>120</v>
      </c>
      <c r="AP65" s="20">
        <f t="shared" si="40"/>
        <v>133.66666666666666</v>
      </c>
      <c r="AQ65" s="12">
        <v>76</v>
      </c>
      <c r="AR65" s="12">
        <v>72</v>
      </c>
      <c r="AS65" s="12">
        <v>70</v>
      </c>
      <c r="AT65" s="20">
        <f t="shared" si="41"/>
        <v>72.666666666666671</v>
      </c>
      <c r="AU65" s="12">
        <v>140</v>
      </c>
      <c r="AV65" s="12">
        <v>130</v>
      </c>
      <c r="AW65" s="12">
        <v>128</v>
      </c>
      <c r="AX65" s="20">
        <f t="shared" si="42"/>
        <v>132.66666666666666</v>
      </c>
      <c r="AY65" s="12">
        <v>69</v>
      </c>
      <c r="AZ65" s="12">
        <v>65</v>
      </c>
      <c r="BA65" s="12">
        <v>63</v>
      </c>
      <c r="BB65" s="20">
        <f t="shared" si="43"/>
        <v>65.666666666666671</v>
      </c>
      <c r="BC65" s="12">
        <v>135</v>
      </c>
      <c r="BD65" s="12">
        <v>136</v>
      </c>
      <c r="BE65" s="12">
        <v>120</v>
      </c>
      <c r="BF65" s="20">
        <f t="shared" si="44"/>
        <v>130.33333333333334</v>
      </c>
      <c r="BG65" s="12">
        <v>76</v>
      </c>
      <c r="BH65" s="12">
        <v>81</v>
      </c>
      <c r="BI65" s="12">
        <v>80</v>
      </c>
      <c r="BJ65" s="20">
        <f t="shared" si="45"/>
        <v>79</v>
      </c>
      <c r="BK65" s="12">
        <v>146</v>
      </c>
      <c r="BL65" s="12">
        <v>137</v>
      </c>
      <c r="BM65" s="12">
        <v>119</v>
      </c>
      <c r="BN65" s="20">
        <f t="shared" si="46"/>
        <v>134</v>
      </c>
      <c r="BO65" s="12">
        <v>74</v>
      </c>
      <c r="BP65" s="12">
        <v>67</v>
      </c>
      <c r="BQ65" s="12">
        <v>68</v>
      </c>
      <c r="BR65" s="20">
        <f t="shared" si="47"/>
        <v>69.666666666666671</v>
      </c>
      <c r="BS65" s="33">
        <f t="shared" si="48"/>
        <v>0.33333333333334281</v>
      </c>
      <c r="BT65" s="33">
        <f t="shared" si="49"/>
        <v>-3</v>
      </c>
      <c r="BU65" s="33">
        <f t="shared" si="50"/>
        <v>-17.647058823529413</v>
      </c>
    </row>
    <row r="66" spans="1:73">
      <c r="A66" s="9">
        <v>0</v>
      </c>
      <c r="B66" s="10">
        <v>1</v>
      </c>
      <c r="C66" s="11">
        <v>70</v>
      </c>
      <c r="D66" s="13">
        <v>3830</v>
      </c>
      <c r="E66" s="13">
        <v>35</v>
      </c>
      <c r="F66" s="13">
        <v>134</v>
      </c>
      <c r="G66" s="13">
        <f t="shared" ref="G66:G97" si="51">F66*23</f>
        <v>3082</v>
      </c>
      <c r="H66" s="14">
        <v>25.03</v>
      </c>
      <c r="I66" s="14">
        <v>0.95899999999999996</v>
      </c>
      <c r="J66" s="15">
        <f t="shared" ref="J66:J97" si="52">G66/(I66*1000)</f>
        <v>3.2137643378519289</v>
      </c>
      <c r="K66" s="15">
        <f t="shared" ref="K66:K97" si="53">(F66/(I66*0.00884))</f>
        <v>15806.434870410825</v>
      </c>
      <c r="L66" s="15">
        <f t="shared" ref="L66:L97" si="54">((E66*2.3)/H66)</f>
        <v>3.2161406312425087</v>
      </c>
      <c r="M66" s="14" t="s">
        <v>408</v>
      </c>
      <c r="N66" s="14" t="s">
        <v>255</v>
      </c>
      <c r="O66" s="14" t="s">
        <v>296</v>
      </c>
      <c r="P66" s="14">
        <f t="shared" ref="P66:P97" si="55">O66*23</f>
        <v>529</v>
      </c>
      <c r="Q66" s="14" t="s">
        <v>409</v>
      </c>
      <c r="R66" s="14" t="s">
        <v>410</v>
      </c>
      <c r="S66" s="16">
        <f t="shared" ref="S66:S97" si="56">P66/(R66*1000)</f>
        <v>1.3029556650246306</v>
      </c>
      <c r="T66" s="16">
        <f t="shared" ref="T66:T97" si="57">(O66/(R66*0.00884))</f>
        <v>6408.3989033279086</v>
      </c>
      <c r="U66" s="15">
        <f t="shared" ref="U66:U97" si="58">((N66*2.3)/Q66)</f>
        <v>1.2991982507288629</v>
      </c>
      <c r="V66" s="17">
        <f t="shared" ref="V66:V97" si="59">O66-F66</f>
        <v>-111</v>
      </c>
      <c r="W66" s="17">
        <f t="shared" ref="W66:W97" si="60">P66-G66</f>
        <v>-2553</v>
      </c>
      <c r="X66" s="18">
        <f t="shared" ref="X66:X97" si="61">S66-J66</f>
        <v>-1.9108086728272984</v>
      </c>
      <c r="Y66" s="18">
        <f t="shared" ref="Y66:Y97" si="62">T66-K66</f>
        <v>-9398.0359670829166</v>
      </c>
      <c r="Z66" s="18">
        <f t="shared" ref="Z66:Z97" si="63">U66-L66</f>
        <v>-1.9169423805136458</v>
      </c>
      <c r="AA66" s="12">
        <v>0</v>
      </c>
      <c r="AB66" s="12">
        <v>1</v>
      </c>
      <c r="AC66" s="12">
        <v>0</v>
      </c>
      <c r="AD66" s="12">
        <v>0</v>
      </c>
      <c r="AE66" s="12">
        <v>0</v>
      </c>
      <c r="AF66" s="12">
        <v>0</v>
      </c>
      <c r="AG66" s="19">
        <v>56.5</v>
      </c>
      <c r="AH66" s="12">
        <v>160</v>
      </c>
      <c r="AI66" s="20">
        <f t="shared" ref="AI66:AI97" si="64">AG66/(AH66/100)^2</f>
        <v>22.070312499999996</v>
      </c>
      <c r="AJ66" s="35">
        <v>56</v>
      </c>
      <c r="AK66" s="36">
        <f t="shared" si="25"/>
        <v>21.874999999999996</v>
      </c>
      <c r="AL66" s="19">
        <v>89</v>
      </c>
      <c r="AM66" s="12">
        <v>150</v>
      </c>
      <c r="AN66" s="12">
        <v>148</v>
      </c>
      <c r="AO66" s="12">
        <v>144</v>
      </c>
      <c r="AP66" s="20">
        <f t="shared" ref="AP66:AP97" si="65">(AM66+AN66+AO66)/3</f>
        <v>147.33333333333334</v>
      </c>
      <c r="AQ66" s="12">
        <v>74</v>
      </c>
      <c r="AR66" s="12">
        <v>73</v>
      </c>
      <c r="AS66" s="12">
        <v>73</v>
      </c>
      <c r="AT66" s="20">
        <f t="shared" ref="AT66:AT97" si="66">(AQ66+AR66+AS66)/3</f>
        <v>73.333333333333329</v>
      </c>
      <c r="AU66" s="12">
        <v>136</v>
      </c>
      <c r="AV66" s="12">
        <v>136</v>
      </c>
      <c r="AW66" s="12">
        <v>133</v>
      </c>
      <c r="AX66" s="20">
        <f t="shared" ref="AX66:AX97" si="67">(AU66+AV66+AW66)/3</f>
        <v>135</v>
      </c>
      <c r="AY66" s="12">
        <v>68</v>
      </c>
      <c r="AZ66" s="12">
        <v>60</v>
      </c>
      <c r="BA66" s="12">
        <v>62</v>
      </c>
      <c r="BB66" s="20">
        <f t="shared" ref="BB66:BB97" si="68">(AY66+AZ66+BA66)/3</f>
        <v>63.333333333333336</v>
      </c>
      <c r="BC66" s="12">
        <v>127</v>
      </c>
      <c r="BD66" s="12">
        <v>122</v>
      </c>
      <c r="BE66" s="12">
        <v>125</v>
      </c>
      <c r="BF66" s="20">
        <f t="shared" ref="BF66:BF97" si="69">(BC66+BD66+BE66)/3</f>
        <v>124.66666666666667</v>
      </c>
      <c r="BG66" s="12">
        <v>86</v>
      </c>
      <c r="BH66" s="12">
        <v>68</v>
      </c>
      <c r="BI66" s="12">
        <v>75</v>
      </c>
      <c r="BJ66" s="20">
        <f t="shared" ref="BJ66:BJ97" si="70">(BG66+BH66+BI66)/3</f>
        <v>76.333333333333329</v>
      </c>
      <c r="BK66" s="12">
        <v>143</v>
      </c>
      <c r="BL66" s="12">
        <v>141</v>
      </c>
      <c r="BM66" s="12">
        <v>139</v>
      </c>
      <c r="BN66" s="20">
        <f t="shared" ref="BN66:BN97" si="71">(BK66+BL66+BM66)/3</f>
        <v>141</v>
      </c>
      <c r="BO66" s="12">
        <v>64</v>
      </c>
      <c r="BP66" s="12">
        <v>74</v>
      </c>
      <c r="BQ66" s="12">
        <v>62</v>
      </c>
      <c r="BR66" s="20">
        <f t="shared" ref="BR66:BR97" si="72">(BO66+BP66+BQ66)/3</f>
        <v>66.666666666666671</v>
      </c>
      <c r="BS66" s="33">
        <f t="shared" ref="BS66:BS97" si="73">BN66-AP66</f>
        <v>-6.3333333333333428</v>
      </c>
      <c r="BT66" s="33">
        <f t="shared" ref="BT66:BT97" si="74">BR66-AT66</f>
        <v>-6.6666666666666572</v>
      </c>
      <c r="BU66" s="33">
        <f t="shared" ref="BU66:BU97" si="75">((G66-P66)/G66)*100</f>
        <v>82.835820895522389</v>
      </c>
    </row>
    <row r="67" spans="1:73">
      <c r="A67" s="9">
        <v>0</v>
      </c>
      <c r="B67" s="10">
        <v>0</v>
      </c>
      <c r="C67" s="11">
        <v>69</v>
      </c>
      <c r="D67" s="13">
        <v>2820</v>
      </c>
      <c r="E67" s="13">
        <v>95</v>
      </c>
      <c r="F67" s="13">
        <v>268</v>
      </c>
      <c r="G67" s="13">
        <f t="shared" si="51"/>
        <v>6164</v>
      </c>
      <c r="H67" s="14">
        <v>58.13</v>
      </c>
      <c r="I67" s="14">
        <v>1.639</v>
      </c>
      <c r="J67" s="15">
        <f t="shared" si="52"/>
        <v>3.7608297742525929</v>
      </c>
      <c r="K67" s="15">
        <f t="shared" si="53"/>
        <v>18497.097060065869</v>
      </c>
      <c r="L67" s="15">
        <f t="shared" si="54"/>
        <v>3.7588164458971263</v>
      </c>
      <c r="M67" s="14" t="s">
        <v>411</v>
      </c>
      <c r="N67" s="14" t="s">
        <v>265</v>
      </c>
      <c r="O67" s="14" t="s">
        <v>412</v>
      </c>
      <c r="P67" s="14">
        <f t="shared" si="55"/>
        <v>10327</v>
      </c>
      <c r="Q67" s="14" t="s">
        <v>413</v>
      </c>
      <c r="R67" s="14" t="s">
        <v>414</v>
      </c>
      <c r="S67" s="16">
        <f t="shared" si="56"/>
        <v>5.7086788280818128</v>
      </c>
      <c r="T67" s="16">
        <f t="shared" si="57"/>
        <v>28077.310781437205</v>
      </c>
      <c r="U67" s="15">
        <f t="shared" si="58"/>
        <v>5.7033135834979145</v>
      </c>
      <c r="V67" s="17">
        <f t="shared" si="59"/>
        <v>181</v>
      </c>
      <c r="W67" s="17">
        <f t="shared" si="60"/>
        <v>4163</v>
      </c>
      <c r="X67" s="18">
        <f t="shared" si="61"/>
        <v>1.9478490538292199</v>
      </c>
      <c r="Y67" s="18">
        <f t="shared" si="62"/>
        <v>9580.2137213713359</v>
      </c>
      <c r="Z67" s="18">
        <f t="shared" si="63"/>
        <v>1.9444971376007882</v>
      </c>
      <c r="AA67" s="12">
        <v>0</v>
      </c>
      <c r="AB67" s="12">
        <v>0</v>
      </c>
      <c r="AC67" s="12">
        <v>0</v>
      </c>
      <c r="AD67" s="12">
        <v>0</v>
      </c>
      <c r="AE67" s="12">
        <v>0</v>
      </c>
      <c r="AF67" s="12">
        <v>0</v>
      </c>
      <c r="AG67" s="19">
        <v>74</v>
      </c>
      <c r="AH67" s="12">
        <v>160</v>
      </c>
      <c r="AI67" s="20">
        <f t="shared" si="64"/>
        <v>28.906249999999993</v>
      </c>
      <c r="AJ67" s="35">
        <v>76</v>
      </c>
      <c r="AK67" s="36">
        <f t="shared" ref="AK67:AK112" si="76">AJ67/(AH67/100)^2</f>
        <v>29.687499999999993</v>
      </c>
      <c r="AL67" s="19">
        <v>89</v>
      </c>
      <c r="AM67" s="12">
        <v>143</v>
      </c>
      <c r="AN67" s="12">
        <v>140</v>
      </c>
      <c r="AO67" s="12">
        <v>139</v>
      </c>
      <c r="AP67" s="20">
        <f t="shared" si="65"/>
        <v>140.66666666666666</v>
      </c>
      <c r="AQ67" s="12">
        <v>78</v>
      </c>
      <c r="AR67" s="12">
        <v>85</v>
      </c>
      <c r="AS67" s="12">
        <v>81</v>
      </c>
      <c r="AT67" s="20">
        <f t="shared" si="66"/>
        <v>81.333333333333329</v>
      </c>
      <c r="AU67" s="12">
        <v>119</v>
      </c>
      <c r="AV67" s="12">
        <v>114</v>
      </c>
      <c r="AW67" s="12">
        <v>112</v>
      </c>
      <c r="AX67" s="20">
        <f t="shared" si="67"/>
        <v>115</v>
      </c>
      <c r="AY67" s="12">
        <v>76</v>
      </c>
      <c r="AZ67" s="12">
        <v>67</v>
      </c>
      <c r="BA67" s="12">
        <v>64</v>
      </c>
      <c r="BB67" s="20">
        <f t="shared" si="68"/>
        <v>69</v>
      </c>
      <c r="BC67" s="12">
        <v>133</v>
      </c>
      <c r="BD67" s="12">
        <v>100</v>
      </c>
      <c r="BE67" s="12">
        <v>120</v>
      </c>
      <c r="BF67" s="20">
        <f t="shared" si="69"/>
        <v>117.66666666666667</v>
      </c>
      <c r="BG67" s="12">
        <v>72</v>
      </c>
      <c r="BH67" s="12">
        <v>76</v>
      </c>
      <c r="BI67" s="12">
        <v>82</v>
      </c>
      <c r="BJ67" s="20">
        <f t="shared" si="70"/>
        <v>76.666666666666671</v>
      </c>
      <c r="BK67" s="12">
        <v>120</v>
      </c>
      <c r="BL67" s="12">
        <v>116</v>
      </c>
      <c r="BM67" s="12">
        <v>111</v>
      </c>
      <c r="BN67" s="20">
        <f t="shared" si="71"/>
        <v>115.66666666666667</v>
      </c>
      <c r="BO67" s="12">
        <v>76</v>
      </c>
      <c r="BP67" s="12">
        <v>64</v>
      </c>
      <c r="BQ67" s="12">
        <v>60</v>
      </c>
      <c r="BR67" s="20">
        <f t="shared" si="72"/>
        <v>66.666666666666671</v>
      </c>
      <c r="BS67" s="33">
        <f t="shared" si="73"/>
        <v>-24.999999999999986</v>
      </c>
      <c r="BT67" s="33">
        <f t="shared" si="74"/>
        <v>-14.666666666666657</v>
      </c>
      <c r="BU67" s="33">
        <f t="shared" si="75"/>
        <v>-67.537313432835816</v>
      </c>
    </row>
    <row r="68" spans="1:73">
      <c r="A68" s="9">
        <v>0</v>
      </c>
      <c r="B68" s="10">
        <v>0</v>
      </c>
      <c r="C68" s="11">
        <v>68</v>
      </c>
      <c r="D68" s="13">
        <v>1600</v>
      </c>
      <c r="E68" s="13">
        <v>160</v>
      </c>
      <c r="F68" s="13">
        <v>256</v>
      </c>
      <c r="G68" s="13">
        <f t="shared" si="51"/>
        <v>5888</v>
      </c>
      <c r="H68" s="14">
        <v>56.87</v>
      </c>
      <c r="I68" s="14">
        <v>0.91</v>
      </c>
      <c r="J68" s="15">
        <f t="shared" si="52"/>
        <v>6.4703296703296704</v>
      </c>
      <c r="K68" s="15">
        <f t="shared" si="53"/>
        <v>31823.38023966983</v>
      </c>
      <c r="L68" s="15">
        <f t="shared" si="54"/>
        <v>6.470898540531036</v>
      </c>
      <c r="M68" s="14" t="s">
        <v>415</v>
      </c>
      <c r="N68" s="14" t="s">
        <v>240</v>
      </c>
      <c r="O68" s="14" t="s">
        <v>62</v>
      </c>
      <c r="P68" s="14">
        <f t="shared" si="55"/>
        <v>2047</v>
      </c>
      <c r="Q68" s="14" t="s">
        <v>416</v>
      </c>
      <c r="R68" s="14" t="s">
        <v>417</v>
      </c>
      <c r="S68" s="16">
        <f t="shared" si="56"/>
        <v>2.2719200887902331</v>
      </c>
      <c r="T68" s="16">
        <f t="shared" si="57"/>
        <v>11174.110214392253</v>
      </c>
      <c r="U68" s="15">
        <f t="shared" si="58"/>
        <v>2.2814391392064559</v>
      </c>
      <c r="V68" s="17">
        <f t="shared" si="59"/>
        <v>-167</v>
      </c>
      <c r="W68" s="17">
        <f t="shared" si="60"/>
        <v>-3841</v>
      </c>
      <c r="X68" s="18">
        <f t="shared" si="61"/>
        <v>-4.1984095815394369</v>
      </c>
      <c r="Y68" s="18">
        <f t="shared" si="62"/>
        <v>-20649.270025277576</v>
      </c>
      <c r="Z68" s="18">
        <f t="shared" si="63"/>
        <v>-4.1894594013245801</v>
      </c>
      <c r="AA68" s="12">
        <v>0</v>
      </c>
      <c r="AB68" s="12">
        <v>1</v>
      </c>
      <c r="AC68" s="12">
        <v>0</v>
      </c>
      <c r="AD68" s="12">
        <v>0</v>
      </c>
      <c r="AE68" s="12">
        <v>0</v>
      </c>
      <c r="AF68" s="12">
        <v>0</v>
      </c>
      <c r="AG68" s="19">
        <v>47.5</v>
      </c>
      <c r="AH68" s="12">
        <v>167</v>
      </c>
      <c r="AI68" s="20">
        <f t="shared" si="64"/>
        <v>17.031804654164723</v>
      </c>
      <c r="AJ68" s="35">
        <v>45</v>
      </c>
      <c r="AK68" s="36">
        <f t="shared" si="76"/>
        <v>16.135393882892899</v>
      </c>
      <c r="AL68" s="19">
        <v>79</v>
      </c>
      <c r="AM68" s="12">
        <v>172</v>
      </c>
      <c r="AN68" s="12">
        <v>161</v>
      </c>
      <c r="AO68" s="12">
        <v>164</v>
      </c>
      <c r="AP68" s="20">
        <f t="shared" si="65"/>
        <v>165.66666666666666</v>
      </c>
      <c r="AQ68" s="12">
        <v>86</v>
      </c>
      <c r="AR68" s="12">
        <v>84</v>
      </c>
      <c r="AS68" s="12">
        <v>75</v>
      </c>
      <c r="AT68" s="20">
        <f t="shared" si="66"/>
        <v>81.666666666666671</v>
      </c>
      <c r="AU68" s="12">
        <v>139</v>
      </c>
      <c r="AV68" s="12">
        <v>140</v>
      </c>
      <c r="AW68" s="12">
        <v>122</v>
      </c>
      <c r="AX68" s="20">
        <f t="shared" si="67"/>
        <v>133.66666666666666</v>
      </c>
      <c r="AY68" s="12">
        <v>76</v>
      </c>
      <c r="AZ68" s="12">
        <v>69</v>
      </c>
      <c r="BA68" s="12">
        <v>68</v>
      </c>
      <c r="BB68" s="20">
        <f t="shared" si="68"/>
        <v>71</v>
      </c>
      <c r="BC68" s="12">
        <v>144</v>
      </c>
      <c r="BD68" s="12">
        <v>142</v>
      </c>
      <c r="BE68" s="12">
        <v>132</v>
      </c>
      <c r="BF68" s="20">
        <f t="shared" si="69"/>
        <v>139.33333333333334</v>
      </c>
      <c r="BG68" s="12">
        <v>73</v>
      </c>
      <c r="BH68" s="12">
        <v>66</v>
      </c>
      <c r="BI68" s="12">
        <v>65</v>
      </c>
      <c r="BJ68" s="20">
        <f t="shared" si="70"/>
        <v>68</v>
      </c>
      <c r="BK68" s="12">
        <v>149</v>
      </c>
      <c r="BL68" s="12">
        <v>147</v>
      </c>
      <c r="BM68" s="12">
        <v>144</v>
      </c>
      <c r="BN68" s="20">
        <f t="shared" si="71"/>
        <v>146.66666666666666</v>
      </c>
      <c r="BO68" s="12">
        <v>84</v>
      </c>
      <c r="BP68" s="12">
        <v>80</v>
      </c>
      <c r="BQ68" s="12">
        <v>80</v>
      </c>
      <c r="BR68" s="20">
        <f t="shared" si="72"/>
        <v>81.333333333333329</v>
      </c>
      <c r="BS68" s="33">
        <f t="shared" si="73"/>
        <v>-19</v>
      </c>
      <c r="BT68" s="33">
        <f t="shared" si="74"/>
        <v>-0.33333333333334281</v>
      </c>
      <c r="BU68" s="33">
        <f t="shared" si="75"/>
        <v>65.234375</v>
      </c>
    </row>
    <row r="69" spans="1:73">
      <c r="A69" s="9">
        <v>0</v>
      </c>
      <c r="B69" s="10">
        <v>0</v>
      </c>
      <c r="C69" s="11">
        <v>70</v>
      </c>
      <c r="D69" s="13">
        <v>4100</v>
      </c>
      <c r="E69" s="13">
        <v>28</v>
      </c>
      <c r="F69" s="13">
        <v>115</v>
      </c>
      <c r="G69" s="13">
        <f t="shared" si="51"/>
        <v>2645</v>
      </c>
      <c r="H69" s="14">
        <v>19.14</v>
      </c>
      <c r="I69" s="14">
        <v>0.78500000000000003</v>
      </c>
      <c r="J69" s="15">
        <f t="shared" si="52"/>
        <v>3.3694267515923566</v>
      </c>
      <c r="K69" s="15">
        <f t="shared" si="53"/>
        <v>16572.037928351154</v>
      </c>
      <c r="L69" s="15">
        <f t="shared" si="54"/>
        <v>3.3646812957157781</v>
      </c>
      <c r="M69" s="14" t="s">
        <v>418</v>
      </c>
      <c r="N69" s="14" t="s">
        <v>296</v>
      </c>
      <c r="O69" s="14" t="s">
        <v>419</v>
      </c>
      <c r="P69" s="14">
        <f t="shared" si="55"/>
        <v>1817</v>
      </c>
      <c r="Q69" s="14" t="s">
        <v>420</v>
      </c>
      <c r="R69" s="14" t="s">
        <v>421</v>
      </c>
      <c r="S69" s="16">
        <f t="shared" si="56"/>
        <v>2.6878698224852071</v>
      </c>
      <c r="T69" s="16">
        <f t="shared" si="57"/>
        <v>13219.898792471016</v>
      </c>
      <c r="U69" s="15">
        <f t="shared" si="58"/>
        <v>2.7031170158405722</v>
      </c>
      <c r="V69" s="17">
        <f t="shared" si="59"/>
        <v>-36</v>
      </c>
      <c r="W69" s="17">
        <f t="shared" si="60"/>
        <v>-828</v>
      </c>
      <c r="X69" s="18">
        <f t="shared" si="61"/>
        <v>-0.68155692910714949</v>
      </c>
      <c r="Y69" s="18">
        <f t="shared" si="62"/>
        <v>-3352.1391358801375</v>
      </c>
      <c r="Z69" s="18">
        <f t="shared" si="63"/>
        <v>-0.66156427987520594</v>
      </c>
      <c r="AA69" s="12">
        <v>0</v>
      </c>
      <c r="AB69" s="12">
        <v>0</v>
      </c>
      <c r="AC69" s="12">
        <v>0</v>
      </c>
      <c r="AD69" s="12">
        <v>0</v>
      </c>
      <c r="AE69" s="12">
        <v>0</v>
      </c>
      <c r="AF69" s="12">
        <v>0</v>
      </c>
      <c r="AG69" s="19">
        <v>58</v>
      </c>
      <c r="AH69" s="12">
        <v>150</v>
      </c>
      <c r="AI69" s="20">
        <f t="shared" si="64"/>
        <v>25.777777777777779</v>
      </c>
      <c r="AJ69" s="35">
        <v>58</v>
      </c>
      <c r="AK69" s="36">
        <f t="shared" si="76"/>
        <v>25.777777777777779</v>
      </c>
      <c r="AL69" s="19">
        <v>97</v>
      </c>
      <c r="AM69" s="12">
        <v>145</v>
      </c>
      <c r="AN69" s="12">
        <v>144</v>
      </c>
      <c r="AO69" s="12">
        <v>134</v>
      </c>
      <c r="AP69" s="20">
        <f t="shared" si="65"/>
        <v>141</v>
      </c>
      <c r="AQ69" s="12">
        <v>69</v>
      </c>
      <c r="AR69" s="12">
        <v>67</v>
      </c>
      <c r="AS69" s="12">
        <v>63</v>
      </c>
      <c r="AT69" s="20">
        <f t="shared" si="66"/>
        <v>66.333333333333329</v>
      </c>
      <c r="AU69" s="12">
        <v>141</v>
      </c>
      <c r="AV69" s="12">
        <v>124</v>
      </c>
      <c r="AW69" s="12">
        <v>122</v>
      </c>
      <c r="AX69" s="20">
        <f t="shared" si="67"/>
        <v>129</v>
      </c>
      <c r="AY69" s="12">
        <v>78</v>
      </c>
      <c r="AZ69" s="12">
        <v>65</v>
      </c>
      <c r="BA69" s="12">
        <v>65</v>
      </c>
      <c r="BB69" s="20">
        <f t="shared" si="68"/>
        <v>69.333333333333329</v>
      </c>
      <c r="BC69" s="12">
        <v>138</v>
      </c>
      <c r="BD69" s="12">
        <v>125</v>
      </c>
      <c r="BE69" s="12">
        <v>138</v>
      </c>
      <c r="BF69" s="20">
        <f t="shared" si="69"/>
        <v>133.66666666666666</v>
      </c>
      <c r="BG69" s="12">
        <v>67</v>
      </c>
      <c r="BH69" s="12">
        <v>75</v>
      </c>
      <c r="BI69" s="12">
        <v>69</v>
      </c>
      <c r="BJ69" s="20">
        <f t="shared" si="70"/>
        <v>70.333333333333329</v>
      </c>
      <c r="BK69" s="12">
        <v>129</v>
      </c>
      <c r="BL69" s="12">
        <v>127</v>
      </c>
      <c r="BM69" s="12">
        <v>126</v>
      </c>
      <c r="BN69" s="20">
        <f t="shared" si="71"/>
        <v>127.33333333333333</v>
      </c>
      <c r="BO69" s="12">
        <v>61</v>
      </c>
      <c r="BP69" s="12">
        <v>59</v>
      </c>
      <c r="BQ69" s="12">
        <v>62</v>
      </c>
      <c r="BR69" s="20">
        <f t="shared" si="72"/>
        <v>60.666666666666664</v>
      </c>
      <c r="BS69" s="33">
        <f t="shared" si="73"/>
        <v>-13.666666666666671</v>
      </c>
      <c r="BT69" s="33">
        <f t="shared" si="74"/>
        <v>-5.6666666666666643</v>
      </c>
      <c r="BU69" s="33">
        <f t="shared" si="75"/>
        <v>31.304347826086961</v>
      </c>
    </row>
    <row r="70" spans="1:73">
      <c r="A70" s="9">
        <v>0</v>
      </c>
      <c r="B70" s="10">
        <v>0</v>
      </c>
      <c r="C70" s="11">
        <v>59</v>
      </c>
      <c r="D70" s="13">
        <v>950</v>
      </c>
      <c r="E70" s="13">
        <v>120</v>
      </c>
      <c r="F70" s="13">
        <v>114</v>
      </c>
      <c r="G70" s="13">
        <f t="shared" si="51"/>
        <v>2622</v>
      </c>
      <c r="H70" s="14">
        <v>72.67</v>
      </c>
      <c r="I70" s="14">
        <v>0.69</v>
      </c>
      <c r="J70" s="15">
        <f t="shared" si="52"/>
        <v>3.8</v>
      </c>
      <c r="K70" s="15">
        <f t="shared" si="53"/>
        <v>18689.750147550658</v>
      </c>
      <c r="L70" s="15">
        <f t="shared" si="54"/>
        <v>3.7979909178478048</v>
      </c>
      <c r="M70" s="14" t="s">
        <v>422</v>
      </c>
      <c r="N70" s="14" t="s">
        <v>394</v>
      </c>
      <c r="O70" s="14" t="s">
        <v>332</v>
      </c>
      <c r="P70" s="14">
        <f t="shared" si="55"/>
        <v>3772</v>
      </c>
      <c r="Q70" s="14" t="s">
        <v>423</v>
      </c>
      <c r="R70" s="14" t="s">
        <v>424</v>
      </c>
      <c r="S70" s="16">
        <f t="shared" si="56"/>
        <v>3.7309594460929776</v>
      </c>
      <c r="T70" s="16">
        <f t="shared" si="57"/>
        <v>18350.184173189937</v>
      </c>
      <c r="U70" s="15">
        <f t="shared" si="58"/>
        <v>3.7225896275670025</v>
      </c>
      <c r="V70" s="17">
        <f t="shared" si="59"/>
        <v>50</v>
      </c>
      <c r="W70" s="17">
        <f t="shared" si="60"/>
        <v>1150</v>
      </c>
      <c r="X70" s="18">
        <f t="shared" si="61"/>
        <v>-6.904055390702224E-2</v>
      </c>
      <c r="Y70" s="18">
        <f t="shared" si="62"/>
        <v>-339.56597436072116</v>
      </c>
      <c r="Z70" s="18">
        <f t="shared" si="63"/>
        <v>-7.5401290280802336E-2</v>
      </c>
      <c r="AA70" s="12">
        <v>0</v>
      </c>
      <c r="AB70" s="12">
        <v>1</v>
      </c>
      <c r="AC70" s="12">
        <v>0</v>
      </c>
      <c r="AD70" s="12">
        <v>0</v>
      </c>
      <c r="AE70" s="12">
        <v>0</v>
      </c>
      <c r="AF70" s="12">
        <v>0</v>
      </c>
      <c r="AG70" s="19">
        <v>70.7</v>
      </c>
      <c r="AH70" s="12">
        <v>150</v>
      </c>
      <c r="AI70" s="20">
        <f t="shared" si="64"/>
        <v>31.422222222222224</v>
      </c>
      <c r="AJ70" s="35">
        <v>71</v>
      </c>
      <c r="AK70" s="36">
        <f t="shared" si="76"/>
        <v>31.555555555555557</v>
      </c>
      <c r="AL70" s="19">
        <v>96</v>
      </c>
      <c r="AM70" s="12">
        <v>144</v>
      </c>
      <c r="AN70" s="12">
        <v>143</v>
      </c>
      <c r="AO70" s="12">
        <v>148</v>
      </c>
      <c r="AP70" s="20">
        <f t="shared" si="65"/>
        <v>145</v>
      </c>
      <c r="AQ70" s="12">
        <v>88</v>
      </c>
      <c r="AR70" s="12">
        <v>89</v>
      </c>
      <c r="AS70" s="12">
        <v>84</v>
      </c>
      <c r="AT70" s="20">
        <f t="shared" si="66"/>
        <v>87</v>
      </c>
      <c r="AU70" s="12">
        <v>114</v>
      </c>
      <c r="AV70" s="12">
        <v>128</v>
      </c>
      <c r="AW70" s="12">
        <v>109</v>
      </c>
      <c r="AX70" s="20">
        <f t="shared" si="67"/>
        <v>117</v>
      </c>
      <c r="AY70" s="12">
        <v>84</v>
      </c>
      <c r="AZ70" s="12">
        <v>75</v>
      </c>
      <c r="BA70" s="12">
        <v>68</v>
      </c>
      <c r="BB70" s="20">
        <f t="shared" si="68"/>
        <v>75.666666666666671</v>
      </c>
      <c r="BC70" s="12">
        <v>130</v>
      </c>
      <c r="BD70" s="12">
        <v>112</v>
      </c>
      <c r="BE70" s="12">
        <v>114</v>
      </c>
      <c r="BF70" s="20">
        <f t="shared" si="69"/>
        <v>118.66666666666667</v>
      </c>
      <c r="BG70" s="12">
        <v>88</v>
      </c>
      <c r="BH70" s="12">
        <v>74</v>
      </c>
      <c r="BI70" s="12">
        <v>84</v>
      </c>
      <c r="BJ70" s="20">
        <f t="shared" si="70"/>
        <v>82</v>
      </c>
      <c r="BK70" s="12">
        <v>141</v>
      </c>
      <c r="BL70" s="12">
        <v>132</v>
      </c>
      <c r="BM70" s="12">
        <v>127</v>
      </c>
      <c r="BN70" s="20">
        <f t="shared" si="71"/>
        <v>133.33333333333334</v>
      </c>
      <c r="BO70" s="12">
        <v>76</v>
      </c>
      <c r="BP70" s="12">
        <v>75</v>
      </c>
      <c r="BQ70" s="12">
        <v>74</v>
      </c>
      <c r="BR70" s="20">
        <f t="shared" si="72"/>
        <v>75</v>
      </c>
      <c r="BS70" s="33">
        <f t="shared" si="73"/>
        <v>-11.666666666666657</v>
      </c>
      <c r="BT70" s="33">
        <f t="shared" si="74"/>
        <v>-12</v>
      </c>
      <c r="BU70" s="33">
        <f t="shared" si="75"/>
        <v>-43.859649122807014</v>
      </c>
    </row>
    <row r="71" spans="1:73">
      <c r="A71" s="9">
        <v>0</v>
      </c>
      <c r="B71" s="10">
        <v>0</v>
      </c>
      <c r="C71" s="11">
        <v>70</v>
      </c>
      <c r="D71" s="13">
        <v>3430</v>
      </c>
      <c r="E71" s="13">
        <v>34</v>
      </c>
      <c r="F71" s="13">
        <v>117</v>
      </c>
      <c r="G71" s="13">
        <f t="shared" si="51"/>
        <v>2691</v>
      </c>
      <c r="H71" s="14">
        <v>27.22</v>
      </c>
      <c r="I71" s="14">
        <v>0.93400000000000005</v>
      </c>
      <c r="J71" s="15">
        <f t="shared" si="52"/>
        <v>2.8811563169164884</v>
      </c>
      <c r="K71" s="15">
        <f t="shared" si="53"/>
        <v>14170.55044715959</v>
      </c>
      <c r="L71" s="15">
        <f t="shared" si="54"/>
        <v>2.8728875826598088</v>
      </c>
      <c r="M71" s="14" t="s">
        <v>425</v>
      </c>
      <c r="N71" s="14" t="s">
        <v>426</v>
      </c>
      <c r="O71" s="14" t="s">
        <v>266</v>
      </c>
      <c r="P71" s="14">
        <f t="shared" si="55"/>
        <v>3128</v>
      </c>
      <c r="Q71" s="14" t="s">
        <v>427</v>
      </c>
      <c r="R71" s="14" t="s">
        <v>428</v>
      </c>
      <c r="S71" s="16">
        <f t="shared" si="56"/>
        <v>3.641443538998836</v>
      </c>
      <c r="T71" s="16">
        <f t="shared" si="57"/>
        <v>17909.913136921285</v>
      </c>
      <c r="U71" s="15">
        <f t="shared" si="58"/>
        <v>3.6310329273793411</v>
      </c>
      <c r="V71" s="17">
        <f t="shared" si="59"/>
        <v>19</v>
      </c>
      <c r="W71" s="17">
        <f t="shared" si="60"/>
        <v>437</v>
      </c>
      <c r="X71" s="18">
        <f t="shared" si="61"/>
        <v>0.76028722208234756</v>
      </c>
      <c r="Y71" s="18">
        <f t="shared" si="62"/>
        <v>3739.3626897616941</v>
      </c>
      <c r="Z71" s="18">
        <f t="shared" si="63"/>
        <v>0.75814534471953232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9">
        <v>51.4</v>
      </c>
      <c r="AH71" s="12">
        <v>150</v>
      </c>
      <c r="AI71" s="20">
        <f t="shared" si="64"/>
        <v>22.844444444444445</v>
      </c>
      <c r="AJ71" s="35">
        <v>51</v>
      </c>
      <c r="AK71" s="36">
        <f t="shared" si="76"/>
        <v>22.666666666666668</v>
      </c>
      <c r="AL71" s="19">
        <v>80</v>
      </c>
      <c r="AM71" s="12">
        <v>145</v>
      </c>
      <c r="AN71" s="12">
        <v>140</v>
      </c>
      <c r="AO71" s="12">
        <v>130</v>
      </c>
      <c r="AP71" s="20">
        <f t="shared" si="65"/>
        <v>138.33333333333334</v>
      </c>
      <c r="AQ71" s="12">
        <v>83</v>
      </c>
      <c r="AR71" s="12">
        <v>65</v>
      </c>
      <c r="AS71" s="12">
        <v>72</v>
      </c>
      <c r="AT71" s="20">
        <f t="shared" si="66"/>
        <v>73.333333333333329</v>
      </c>
      <c r="AU71" s="12">
        <v>112</v>
      </c>
      <c r="AV71" s="12">
        <v>119</v>
      </c>
      <c r="AW71" s="12">
        <v>117</v>
      </c>
      <c r="AX71" s="20">
        <f t="shared" si="67"/>
        <v>116</v>
      </c>
      <c r="AY71" s="12">
        <v>64</v>
      </c>
      <c r="AZ71" s="12">
        <v>67</v>
      </c>
      <c r="BA71" s="12">
        <v>64</v>
      </c>
      <c r="BB71" s="20">
        <f t="shared" si="68"/>
        <v>65</v>
      </c>
      <c r="BC71" s="12">
        <v>141</v>
      </c>
      <c r="BD71" s="12">
        <v>125</v>
      </c>
      <c r="BE71" s="12">
        <v>119</v>
      </c>
      <c r="BF71" s="20">
        <f t="shared" si="69"/>
        <v>128.33333333333334</v>
      </c>
      <c r="BG71" s="12">
        <v>80</v>
      </c>
      <c r="BH71" s="12">
        <v>75</v>
      </c>
      <c r="BI71" s="12">
        <v>65</v>
      </c>
      <c r="BJ71" s="20">
        <f t="shared" si="70"/>
        <v>73.333333333333329</v>
      </c>
      <c r="BK71" s="12">
        <v>118</v>
      </c>
      <c r="BL71" s="12">
        <v>114</v>
      </c>
      <c r="BM71" s="12">
        <v>113</v>
      </c>
      <c r="BN71" s="20">
        <f t="shared" si="71"/>
        <v>115</v>
      </c>
      <c r="BO71" s="12">
        <v>62</v>
      </c>
      <c r="BP71" s="12">
        <v>64</v>
      </c>
      <c r="BQ71" s="12">
        <v>62</v>
      </c>
      <c r="BR71" s="20">
        <f t="shared" si="72"/>
        <v>62.666666666666664</v>
      </c>
      <c r="BS71" s="33">
        <f t="shared" si="73"/>
        <v>-23.333333333333343</v>
      </c>
      <c r="BT71" s="33">
        <f t="shared" si="74"/>
        <v>-10.666666666666664</v>
      </c>
      <c r="BU71" s="33">
        <f t="shared" si="75"/>
        <v>-16.239316239316238</v>
      </c>
    </row>
    <row r="72" spans="1:73">
      <c r="A72" s="9">
        <v>0</v>
      </c>
      <c r="B72" s="10">
        <v>0</v>
      </c>
      <c r="C72" s="11">
        <v>70</v>
      </c>
      <c r="D72" s="13">
        <v>4940</v>
      </c>
      <c r="E72" s="13">
        <v>27</v>
      </c>
      <c r="F72" s="13">
        <v>133</v>
      </c>
      <c r="G72" s="13">
        <f t="shared" si="51"/>
        <v>3059</v>
      </c>
      <c r="H72" s="14">
        <v>16.399999999999999</v>
      </c>
      <c r="I72" s="14">
        <v>0.81</v>
      </c>
      <c r="J72" s="15">
        <f t="shared" si="52"/>
        <v>3.776543209876543</v>
      </c>
      <c r="K72" s="15">
        <f t="shared" si="53"/>
        <v>18574.381319479358</v>
      </c>
      <c r="L72" s="15">
        <f t="shared" si="54"/>
        <v>3.7865853658536586</v>
      </c>
      <c r="M72" s="14" t="s">
        <v>429</v>
      </c>
      <c r="N72" s="14">
        <v>20</v>
      </c>
      <c r="O72" s="14" t="s">
        <v>170</v>
      </c>
      <c r="P72" s="14">
        <f t="shared" si="55"/>
        <v>2231</v>
      </c>
      <c r="Q72" s="14" t="s">
        <v>430</v>
      </c>
      <c r="R72" s="14" t="s">
        <v>431</v>
      </c>
      <c r="S72" s="16">
        <f t="shared" si="56"/>
        <v>2.8602564102564103</v>
      </c>
      <c r="T72" s="16">
        <f t="shared" si="57"/>
        <v>14067.757280426962</v>
      </c>
      <c r="U72" s="15">
        <f t="shared" si="58"/>
        <v>2.8732042473454089</v>
      </c>
      <c r="V72" s="17">
        <f t="shared" si="59"/>
        <v>-36</v>
      </c>
      <c r="W72" s="17">
        <f t="shared" si="60"/>
        <v>-828</v>
      </c>
      <c r="X72" s="18">
        <f t="shared" si="61"/>
        <v>-0.91628679962013271</v>
      </c>
      <c r="Y72" s="18">
        <f t="shared" si="62"/>
        <v>-4506.6240390523963</v>
      </c>
      <c r="Z72" s="18">
        <f t="shared" si="63"/>
        <v>-0.91338111850824966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v>0</v>
      </c>
      <c r="AG72" s="19">
        <v>58.5</v>
      </c>
      <c r="AH72" s="12">
        <v>150</v>
      </c>
      <c r="AI72" s="20">
        <f t="shared" si="64"/>
        <v>26</v>
      </c>
      <c r="AJ72" s="35">
        <v>59</v>
      </c>
      <c r="AK72" s="36">
        <f t="shared" si="76"/>
        <v>26.222222222222221</v>
      </c>
      <c r="AL72" s="19">
        <v>80</v>
      </c>
      <c r="AM72" s="12">
        <v>148</v>
      </c>
      <c r="AN72" s="12">
        <v>124</v>
      </c>
      <c r="AO72" s="12">
        <v>130</v>
      </c>
      <c r="AP72" s="20">
        <f t="shared" si="65"/>
        <v>134</v>
      </c>
      <c r="AQ72" s="12">
        <v>63</v>
      </c>
      <c r="AR72" s="12">
        <v>65</v>
      </c>
      <c r="AS72" s="12">
        <v>72</v>
      </c>
      <c r="AT72" s="20">
        <f t="shared" si="66"/>
        <v>66.666666666666671</v>
      </c>
      <c r="AU72" s="12">
        <v>111</v>
      </c>
      <c r="AV72" s="12">
        <v>112</v>
      </c>
      <c r="AW72" s="12">
        <v>114</v>
      </c>
      <c r="AX72" s="20">
        <f t="shared" si="67"/>
        <v>112.33333333333333</v>
      </c>
      <c r="AY72" s="12">
        <v>64</v>
      </c>
      <c r="AZ72" s="12">
        <v>63</v>
      </c>
      <c r="BA72" s="12">
        <v>62</v>
      </c>
      <c r="BB72" s="20">
        <f t="shared" si="68"/>
        <v>63</v>
      </c>
      <c r="BC72" s="12">
        <v>135</v>
      </c>
      <c r="BD72" s="12">
        <v>120</v>
      </c>
      <c r="BE72" s="12">
        <v>118</v>
      </c>
      <c r="BF72" s="20">
        <f t="shared" si="69"/>
        <v>124.33333333333333</v>
      </c>
      <c r="BG72" s="12">
        <v>69</v>
      </c>
      <c r="BH72" s="12">
        <v>62</v>
      </c>
      <c r="BI72" s="12">
        <v>68</v>
      </c>
      <c r="BJ72" s="20">
        <f t="shared" si="70"/>
        <v>66.333333333333329</v>
      </c>
      <c r="BK72" s="12">
        <v>129</v>
      </c>
      <c r="BL72" s="12">
        <v>129</v>
      </c>
      <c r="BM72" s="12">
        <v>112</v>
      </c>
      <c r="BN72" s="20">
        <f t="shared" si="71"/>
        <v>123.33333333333333</v>
      </c>
      <c r="BO72" s="12">
        <v>69</v>
      </c>
      <c r="BP72" s="12">
        <v>70</v>
      </c>
      <c r="BQ72" s="12">
        <v>71</v>
      </c>
      <c r="BR72" s="20">
        <f t="shared" si="72"/>
        <v>70</v>
      </c>
      <c r="BS72" s="33">
        <f t="shared" si="73"/>
        <v>-10.666666666666671</v>
      </c>
      <c r="BT72" s="33">
        <f t="shared" si="74"/>
        <v>3.3333333333333286</v>
      </c>
      <c r="BU72" s="33">
        <f t="shared" si="75"/>
        <v>27.06766917293233</v>
      </c>
    </row>
    <row r="73" spans="1:73">
      <c r="A73" s="9">
        <v>0</v>
      </c>
      <c r="B73" s="10">
        <v>0</v>
      </c>
      <c r="C73" s="11">
        <v>58</v>
      </c>
      <c r="D73" s="13">
        <v>885</v>
      </c>
      <c r="E73" s="13">
        <v>148</v>
      </c>
      <c r="F73" s="13">
        <v>131</v>
      </c>
      <c r="G73" s="13">
        <f t="shared" si="51"/>
        <v>3013</v>
      </c>
      <c r="H73" s="14">
        <v>119.93</v>
      </c>
      <c r="I73" s="14">
        <v>1.0609999999999999</v>
      </c>
      <c r="J73" s="15">
        <f t="shared" si="52"/>
        <v>2.8397737983034874</v>
      </c>
      <c r="K73" s="15">
        <f t="shared" si="53"/>
        <v>13967.016517329761</v>
      </c>
      <c r="L73" s="15">
        <f t="shared" si="54"/>
        <v>2.8383223547069121</v>
      </c>
      <c r="M73" s="14" t="s">
        <v>126</v>
      </c>
      <c r="N73" s="14" t="s">
        <v>243</v>
      </c>
      <c r="O73" s="14" t="s">
        <v>432</v>
      </c>
      <c r="P73" s="14">
        <f t="shared" si="55"/>
        <v>7429</v>
      </c>
      <c r="Q73" s="14" t="s">
        <v>433</v>
      </c>
      <c r="R73" s="14" t="s">
        <v>434</v>
      </c>
      <c r="S73" s="16">
        <f t="shared" si="56"/>
        <v>6.3171768707482991</v>
      </c>
      <c r="T73" s="16">
        <f t="shared" si="57"/>
        <v>31070.120355834642</v>
      </c>
      <c r="U73" s="15">
        <f t="shared" si="58"/>
        <v>6.3073979591836737</v>
      </c>
      <c r="V73" s="17">
        <f t="shared" si="59"/>
        <v>192</v>
      </c>
      <c r="W73" s="17">
        <f t="shared" si="60"/>
        <v>4416</v>
      </c>
      <c r="X73" s="18">
        <f t="shared" si="61"/>
        <v>3.4774030724448117</v>
      </c>
      <c r="Y73" s="18">
        <f t="shared" si="62"/>
        <v>17103.103838504881</v>
      </c>
      <c r="Z73" s="18">
        <f t="shared" si="63"/>
        <v>3.4690756044767617</v>
      </c>
      <c r="AA73" s="12">
        <v>0</v>
      </c>
      <c r="AB73" s="12">
        <v>1</v>
      </c>
      <c r="AC73" s="12">
        <v>0</v>
      </c>
      <c r="AD73" s="12">
        <v>0</v>
      </c>
      <c r="AE73" s="12">
        <v>0</v>
      </c>
      <c r="AF73" s="12">
        <v>0</v>
      </c>
      <c r="AG73" s="19">
        <v>76</v>
      </c>
      <c r="AH73" s="12">
        <v>160</v>
      </c>
      <c r="AI73" s="20">
        <f t="shared" si="64"/>
        <v>29.687499999999993</v>
      </c>
      <c r="AJ73" s="35">
        <v>76</v>
      </c>
      <c r="AK73" s="36">
        <f t="shared" si="76"/>
        <v>29.687499999999993</v>
      </c>
      <c r="AL73" s="19">
        <v>97</v>
      </c>
      <c r="AM73" s="12">
        <v>162</v>
      </c>
      <c r="AN73" s="12">
        <v>151</v>
      </c>
      <c r="AO73" s="12">
        <v>146</v>
      </c>
      <c r="AP73" s="20">
        <f t="shared" si="65"/>
        <v>153</v>
      </c>
      <c r="AQ73" s="12">
        <v>94</v>
      </c>
      <c r="AR73" s="12">
        <v>86</v>
      </c>
      <c r="AS73" s="12">
        <v>85</v>
      </c>
      <c r="AT73" s="20">
        <f t="shared" si="66"/>
        <v>88.333333333333329</v>
      </c>
      <c r="AU73" s="12">
        <v>146</v>
      </c>
      <c r="AV73" s="12">
        <v>135</v>
      </c>
      <c r="AW73" s="12">
        <v>133</v>
      </c>
      <c r="AX73" s="20">
        <f t="shared" si="67"/>
        <v>138</v>
      </c>
      <c r="AY73" s="12">
        <v>88</v>
      </c>
      <c r="AZ73" s="12">
        <v>84</v>
      </c>
      <c r="BA73" s="12">
        <v>81</v>
      </c>
      <c r="BB73" s="20">
        <f t="shared" si="68"/>
        <v>84.333333333333329</v>
      </c>
      <c r="BC73" s="12">
        <v>138</v>
      </c>
      <c r="BD73" s="12">
        <v>125</v>
      </c>
      <c r="BE73" s="12">
        <v>120</v>
      </c>
      <c r="BF73" s="20">
        <f t="shared" si="69"/>
        <v>127.66666666666667</v>
      </c>
      <c r="BG73" s="12">
        <v>78</v>
      </c>
      <c r="BH73" s="12">
        <v>75</v>
      </c>
      <c r="BI73" s="12">
        <v>80</v>
      </c>
      <c r="BJ73" s="20">
        <f t="shared" si="70"/>
        <v>77.666666666666671</v>
      </c>
      <c r="BK73" s="12">
        <v>136</v>
      </c>
      <c r="BL73" s="12">
        <v>129</v>
      </c>
      <c r="BM73" s="12">
        <v>122</v>
      </c>
      <c r="BN73" s="20">
        <f t="shared" si="71"/>
        <v>129</v>
      </c>
      <c r="BO73" s="12">
        <v>78</v>
      </c>
      <c r="BP73" s="12">
        <v>76</v>
      </c>
      <c r="BQ73" s="12">
        <v>68</v>
      </c>
      <c r="BR73" s="20">
        <f t="shared" si="72"/>
        <v>74</v>
      </c>
      <c r="BS73" s="33">
        <f t="shared" si="73"/>
        <v>-24</v>
      </c>
      <c r="BT73" s="33">
        <f t="shared" si="74"/>
        <v>-14.333333333333329</v>
      </c>
      <c r="BU73" s="33">
        <f t="shared" si="75"/>
        <v>-146.56488549618319</v>
      </c>
    </row>
    <row r="74" spans="1:73">
      <c r="A74" s="9">
        <v>0</v>
      </c>
      <c r="B74" s="10">
        <v>0</v>
      </c>
      <c r="C74" s="11">
        <v>69</v>
      </c>
      <c r="D74" s="13">
        <v>2290</v>
      </c>
      <c r="E74" s="13">
        <v>148</v>
      </c>
      <c r="F74" s="13">
        <v>339</v>
      </c>
      <c r="G74" s="13">
        <f t="shared" si="51"/>
        <v>7797</v>
      </c>
      <c r="H74" s="14">
        <v>47.94</v>
      </c>
      <c r="I74" s="14">
        <v>1.0980000000000001</v>
      </c>
      <c r="J74" s="15">
        <f t="shared" si="52"/>
        <v>7.1010928961748636</v>
      </c>
      <c r="K74" s="15">
        <f t="shared" si="53"/>
        <v>34925.697895803969</v>
      </c>
      <c r="L74" s="15">
        <f t="shared" si="54"/>
        <v>7.1005423445974136</v>
      </c>
      <c r="M74" s="14" t="s">
        <v>435</v>
      </c>
      <c r="N74" s="14" t="s">
        <v>320</v>
      </c>
      <c r="O74" s="14" t="s">
        <v>436</v>
      </c>
      <c r="P74" s="14">
        <f t="shared" si="55"/>
        <v>4416</v>
      </c>
      <c r="Q74" s="14" t="s">
        <v>437</v>
      </c>
      <c r="R74" s="14" t="s">
        <v>438</v>
      </c>
      <c r="S74" s="16">
        <f t="shared" si="56"/>
        <v>4.1002785515320337</v>
      </c>
      <c r="T74" s="16">
        <f t="shared" si="57"/>
        <v>20166.626753551216</v>
      </c>
      <c r="U74" s="15">
        <f t="shared" si="58"/>
        <v>4.0910707933119879</v>
      </c>
      <c r="V74" s="17">
        <f t="shared" si="59"/>
        <v>-147</v>
      </c>
      <c r="W74" s="17">
        <f t="shared" si="60"/>
        <v>-3381</v>
      </c>
      <c r="X74" s="18">
        <f t="shared" si="61"/>
        <v>-3.0008143446428299</v>
      </c>
      <c r="Y74" s="18">
        <f t="shared" si="62"/>
        <v>-14759.071142252753</v>
      </c>
      <c r="Z74" s="18">
        <f t="shared" si="63"/>
        <v>-3.0094715512854258</v>
      </c>
      <c r="AA74" s="12">
        <v>0</v>
      </c>
      <c r="AB74" s="12">
        <v>0</v>
      </c>
      <c r="AC74" s="12">
        <v>0</v>
      </c>
      <c r="AD74" s="12">
        <v>0</v>
      </c>
      <c r="AE74" s="12">
        <v>0</v>
      </c>
      <c r="AF74" s="12">
        <v>0</v>
      </c>
      <c r="AG74" s="19">
        <v>65.599999999999994</v>
      </c>
      <c r="AH74" s="12">
        <v>160</v>
      </c>
      <c r="AI74" s="20">
        <f t="shared" si="64"/>
        <v>25.624999999999993</v>
      </c>
      <c r="AJ74" s="35">
        <v>64</v>
      </c>
      <c r="AK74" s="36">
        <f t="shared" si="76"/>
        <v>24.999999999999996</v>
      </c>
      <c r="AL74" s="19">
        <v>94</v>
      </c>
      <c r="AM74" s="12">
        <v>146</v>
      </c>
      <c r="AN74" s="12">
        <v>143</v>
      </c>
      <c r="AO74" s="12">
        <v>132</v>
      </c>
      <c r="AP74" s="20">
        <f t="shared" si="65"/>
        <v>140.33333333333334</v>
      </c>
      <c r="AQ74" s="12">
        <v>71</v>
      </c>
      <c r="AR74" s="12">
        <v>66</v>
      </c>
      <c r="AS74" s="12">
        <v>67</v>
      </c>
      <c r="AT74" s="20">
        <f t="shared" si="66"/>
        <v>68</v>
      </c>
      <c r="AU74" s="12">
        <v>112</v>
      </c>
      <c r="AV74" s="12">
        <v>123</v>
      </c>
      <c r="AW74" s="12">
        <v>112</v>
      </c>
      <c r="AX74" s="20">
        <f t="shared" si="67"/>
        <v>115.66666666666667</v>
      </c>
      <c r="AY74" s="12">
        <v>71</v>
      </c>
      <c r="AZ74" s="12">
        <v>68</v>
      </c>
      <c r="BA74" s="12">
        <v>67</v>
      </c>
      <c r="BB74" s="20">
        <f t="shared" si="68"/>
        <v>68.666666666666671</v>
      </c>
      <c r="BC74" s="12">
        <v>124</v>
      </c>
      <c r="BD74" s="12">
        <v>135</v>
      </c>
      <c r="BE74" s="12">
        <v>112</v>
      </c>
      <c r="BF74" s="20">
        <f t="shared" si="69"/>
        <v>123.66666666666667</v>
      </c>
      <c r="BG74" s="12">
        <v>75</v>
      </c>
      <c r="BH74" s="12">
        <v>81</v>
      </c>
      <c r="BI74" s="12">
        <v>76</v>
      </c>
      <c r="BJ74" s="20">
        <f t="shared" si="70"/>
        <v>77.333333333333329</v>
      </c>
      <c r="BK74" s="12">
        <v>132</v>
      </c>
      <c r="BL74" s="12">
        <v>114</v>
      </c>
      <c r="BM74" s="12">
        <v>111</v>
      </c>
      <c r="BN74" s="20">
        <f t="shared" si="71"/>
        <v>119</v>
      </c>
      <c r="BO74" s="12">
        <v>72</v>
      </c>
      <c r="BP74" s="12">
        <v>64</v>
      </c>
      <c r="BQ74" s="12">
        <v>60</v>
      </c>
      <c r="BR74" s="20">
        <f t="shared" si="72"/>
        <v>65.333333333333329</v>
      </c>
      <c r="BS74" s="33">
        <f t="shared" si="73"/>
        <v>-21.333333333333343</v>
      </c>
      <c r="BT74" s="33">
        <f t="shared" si="74"/>
        <v>-2.6666666666666714</v>
      </c>
      <c r="BU74" s="33">
        <f t="shared" si="75"/>
        <v>43.362831858407077</v>
      </c>
    </row>
    <row r="75" spans="1:73">
      <c r="A75" s="9">
        <v>0</v>
      </c>
      <c r="B75" s="10">
        <v>1</v>
      </c>
      <c r="C75" s="11">
        <v>45</v>
      </c>
      <c r="D75" s="13">
        <v>1430</v>
      </c>
      <c r="E75" s="13">
        <v>134</v>
      </c>
      <c r="F75" s="13">
        <v>192</v>
      </c>
      <c r="G75" s="13">
        <f t="shared" si="51"/>
        <v>4416</v>
      </c>
      <c r="H75" s="14">
        <v>122.7</v>
      </c>
      <c r="I75" s="14">
        <v>1.7549999999999999</v>
      </c>
      <c r="J75" s="15">
        <f t="shared" si="52"/>
        <v>2.5162393162393162</v>
      </c>
      <c r="K75" s="15">
        <f t="shared" si="53"/>
        <v>12375.758982093823</v>
      </c>
      <c r="L75" s="15">
        <f t="shared" si="54"/>
        <v>2.5118174409127954</v>
      </c>
      <c r="M75" s="14" t="s">
        <v>498</v>
      </c>
      <c r="N75" s="14" t="s">
        <v>186</v>
      </c>
      <c r="O75" s="14" t="s">
        <v>499</v>
      </c>
      <c r="P75" s="14">
        <f t="shared" si="55"/>
        <v>6486</v>
      </c>
      <c r="Q75" s="14" t="s">
        <v>500</v>
      </c>
      <c r="R75" s="14" t="s">
        <v>501</v>
      </c>
      <c r="S75" s="16">
        <f t="shared" si="56"/>
        <v>4.0111317254174397</v>
      </c>
      <c r="T75" s="16">
        <f t="shared" si="57"/>
        <v>19728.170988675189</v>
      </c>
      <c r="U75" s="15">
        <f t="shared" si="58"/>
        <v>4.0055412626162674</v>
      </c>
      <c r="V75" s="17">
        <f t="shared" si="59"/>
        <v>90</v>
      </c>
      <c r="W75" s="17">
        <f t="shared" si="60"/>
        <v>2070</v>
      </c>
      <c r="X75" s="18">
        <f t="shared" si="61"/>
        <v>1.4948924091781235</v>
      </c>
      <c r="Y75" s="18">
        <f t="shared" si="62"/>
        <v>7352.4120065813659</v>
      </c>
      <c r="Z75" s="18">
        <f t="shared" si="63"/>
        <v>1.4937238217034721</v>
      </c>
      <c r="AA75" s="12">
        <v>0</v>
      </c>
      <c r="AB75" s="12">
        <v>1</v>
      </c>
      <c r="AC75" s="12">
        <v>0</v>
      </c>
      <c r="AD75" s="12">
        <v>0</v>
      </c>
      <c r="AE75" s="12">
        <v>0</v>
      </c>
      <c r="AF75" s="12">
        <v>0</v>
      </c>
      <c r="AG75" s="19">
        <v>75.900000000000006</v>
      </c>
      <c r="AH75" s="12">
        <v>162</v>
      </c>
      <c r="AI75" s="20">
        <f t="shared" si="64"/>
        <v>28.920896204846819</v>
      </c>
      <c r="AJ75" s="35">
        <v>81.5</v>
      </c>
      <c r="AK75" s="36">
        <f t="shared" si="76"/>
        <v>31.054717268709034</v>
      </c>
      <c r="AL75" s="19">
        <v>98</v>
      </c>
      <c r="AM75" s="12">
        <v>133</v>
      </c>
      <c r="AN75" s="12">
        <v>132</v>
      </c>
      <c r="AO75" s="12">
        <v>132</v>
      </c>
      <c r="AP75" s="20">
        <f t="shared" si="65"/>
        <v>132.33333333333334</v>
      </c>
      <c r="AQ75" s="12">
        <v>86</v>
      </c>
      <c r="AR75" s="12">
        <v>81</v>
      </c>
      <c r="AS75" s="12">
        <v>79</v>
      </c>
      <c r="AT75" s="20">
        <f t="shared" si="66"/>
        <v>82</v>
      </c>
      <c r="AU75" s="12">
        <v>152</v>
      </c>
      <c r="AV75" s="12">
        <v>144</v>
      </c>
      <c r="AW75" s="12">
        <v>145</v>
      </c>
      <c r="AX75" s="20">
        <f t="shared" si="67"/>
        <v>147</v>
      </c>
      <c r="AY75" s="12">
        <v>89</v>
      </c>
      <c r="AZ75" s="12">
        <v>83</v>
      </c>
      <c r="BA75" s="12">
        <v>84</v>
      </c>
      <c r="BB75" s="20">
        <f t="shared" si="68"/>
        <v>85.333333333333329</v>
      </c>
      <c r="BC75" s="12">
        <v>130</v>
      </c>
      <c r="BD75" s="12">
        <v>128</v>
      </c>
      <c r="BE75" s="12">
        <v>132</v>
      </c>
      <c r="BF75" s="20">
        <f t="shared" si="69"/>
        <v>130</v>
      </c>
      <c r="BG75" s="12">
        <v>85</v>
      </c>
      <c r="BH75" s="12">
        <v>84</v>
      </c>
      <c r="BI75" s="12">
        <v>83</v>
      </c>
      <c r="BJ75" s="20">
        <f t="shared" si="70"/>
        <v>84</v>
      </c>
      <c r="BK75" s="12">
        <v>138</v>
      </c>
      <c r="BL75" s="12">
        <v>136</v>
      </c>
      <c r="BM75" s="12">
        <v>153</v>
      </c>
      <c r="BN75" s="20">
        <f t="shared" si="71"/>
        <v>142.33333333333334</v>
      </c>
      <c r="BO75" s="12">
        <v>94</v>
      </c>
      <c r="BP75" s="12">
        <v>84</v>
      </c>
      <c r="BQ75" s="12">
        <v>89</v>
      </c>
      <c r="BR75" s="20">
        <f t="shared" si="72"/>
        <v>89</v>
      </c>
      <c r="BS75" s="33">
        <f t="shared" si="73"/>
        <v>10</v>
      </c>
      <c r="BT75" s="33">
        <f t="shared" si="74"/>
        <v>7</v>
      </c>
      <c r="BU75" s="33">
        <f t="shared" si="75"/>
        <v>-46.875</v>
      </c>
    </row>
    <row r="76" spans="1:73">
      <c r="A76" s="9">
        <v>0</v>
      </c>
      <c r="B76" s="10">
        <v>0</v>
      </c>
      <c r="C76" s="11">
        <v>51</v>
      </c>
      <c r="D76" s="13">
        <v>2600</v>
      </c>
      <c r="E76" s="13">
        <v>63</v>
      </c>
      <c r="F76" s="13">
        <v>164</v>
      </c>
      <c r="G76" s="13">
        <f t="shared" si="51"/>
        <v>3772</v>
      </c>
      <c r="H76" s="14">
        <v>52.75</v>
      </c>
      <c r="I76" s="14">
        <v>1.3720000000000001</v>
      </c>
      <c r="J76" s="15">
        <f t="shared" si="52"/>
        <v>2.749271137026239</v>
      </c>
      <c r="K76" s="15">
        <f t="shared" si="53"/>
        <v>13521.89227339287</v>
      </c>
      <c r="L76" s="15">
        <f t="shared" si="54"/>
        <v>2.7469194312796206</v>
      </c>
      <c r="M76" s="14" t="s">
        <v>502</v>
      </c>
      <c r="N76" s="14" t="s">
        <v>476</v>
      </c>
      <c r="O76" s="14" t="s">
        <v>116</v>
      </c>
      <c r="P76" s="14">
        <f t="shared" si="55"/>
        <v>1288</v>
      </c>
      <c r="Q76" s="14" t="s">
        <v>503</v>
      </c>
      <c r="R76" s="14" t="s">
        <v>504</v>
      </c>
      <c r="S76" s="16">
        <f t="shared" si="56"/>
        <v>1.4653014789533561</v>
      </c>
      <c r="T76" s="16">
        <f t="shared" si="57"/>
        <v>7206.8732980196537</v>
      </c>
      <c r="U76" s="15">
        <f t="shared" si="58"/>
        <v>1.4720942140296975</v>
      </c>
      <c r="V76" s="17">
        <f t="shared" si="59"/>
        <v>-108</v>
      </c>
      <c r="W76" s="17">
        <f t="shared" si="60"/>
        <v>-2484</v>
      </c>
      <c r="X76" s="18">
        <f t="shared" si="61"/>
        <v>-1.283969658072883</v>
      </c>
      <c r="Y76" s="18">
        <f t="shared" si="62"/>
        <v>-6315.0189753732166</v>
      </c>
      <c r="Z76" s="18">
        <f t="shared" si="63"/>
        <v>-1.274825217249923</v>
      </c>
      <c r="AA76" s="12">
        <v>1</v>
      </c>
      <c r="AB76" s="12">
        <v>1</v>
      </c>
      <c r="AC76" s="12">
        <v>0</v>
      </c>
      <c r="AD76" s="12">
        <v>0</v>
      </c>
      <c r="AE76" s="12">
        <v>0</v>
      </c>
      <c r="AF76" s="12">
        <v>0</v>
      </c>
      <c r="AG76" s="19">
        <v>68</v>
      </c>
      <c r="AH76" s="12">
        <v>150</v>
      </c>
      <c r="AI76" s="20">
        <f t="shared" si="64"/>
        <v>30.222222222222221</v>
      </c>
      <c r="AJ76" s="35">
        <v>68</v>
      </c>
      <c r="AK76" s="36">
        <f t="shared" si="76"/>
        <v>30.222222222222221</v>
      </c>
      <c r="AL76" s="19">
        <v>96</v>
      </c>
      <c r="AM76" s="12">
        <v>139</v>
      </c>
      <c r="AN76" s="12">
        <v>134</v>
      </c>
      <c r="AO76" s="12">
        <v>138</v>
      </c>
      <c r="AP76" s="20">
        <f t="shared" si="65"/>
        <v>137</v>
      </c>
      <c r="AQ76" s="12">
        <v>85</v>
      </c>
      <c r="AR76" s="12">
        <v>82</v>
      </c>
      <c r="AS76" s="12">
        <v>85</v>
      </c>
      <c r="AT76" s="20">
        <f t="shared" si="66"/>
        <v>84</v>
      </c>
      <c r="AU76" s="12">
        <v>126</v>
      </c>
      <c r="AV76" s="12">
        <v>123</v>
      </c>
      <c r="AW76" s="12">
        <v>121</v>
      </c>
      <c r="AX76" s="20">
        <f t="shared" si="67"/>
        <v>123.33333333333333</v>
      </c>
      <c r="AY76" s="12">
        <v>70</v>
      </c>
      <c r="AZ76" s="12">
        <v>75</v>
      </c>
      <c r="BA76" s="12">
        <v>72</v>
      </c>
      <c r="BB76" s="20">
        <f t="shared" si="68"/>
        <v>72.333333333333329</v>
      </c>
      <c r="BC76" s="12">
        <v>138</v>
      </c>
      <c r="BD76" s="12">
        <v>132</v>
      </c>
      <c r="BE76" s="12">
        <v>141</v>
      </c>
      <c r="BF76" s="20">
        <f t="shared" si="69"/>
        <v>137</v>
      </c>
      <c r="BG76" s="12">
        <v>88</v>
      </c>
      <c r="BH76" s="12">
        <v>86</v>
      </c>
      <c r="BI76" s="12">
        <v>81</v>
      </c>
      <c r="BJ76" s="20">
        <f t="shared" si="70"/>
        <v>85</v>
      </c>
      <c r="BK76" s="12">
        <v>136</v>
      </c>
      <c r="BL76" s="12">
        <v>130</v>
      </c>
      <c r="BM76" s="12">
        <v>139</v>
      </c>
      <c r="BN76" s="20">
        <f t="shared" si="71"/>
        <v>135</v>
      </c>
      <c r="BO76" s="12">
        <v>84</v>
      </c>
      <c r="BP76" s="12">
        <v>84</v>
      </c>
      <c r="BQ76" s="12">
        <v>80</v>
      </c>
      <c r="BR76" s="20">
        <f t="shared" si="72"/>
        <v>82.666666666666671</v>
      </c>
      <c r="BS76" s="33">
        <f t="shared" si="73"/>
        <v>-2</v>
      </c>
      <c r="BT76" s="33">
        <f t="shared" si="74"/>
        <v>-1.3333333333333286</v>
      </c>
      <c r="BU76" s="33">
        <f t="shared" si="75"/>
        <v>65.853658536585371</v>
      </c>
    </row>
    <row r="77" spans="1:73">
      <c r="A77" s="9">
        <v>0</v>
      </c>
      <c r="B77" s="10">
        <v>1</v>
      </c>
      <c r="C77" s="11">
        <v>51</v>
      </c>
      <c r="D77" s="13">
        <v>2100</v>
      </c>
      <c r="E77" s="13">
        <v>143</v>
      </c>
      <c r="F77" s="13">
        <v>300</v>
      </c>
      <c r="G77" s="13">
        <f t="shared" si="51"/>
        <v>6900</v>
      </c>
      <c r="H77" s="14">
        <v>91.15</v>
      </c>
      <c r="I77" s="14">
        <v>1.9139999999999999</v>
      </c>
      <c r="J77" s="15">
        <f t="shared" si="52"/>
        <v>3.6050156739811912</v>
      </c>
      <c r="K77" s="15">
        <f t="shared" si="53"/>
        <v>17730.747953871687</v>
      </c>
      <c r="L77" s="15">
        <f t="shared" si="54"/>
        <v>3.6083379045529345</v>
      </c>
      <c r="M77" s="14" t="s">
        <v>61</v>
      </c>
      <c r="N77" s="14" t="s">
        <v>505</v>
      </c>
      <c r="O77" s="14" t="s">
        <v>506</v>
      </c>
      <c r="P77" s="14">
        <f t="shared" si="55"/>
        <v>6532</v>
      </c>
      <c r="Q77" s="14" t="s">
        <v>507</v>
      </c>
      <c r="R77" s="14" t="s">
        <v>508</v>
      </c>
      <c r="S77" s="16">
        <f t="shared" si="56"/>
        <v>5.0246153846153847</v>
      </c>
      <c r="T77" s="16">
        <f t="shared" si="57"/>
        <v>24712.843717368603</v>
      </c>
      <c r="U77" s="15">
        <f t="shared" si="58"/>
        <v>5.0253885213109708</v>
      </c>
      <c r="V77" s="17">
        <f t="shared" si="59"/>
        <v>-16</v>
      </c>
      <c r="W77" s="17">
        <f t="shared" si="60"/>
        <v>-368</v>
      </c>
      <c r="X77" s="18">
        <f t="shared" si="61"/>
        <v>1.4195997106341935</v>
      </c>
      <c r="Y77" s="18">
        <f t="shared" si="62"/>
        <v>6982.0957634969163</v>
      </c>
      <c r="Z77" s="18">
        <f t="shared" si="63"/>
        <v>1.4170506167580363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19">
        <v>73.400000000000006</v>
      </c>
      <c r="AH77" s="12">
        <v>172</v>
      </c>
      <c r="AI77" s="20">
        <f t="shared" si="64"/>
        <v>24.810708491076262</v>
      </c>
      <c r="AJ77" s="35">
        <v>73</v>
      </c>
      <c r="AK77" s="36">
        <f t="shared" si="76"/>
        <v>24.675500270416443</v>
      </c>
      <c r="AL77" s="19">
        <v>91</v>
      </c>
      <c r="AM77" s="12">
        <v>146</v>
      </c>
      <c r="AN77" s="12">
        <v>155</v>
      </c>
      <c r="AO77" s="12">
        <v>147</v>
      </c>
      <c r="AP77" s="20">
        <f t="shared" si="65"/>
        <v>149.33333333333334</v>
      </c>
      <c r="AQ77" s="12">
        <v>96</v>
      </c>
      <c r="AR77" s="12">
        <v>99</v>
      </c>
      <c r="AS77" s="12">
        <v>101</v>
      </c>
      <c r="AT77" s="20">
        <f t="shared" si="66"/>
        <v>98.666666666666671</v>
      </c>
      <c r="AU77" s="12">
        <v>135</v>
      </c>
      <c r="AV77" s="12">
        <v>134</v>
      </c>
      <c r="AW77" s="12">
        <v>126</v>
      </c>
      <c r="AX77" s="20">
        <f t="shared" si="67"/>
        <v>131.66666666666666</v>
      </c>
      <c r="AY77" s="12">
        <v>86</v>
      </c>
      <c r="AZ77" s="12">
        <v>87</v>
      </c>
      <c r="BA77" s="12">
        <v>84</v>
      </c>
      <c r="BB77" s="20">
        <f t="shared" si="68"/>
        <v>85.666666666666671</v>
      </c>
      <c r="BC77" s="12">
        <v>152</v>
      </c>
      <c r="BD77" s="12">
        <v>148</v>
      </c>
      <c r="BE77" s="12">
        <v>142</v>
      </c>
      <c r="BF77" s="20">
        <f t="shared" si="69"/>
        <v>147.33333333333334</v>
      </c>
      <c r="BG77" s="12">
        <v>98</v>
      </c>
      <c r="BH77" s="12">
        <v>96</v>
      </c>
      <c r="BI77" s="12">
        <v>94</v>
      </c>
      <c r="BJ77" s="20">
        <f t="shared" si="70"/>
        <v>96</v>
      </c>
      <c r="BK77" s="12">
        <v>153</v>
      </c>
      <c r="BL77" s="12">
        <v>146</v>
      </c>
      <c r="BM77" s="12">
        <v>150</v>
      </c>
      <c r="BN77" s="20">
        <f t="shared" si="71"/>
        <v>149.66666666666666</v>
      </c>
      <c r="BO77" s="12">
        <v>89</v>
      </c>
      <c r="BP77" s="12">
        <v>90</v>
      </c>
      <c r="BQ77" s="12">
        <v>86</v>
      </c>
      <c r="BR77" s="20">
        <f t="shared" si="72"/>
        <v>88.333333333333329</v>
      </c>
      <c r="BS77" s="33">
        <f t="shared" si="73"/>
        <v>0.33333333333331439</v>
      </c>
      <c r="BT77" s="33">
        <f t="shared" si="74"/>
        <v>-10.333333333333343</v>
      </c>
      <c r="BU77" s="33">
        <f t="shared" si="75"/>
        <v>5.3333333333333339</v>
      </c>
    </row>
    <row r="78" spans="1:73">
      <c r="A78" s="9">
        <v>0</v>
      </c>
      <c r="B78" s="10">
        <v>0</v>
      </c>
      <c r="C78" s="11">
        <v>56</v>
      </c>
      <c r="D78" s="13">
        <v>880</v>
      </c>
      <c r="E78" s="13">
        <v>46</v>
      </c>
      <c r="F78" s="13">
        <v>40</v>
      </c>
      <c r="G78" s="13">
        <f t="shared" si="51"/>
        <v>920</v>
      </c>
      <c r="H78" s="14">
        <v>131.44</v>
      </c>
      <c r="I78" s="14">
        <v>1.157</v>
      </c>
      <c r="J78" s="15">
        <f t="shared" si="52"/>
        <v>0.79515989628349182</v>
      </c>
      <c r="K78" s="15">
        <f t="shared" si="53"/>
        <v>3910.8788918133564</v>
      </c>
      <c r="L78" s="15">
        <f t="shared" si="54"/>
        <v>0.80493000608642729</v>
      </c>
      <c r="M78" s="14" t="s">
        <v>509</v>
      </c>
      <c r="N78" s="14" t="s">
        <v>510</v>
      </c>
      <c r="O78" s="14" t="s">
        <v>511</v>
      </c>
      <c r="P78" s="14">
        <f t="shared" si="55"/>
        <v>2668</v>
      </c>
      <c r="Q78" s="14" t="s">
        <v>512</v>
      </c>
      <c r="R78" s="14" t="s">
        <v>513</v>
      </c>
      <c r="S78" s="16">
        <f t="shared" si="56"/>
        <v>3.176190476190476</v>
      </c>
      <c r="T78" s="16">
        <f t="shared" si="57"/>
        <v>15621.633268692092</v>
      </c>
      <c r="U78" s="15">
        <f t="shared" si="58"/>
        <v>3.1820697288323188</v>
      </c>
      <c r="V78" s="17">
        <f t="shared" si="59"/>
        <v>76</v>
      </c>
      <c r="W78" s="17">
        <f t="shared" si="60"/>
        <v>1748</v>
      </c>
      <c r="X78" s="18">
        <f t="shared" si="61"/>
        <v>2.3810305799069842</v>
      </c>
      <c r="Y78" s="18">
        <f t="shared" si="62"/>
        <v>11710.754376878736</v>
      </c>
      <c r="Z78" s="18">
        <f t="shared" si="63"/>
        <v>2.3771397227458912</v>
      </c>
      <c r="AA78" s="12">
        <v>0</v>
      </c>
      <c r="AB78" s="12">
        <v>1</v>
      </c>
      <c r="AC78" s="12">
        <v>0</v>
      </c>
      <c r="AD78" s="12">
        <v>0</v>
      </c>
      <c r="AE78" s="12">
        <v>1</v>
      </c>
      <c r="AF78" s="12">
        <v>0</v>
      </c>
      <c r="AG78" s="19">
        <v>76</v>
      </c>
      <c r="AH78" s="12">
        <v>152</v>
      </c>
      <c r="AI78" s="20">
        <f t="shared" si="64"/>
        <v>32.89473684210526</v>
      </c>
      <c r="AJ78" s="35">
        <v>76.8</v>
      </c>
      <c r="AK78" s="36">
        <f t="shared" si="76"/>
        <v>33.240997229916893</v>
      </c>
      <c r="AL78" s="19">
        <v>103</v>
      </c>
      <c r="AM78" s="12">
        <v>132</v>
      </c>
      <c r="AN78" s="12">
        <v>138</v>
      </c>
      <c r="AO78" s="12">
        <v>135</v>
      </c>
      <c r="AP78" s="20">
        <f t="shared" si="65"/>
        <v>135</v>
      </c>
      <c r="AQ78" s="12">
        <v>76</v>
      </c>
      <c r="AR78" s="12">
        <v>80</v>
      </c>
      <c r="AS78" s="12">
        <v>82</v>
      </c>
      <c r="AT78" s="20">
        <f t="shared" si="66"/>
        <v>79.333333333333329</v>
      </c>
      <c r="AU78" s="12">
        <v>133</v>
      </c>
      <c r="AV78" s="12">
        <v>134</v>
      </c>
      <c r="AW78" s="12">
        <v>126</v>
      </c>
      <c r="AX78" s="20">
        <f t="shared" si="67"/>
        <v>131</v>
      </c>
      <c r="AY78" s="12">
        <v>87</v>
      </c>
      <c r="AZ78" s="12">
        <v>82</v>
      </c>
      <c r="BA78" s="12">
        <v>81</v>
      </c>
      <c r="BB78" s="20">
        <f t="shared" si="68"/>
        <v>83.333333333333329</v>
      </c>
      <c r="BC78" s="12">
        <v>132</v>
      </c>
      <c r="BD78" s="12">
        <v>132</v>
      </c>
      <c r="BE78" s="12">
        <v>131</v>
      </c>
      <c r="BF78" s="20">
        <f t="shared" si="69"/>
        <v>131.66666666666666</v>
      </c>
      <c r="BG78" s="12">
        <v>82</v>
      </c>
      <c r="BH78" s="12">
        <v>82</v>
      </c>
      <c r="BI78" s="12">
        <v>78</v>
      </c>
      <c r="BJ78" s="20">
        <f t="shared" si="70"/>
        <v>80.666666666666671</v>
      </c>
      <c r="BK78" s="12">
        <v>140</v>
      </c>
      <c r="BL78" s="12">
        <v>132</v>
      </c>
      <c r="BM78" s="12">
        <v>132</v>
      </c>
      <c r="BN78" s="20">
        <f t="shared" si="71"/>
        <v>134.66666666666666</v>
      </c>
      <c r="BO78" s="12">
        <v>84</v>
      </c>
      <c r="BP78" s="12">
        <v>82</v>
      </c>
      <c r="BQ78" s="12">
        <v>80</v>
      </c>
      <c r="BR78" s="20">
        <f t="shared" si="72"/>
        <v>82</v>
      </c>
      <c r="BS78" s="33">
        <f t="shared" si="73"/>
        <v>-0.33333333333334281</v>
      </c>
      <c r="BT78" s="33">
        <f t="shared" si="74"/>
        <v>2.6666666666666714</v>
      </c>
      <c r="BU78" s="33">
        <f t="shared" si="75"/>
        <v>-190</v>
      </c>
    </row>
    <row r="79" spans="1:73">
      <c r="A79" s="9">
        <v>0</v>
      </c>
      <c r="B79" s="10">
        <v>0</v>
      </c>
      <c r="C79" s="11">
        <v>58</v>
      </c>
      <c r="D79" s="13">
        <v>2910</v>
      </c>
      <c r="E79" s="13">
        <v>107</v>
      </c>
      <c r="F79" s="13">
        <v>311</v>
      </c>
      <c r="G79" s="13">
        <f t="shared" si="51"/>
        <v>7153</v>
      </c>
      <c r="H79" s="14">
        <v>45.72</v>
      </c>
      <c r="I79" s="14">
        <v>1.33</v>
      </c>
      <c r="J79" s="15">
        <f t="shared" si="52"/>
        <v>5.3781954887218042</v>
      </c>
      <c r="K79" s="15">
        <f t="shared" si="53"/>
        <v>26451.876297077535</v>
      </c>
      <c r="L79" s="15">
        <f t="shared" si="54"/>
        <v>5.3827646544181977</v>
      </c>
      <c r="M79" s="14" t="s">
        <v>328</v>
      </c>
      <c r="N79" s="14" t="s">
        <v>365</v>
      </c>
      <c r="O79" s="14" t="s">
        <v>514</v>
      </c>
      <c r="P79" s="14">
        <f t="shared" si="55"/>
        <v>3887</v>
      </c>
      <c r="Q79" s="14" t="s">
        <v>515</v>
      </c>
      <c r="R79" s="14" t="s">
        <v>516</v>
      </c>
      <c r="S79" s="16">
        <f t="shared" si="56"/>
        <v>3.2691337258200166</v>
      </c>
      <c r="T79" s="16">
        <f t="shared" si="57"/>
        <v>16078.761193291444</v>
      </c>
      <c r="U79" s="15">
        <f t="shared" si="58"/>
        <v>3.2772020725388593</v>
      </c>
      <c r="V79" s="17">
        <f t="shared" si="59"/>
        <v>-142</v>
      </c>
      <c r="W79" s="17">
        <f t="shared" si="60"/>
        <v>-3266</v>
      </c>
      <c r="X79" s="18">
        <f t="shared" si="61"/>
        <v>-2.1090617629017876</v>
      </c>
      <c r="Y79" s="18">
        <f t="shared" si="62"/>
        <v>-10373.115103786091</v>
      </c>
      <c r="Z79" s="18">
        <f t="shared" si="63"/>
        <v>-2.1055625818793384</v>
      </c>
      <c r="AA79" s="12">
        <v>1</v>
      </c>
      <c r="AB79" s="12">
        <v>1</v>
      </c>
      <c r="AC79" s="12">
        <v>0</v>
      </c>
      <c r="AD79" s="12">
        <v>0</v>
      </c>
      <c r="AE79" s="12">
        <v>0</v>
      </c>
      <c r="AF79" s="12">
        <v>0</v>
      </c>
      <c r="AG79" s="19">
        <v>58.6</v>
      </c>
      <c r="AH79" s="12">
        <v>150</v>
      </c>
      <c r="AI79" s="20">
        <f t="shared" si="64"/>
        <v>26.044444444444444</v>
      </c>
      <c r="AJ79" s="35">
        <v>58.8</v>
      </c>
      <c r="AK79" s="36">
        <f t="shared" si="76"/>
        <v>26.133333333333333</v>
      </c>
      <c r="AL79" s="19">
        <v>83</v>
      </c>
      <c r="AM79" s="12">
        <v>138</v>
      </c>
      <c r="AN79" s="12">
        <v>135</v>
      </c>
      <c r="AO79" s="12">
        <v>137</v>
      </c>
      <c r="AP79" s="20">
        <f t="shared" si="65"/>
        <v>136.66666666666666</v>
      </c>
      <c r="AQ79" s="12">
        <v>73</v>
      </c>
      <c r="AR79" s="12">
        <v>74</v>
      </c>
      <c r="AS79" s="12">
        <v>75</v>
      </c>
      <c r="AT79" s="20">
        <f t="shared" si="66"/>
        <v>74</v>
      </c>
      <c r="AU79" s="12">
        <v>107</v>
      </c>
      <c r="AV79" s="12">
        <v>109</v>
      </c>
      <c r="AW79" s="12">
        <v>108</v>
      </c>
      <c r="AX79" s="20">
        <f t="shared" si="67"/>
        <v>108</v>
      </c>
      <c r="AY79" s="12">
        <v>68</v>
      </c>
      <c r="AZ79" s="12">
        <v>65</v>
      </c>
      <c r="BA79" s="12">
        <v>65</v>
      </c>
      <c r="BB79" s="20">
        <f t="shared" si="68"/>
        <v>66</v>
      </c>
      <c r="BC79" s="12">
        <v>140</v>
      </c>
      <c r="BD79" s="12">
        <v>133</v>
      </c>
      <c r="BE79" s="12">
        <v>132</v>
      </c>
      <c r="BF79" s="20">
        <f t="shared" si="69"/>
        <v>135</v>
      </c>
      <c r="BG79" s="12">
        <v>75</v>
      </c>
      <c r="BH79" s="12">
        <v>74</v>
      </c>
      <c r="BI79" s="12">
        <v>75</v>
      </c>
      <c r="BJ79" s="20">
        <f t="shared" si="70"/>
        <v>74.666666666666671</v>
      </c>
      <c r="BK79" s="12">
        <v>137</v>
      </c>
      <c r="BL79" s="12">
        <v>130</v>
      </c>
      <c r="BM79" s="12">
        <v>131</v>
      </c>
      <c r="BN79" s="20">
        <f t="shared" si="71"/>
        <v>132.66666666666666</v>
      </c>
      <c r="BO79" s="12">
        <v>81</v>
      </c>
      <c r="BP79" s="12">
        <v>75</v>
      </c>
      <c r="BQ79" s="12">
        <v>71</v>
      </c>
      <c r="BR79" s="20">
        <f t="shared" si="72"/>
        <v>75.666666666666671</v>
      </c>
      <c r="BS79" s="33">
        <f t="shared" si="73"/>
        <v>-4</v>
      </c>
      <c r="BT79" s="33">
        <f t="shared" si="74"/>
        <v>1.6666666666666714</v>
      </c>
      <c r="BU79" s="33">
        <f t="shared" si="75"/>
        <v>45.659163987138264</v>
      </c>
    </row>
    <row r="80" spans="1:73">
      <c r="A80" s="9">
        <v>0</v>
      </c>
      <c r="B80" s="10">
        <v>0</v>
      </c>
      <c r="C80" s="11">
        <v>59</v>
      </c>
      <c r="D80" s="13">
        <v>2000</v>
      </c>
      <c r="E80" s="13">
        <v>82</v>
      </c>
      <c r="F80" s="13">
        <v>164</v>
      </c>
      <c r="G80" s="13">
        <f t="shared" si="51"/>
        <v>3772</v>
      </c>
      <c r="H80" s="14">
        <v>54.26</v>
      </c>
      <c r="I80" s="14">
        <v>1.085</v>
      </c>
      <c r="J80" s="15">
        <f t="shared" si="52"/>
        <v>3.4764976958525344</v>
      </c>
      <c r="K80" s="15">
        <f t="shared" si="53"/>
        <v>17098.650874741958</v>
      </c>
      <c r="L80" s="15">
        <f t="shared" si="54"/>
        <v>3.4758569848875784</v>
      </c>
      <c r="M80" s="14" t="s">
        <v>517</v>
      </c>
      <c r="N80" s="14" t="s">
        <v>518</v>
      </c>
      <c r="O80" s="14" t="s">
        <v>155</v>
      </c>
      <c r="P80" s="14">
        <f t="shared" si="55"/>
        <v>2829</v>
      </c>
      <c r="Q80" s="14" t="s">
        <v>519</v>
      </c>
      <c r="R80" s="14" t="s">
        <v>520</v>
      </c>
      <c r="S80" s="16">
        <f t="shared" si="56"/>
        <v>2.2832929782082325</v>
      </c>
      <c r="T80" s="16">
        <f t="shared" si="57"/>
        <v>11230.046125360181</v>
      </c>
      <c r="U80" s="15">
        <f t="shared" si="58"/>
        <v>2.2748568453930242</v>
      </c>
      <c r="V80" s="17">
        <f t="shared" si="59"/>
        <v>-41</v>
      </c>
      <c r="W80" s="17">
        <f t="shared" si="60"/>
        <v>-943</v>
      </c>
      <c r="X80" s="18">
        <f t="shared" si="61"/>
        <v>-1.1932047176443019</v>
      </c>
      <c r="Y80" s="18">
        <f t="shared" si="62"/>
        <v>-5868.6047493817769</v>
      </c>
      <c r="Z80" s="18">
        <f t="shared" si="63"/>
        <v>-1.2010001394945542</v>
      </c>
      <c r="AA80" s="12">
        <v>0</v>
      </c>
      <c r="AB80" s="12">
        <v>0</v>
      </c>
      <c r="AC80" s="12">
        <v>0</v>
      </c>
      <c r="AD80" s="12">
        <v>0</v>
      </c>
      <c r="AE80" s="12">
        <v>0</v>
      </c>
      <c r="AF80" s="12">
        <v>0</v>
      </c>
      <c r="AG80" s="19">
        <v>61.5</v>
      </c>
      <c r="AH80" s="12">
        <v>159</v>
      </c>
      <c r="AI80" s="20">
        <f t="shared" si="64"/>
        <v>24.326569360389222</v>
      </c>
      <c r="AJ80" s="35">
        <v>61.9</v>
      </c>
      <c r="AK80" s="36">
        <f t="shared" si="76"/>
        <v>24.484790949725088</v>
      </c>
      <c r="AL80" s="19">
        <v>83</v>
      </c>
      <c r="AM80" s="12">
        <v>135</v>
      </c>
      <c r="AN80" s="12">
        <v>143</v>
      </c>
      <c r="AO80" s="12">
        <v>138</v>
      </c>
      <c r="AP80" s="20">
        <f t="shared" si="65"/>
        <v>138.66666666666666</v>
      </c>
      <c r="AQ80" s="12">
        <v>83</v>
      </c>
      <c r="AR80" s="12">
        <v>84</v>
      </c>
      <c r="AS80" s="12">
        <v>78</v>
      </c>
      <c r="AT80" s="20">
        <f t="shared" si="66"/>
        <v>81.666666666666671</v>
      </c>
      <c r="AU80" s="12">
        <v>111</v>
      </c>
      <c r="AV80" s="12">
        <v>119</v>
      </c>
      <c r="AW80" s="12">
        <v>115</v>
      </c>
      <c r="AX80" s="20">
        <f t="shared" si="67"/>
        <v>115</v>
      </c>
      <c r="AY80" s="12">
        <v>67</v>
      </c>
      <c r="AZ80" s="12">
        <v>68</v>
      </c>
      <c r="BA80" s="12">
        <v>71</v>
      </c>
      <c r="BB80" s="20">
        <f t="shared" si="68"/>
        <v>68.666666666666671</v>
      </c>
      <c r="BC80" s="12">
        <v>132</v>
      </c>
      <c r="BD80" s="12">
        <v>130</v>
      </c>
      <c r="BE80" s="12">
        <v>133</v>
      </c>
      <c r="BF80" s="20">
        <f t="shared" si="69"/>
        <v>131.66666666666666</v>
      </c>
      <c r="BG80" s="12">
        <v>77</v>
      </c>
      <c r="BH80" s="12">
        <v>75</v>
      </c>
      <c r="BI80" s="12">
        <v>73</v>
      </c>
      <c r="BJ80" s="20">
        <f t="shared" si="70"/>
        <v>75</v>
      </c>
      <c r="BK80" s="12">
        <v>139</v>
      </c>
      <c r="BL80" s="12">
        <v>131</v>
      </c>
      <c r="BM80" s="12">
        <v>134</v>
      </c>
      <c r="BN80" s="20">
        <f t="shared" si="71"/>
        <v>134.66666666666666</v>
      </c>
      <c r="BO80" s="12">
        <v>74</v>
      </c>
      <c r="BP80" s="12">
        <v>74</v>
      </c>
      <c r="BQ80" s="12">
        <v>74</v>
      </c>
      <c r="BR80" s="20">
        <f t="shared" si="72"/>
        <v>74</v>
      </c>
      <c r="BS80" s="33">
        <f t="shared" si="73"/>
        <v>-4</v>
      </c>
      <c r="BT80" s="33">
        <f t="shared" si="74"/>
        <v>-7.6666666666666714</v>
      </c>
      <c r="BU80" s="33">
        <f t="shared" si="75"/>
        <v>25</v>
      </c>
    </row>
    <row r="81" spans="1:73">
      <c r="A81" s="9">
        <v>0</v>
      </c>
      <c r="B81" s="10">
        <v>0</v>
      </c>
      <c r="C81" s="11">
        <v>61</v>
      </c>
      <c r="D81" s="13">
        <v>2380</v>
      </c>
      <c r="E81" s="13">
        <v>119</v>
      </c>
      <c r="F81" s="13">
        <v>283</v>
      </c>
      <c r="G81" s="13">
        <f t="shared" si="51"/>
        <v>6509</v>
      </c>
      <c r="H81" s="14">
        <v>51.6</v>
      </c>
      <c r="I81" s="14">
        <v>1.228</v>
      </c>
      <c r="J81" s="15">
        <f t="shared" si="52"/>
        <v>5.300488599348534</v>
      </c>
      <c r="K81" s="15">
        <f t="shared" si="53"/>
        <v>26069.68620572759</v>
      </c>
      <c r="L81" s="15">
        <f t="shared" si="54"/>
        <v>5.3042635658914721</v>
      </c>
      <c r="M81" s="14" t="s">
        <v>130</v>
      </c>
      <c r="N81" s="14" t="s">
        <v>160</v>
      </c>
      <c r="O81" s="14" t="s">
        <v>521</v>
      </c>
      <c r="P81" s="14">
        <f t="shared" si="55"/>
        <v>7889</v>
      </c>
      <c r="Q81" s="14" t="s">
        <v>522</v>
      </c>
      <c r="R81" s="14" t="s">
        <v>523</v>
      </c>
      <c r="S81" s="16">
        <f t="shared" si="56"/>
        <v>5.75</v>
      </c>
      <c r="T81" s="16">
        <f t="shared" si="57"/>
        <v>28280.542986425335</v>
      </c>
      <c r="U81" s="15">
        <f t="shared" si="58"/>
        <v>5.751843539596023</v>
      </c>
      <c r="V81" s="17">
        <f t="shared" si="59"/>
        <v>60</v>
      </c>
      <c r="W81" s="17">
        <f t="shared" si="60"/>
        <v>1380</v>
      </c>
      <c r="X81" s="18">
        <f t="shared" si="61"/>
        <v>0.449511400651466</v>
      </c>
      <c r="Y81" s="18">
        <f t="shared" si="62"/>
        <v>2210.8567806977444</v>
      </c>
      <c r="Z81" s="18">
        <f t="shared" si="63"/>
        <v>0.44757997370455094</v>
      </c>
      <c r="AA81" s="12">
        <v>0</v>
      </c>
      <c r="AB81" s="12">
        <v>1</v>
      </c>
      <c r="AC81" s="12">
        <v>0</v>
      </c>
      <c r="AD81" s="12">
        <v>0</v>
      </c>
      <c r="AE81" s="12">
        <v>0</v>
      </c>
      <c r="AF81" s="12">
        <v>0</v>
      </c>
      <c r="AG81" s="19">
        <v>79</v>
      </c>
      <c r="AH81" s="12">
        <v>165</v>
      </c>
      <c r="AI81" s="20">
        <f t="shared" si="64"/>
        <v>29.017447199265384</v>
      </c>
      <c r="AJ81" s="35">
        <v>78.8</v>
      </c>
      <c r="AK81" s="36">
        <f t="shared" si="76"/>
        <v>28.943985307621674</v>
      </c>
      <c r="AL81" s="19">
        <v>96</v>
      </c>
      <c r="AM81" s="12">
        <v>150</v>
      </c>
      <c r="AN81" s="12">
        <v>145</v>
      </c>
      <c r="AO81" s="12">
        <v>146</v>
      </c>
      <c r="AP81" s="20">
        <f t="shared" si="65"/>
        <v>147</v>
      </c>
      <c r="AQ81" s="12">
        <v>89</v>
      </c>
      <c r="AR81" s="12">
        <v>80</v>
      </c>
      <c r="AS81" s="12">
        <v>91</v>
      </c>
      <c r="AT81" s="20">
        <f t="shared" si="66"/>
        <v>86.666666666666671</v>
      </c>
      <c r="AU81" s="12">
        <v>126</v>
      </c>
      <c r="AV81" s="12">
        <v>129</v>
      </c>
      <c r="AW81" s="12">
        <v>130</v>
      </c>
      <c r="AX81" s="20">
        <f t="shared" si="67"/>
        <v>128.33333333333334</v>
      </c>
      <c r="AY81" s="12">
        <v>87</v>
      </c>
      <c r="AZ81" s="12">
        <v>82</v>
      </c>
      <c r="BA81" s="12">
        <v>83</v>
      </c>
      <c r="BB81" s="20">
        <f t="shared" si="68"/>
        <v>84</v>
      </c>
      <c r="BC81" s="12">
        <v>152</v>
      </c>
      <c r="BD81" s="12">
        <v>143</v>
      </c>
      <c r="BE81" s="12">
        <v>141</v>
      </c>
      <c r="BF81" s="20">
        <f t="shared" si="69"/>
        <v>145.33333333333334</v>
      </c>
      <c r="BG81" s="12">
        <v>87</v>
      </c>
      <c r="BH81" s="12">
        <v>82</v>
      </c>
      <c r="BI81" s="12">
        <v>81</v>
      </c>
      <c r="BJ81" s="20">
        <f t="shared" si="70"/>
        <v>83.333333333333329</v>
      </c>
      <c r="BK81" s="12">
        <v>133</v>
      </c>
      <c r="BL81" s="12">
        <v>133</v>
      </c>
      <c r="BM81" s="12">
        <v>127</v>
      </c>
      <c r="BN81" s="20">
        <f t="shared" si="71"/>
        <v>131</v>
      </c>
      <c r="BO81" s="12">
        <v>80</v>
      </c>
      <c r="BP81" s="12">
        <v>76</v>
      </c>
      <c r="BQ81" s="12">
        <v>75</v>
      </c>
      <c r="BR81" s="20">
        <f t="shared" si="72"/>
        <v>77</v>
      </c>
      <c r="BS81" s="33">
        <f t="shared" si="73"/>
        <v>-16</v>
      </c>
      <c r="BT81" s="33">
        <f t="shared" si="74"/>
        <v>-9.6666666666666714</v>
      </c>
      <c r="BU81" s="33">
        <f t="shared" si="75"/>
        <v>-21.201413427561839</v>
      </c>
    </row>
    <row r="82" spans="1:73">
      <c r="A82" s="9">
        <v>0</v>
      </c>
      <c r="B82" s="10">
        <v>0</v>
      </c>
      <c r="C82" s="11">
        <v>63</v>
      </c>
      <c r="D82" s="13">
        <v>2100</v>
      </c>
      <c r="E82" s="13">
        <v>74</v>
      </c>
      <c r="F82" s="13">
        <v>155</v>
      </c>
      <c r="G82" s="13">
        <f t="shared" si="51"/>
        <v>3565</v>
      </c>
      <c r="H82" s="14">
        <v>43.78</v>
      </c>
      <c r="I82" s="14">
        <v>0.91900000000000004</v>
      </c>
      <c r="J82" s="15">
        <f t="shared" si="52"/>
        <v>3.8792165397170839</v>
      </c>
      <c r="K82" s="15">
        <f t="shared" si="53"/>
        <v>19079.365235673242</v>
      </c>
      <c r="L82" s="15">
        <f t="shared" si="54"/>
        <v>3.8876199177706714</v>
      </c>
      <c r="M82" s="14" t="s">
        <v>61</v>
      </c>
      <c r="N82" s="14" t="s">
        <v>178</v>
      </c>
      <c r="O82" s="14" t="s">
        <v>320</v>
      </c>
      <c r="P82" s="14">
        <f t="shared" si="55"/>
        <v>2300</v>
      </c>
      <c r="Q82" s="14" t="s">
        <v>524</v>
      </c>
      <c r="R82" s="14" t="s">
        <v>525</v>
      </c>
      <c r="S82" s="16">
        <f t="shared" si="56"/>
        <v>3.3625730994152048</v>
      </c>
      <c r="T82" s="16">
        <f t="shared" si="57"/>
        <v>16538.32923182768</v>
      </c>
      <c r="U82" s="15">
        <f t="shared" si="58"/>
        <v>3.3625730994152039</v>
      </c>
      <c r="V82" s="17">
        <f t="shared" si="59"/>
        <v>-55</v>
      </c>
      <c r="W82" s="17">
        <f t="shared" si="60"/>
        <v>-1265</v>
      </c>
      <c r="X82" s="18">
        <f t="shared" si="61"/>
        <v>-0.51664344030187914</v>
      </c>
      <c r="Y82" s="18">
        <f t="shared" si="62"/>
        <v>-2541.0360038455619</v>
      </c>
      <c r="Z82" s="18">
        <f t="shared" si="63"/>
        <v>-0.52504681835546752</v>
      </c>
      <c r="AA82" s="12">
        <v>1</v>
      </c>
      <c r="AB82" s="12">
        <v>1</v>
      </c>
      <c r="AC82" s="12">
        <v>0</v>
      </c>
      <c r="AD82" s="12">
        <v>0</v>
      </c>
      <c r="AE82" s="12">
        <v>0</v>
      </c>
      <c r="AF82" s="12">
        <v>0</v>
      </c>
      <c r="AG82" s="19">
        <v>63.7</v>
      </c>
      <c r="AH82" s="12">
        <v>155</v>
      </c>
      <c r="AI82" s="20">
        <f t="shared" si="64"/>
        <v>26.514047866805409</v>
      </c>
      <c r="AJ82" s="35">
        <v>65.3</v>
      </c>
      <c r="AK82" s="36">
        <f t="shared" si="76"/>
        <v>27.180020811654522</v>
      </c>
      <c r="AL82" s="19">
        <v>89</v>
      </c>
      <c r="AM82" s="12">
        <v>165</v>
      </c>
      <c r="AN82" s="12">
        <v>166</v>
      </c>
      <c r="AO82" s="12">
        <v>164</v>
      </c>
      <c r="AP82" s="20">
        <f t="shared" si="65"/>
        <v>165</v>
      </c>
      <c r="AQ82" s="12">
        <v>91</v>
      </c>
      <c r="AR82" s="12">
        <v>81</v>
      </c>
      <c r="AS82" s="12">
        <v>82</v>
      </c>
      <c r="AT82" s="20">
        <f t="shared" si="66"/>
        <v>84.666666666666671</v>
      </c>
      <c r="AU82" s="12">
        <v>157</v>
      </c>
      <c r="AV82" s="12">
        <v>154</v>
      </c>
      <c r="AW82" s="12">
        <v>146</v>
      </c>
      <c r="AX82" s="20">
        <f t="shared" si="67"/>
        <v>152.33333333333334</v>
      </c>
      <c r="AY82" s="12">
        <v>88</v>
      </c>
      <c r="AZ82" s="12">
        <v>85</v>
      </c>
      <c r="BA82" s="12">
        <v>79</v>
      </c>
      <c r="BB82" s="20">
        <f t="shared" si="68"/>
        <v>84</v>
      </c>
      <c r="BC82" s="12">
        <v>139</v>
      </c>
      <c r="BD82" s="12">
        <v>139</v>
      </c>
      <c r="BE82" s="12">
        <v>136</v>
      </c>
      <c r="BF82" s="20">
        <f t="shared" si="69"/>
        <v>138</v>
      </c>
      <c r="BG82" s="12">
        <v>77</v>
      </c>
      <c r="BH82" s="12">
        <v>77</v>
      </c>
      <c r="BI82" s="12">
        <v>78</v>
      </c>
      <c r="BJ82" s="20">
        <f t="shared" si="70"/>
        <v>77.333333333333329</v>
      </c>
      <c r="BK82" s="12">
        <v>150</v>
      </c>
      <c r="BL82" s="12">
        <v>143</v>
      </c>
      <c r="BM82" s="12">
        <v>138</v>
      </c>
      <c r="BN82" s="20">
        <f t="shared" si="71"/>
        <v>143.66666666666666</v>
      </c>
      <c r="BO82" s="12">
        <v>79</v>
      </c>
      <c r="BP82" s="12">
        <v>78</v>
      </c>
      <c r="BQ82" s="12">
        <v>75</v>
      </c>
      <c r="BR82" s="20">
        <f t="shared" si="72"/>
        <v>77.333333333333329</v>
      </c>
      <c r="BS82" s="33">
        <f t="shared" si="73"/>
        <v>-21.333333333333343</v>
      </c>
      <c r="BT82" s="33">
        <f t="shared" si="74"/>
        <v>-7.3333333333333428</v>
      </c>
      <c r="BU82" s="33">
        <f t="shared" si="75"/>
        <v>35.483870967741936</v>
      </c>
    </row>
    <row r="83" spans="1:73">
      <c r="A83" s="9">
        <v>0</v>
      </c>
      <c r="B83" s="10">
        <v>0</v>
      </c>
      <c r="C83" s="11">
        <v>65</v>
      </c>
      <c r="D83" s="13">
        <v>3010</v>
      </c>
      <c r="E83" s="13">
        <v>71</v>
      </c>
      <c r="F83" s="13">
        <v>214</v>
      </c>
      <c r="G83" s="13">
        <f t="shared" si="51"/>
        <v>4922</v>
      </c>
      <c r="H83" s="14">
        <v>32.22</v>
      </c>
      <c r="I83" s="14">
        <v>0.97</v>
      </c>
      <c r="J83" s="15">
        <f t="shared" si="52"/>
        <v>5.0742268041237111</v>
      </c>
      <c r="K83" s="15">
        <f t="shared" si="53"/>
        <v>24956.850305546483</v>
      </c>
      <c r="L83" s="15">
        <f t="shared" si="54"/>
        <v>5.068280571073867</v>
      </c>
      <c r="M83" s="14" t="s">
        <v>526</v>
      </c>
      <c r="N83" s="14" t="s">
        <v>150</v>
      </c>
      <c r="O83" s="14" t="s">
        <v>42</v>
      </c>
      <c r="P83" s="14">
        <f t="shared" si="55"/>
        <v>2691</v>
      </c>
      <c r="Q83" s="14" t="s">
        <v>527</v>
      </c>
      <c r="R83" s="14" t="s">
        <v>528</v>
      </c>
      <c r="S83" s="16">
        <f t="shared" si="56"/>
        <v>2.712701612903226</v>
      </c>
      <c r="T83" s="16">
        <f t="shared" si="57"/>
        <v>13342.030360531307</v>
      </c>
      <c r="U83" s="15">
        <f t="shared" si="58"/>
        <v>2.7224489795918361</v>
      </c>
      <c r="V83" s="17">
        <f t="shared" si="59"/>
        <v>-97</v>
      </c>
      <c r="W83" s="17">
        <f t="shared" si="60"/>
        <v>-2231</v>
      </c>
      <c r="X83" s="18">
        <f t="shared" si="61"/>
        <v>-2.3615251912204851</v>
      </c>
      <c r="Y83" s="18">
        <f t="shared" si="62"/>
        <v>-11614.819945015175</v>
      </c>
      <c r="Z83" s="18">
        <f t="shared" si="63"/>
        <v>-2.3458315914820309</v>
      </c>
      <c r="AA83" s="12">
        <v>1</v>
      </c>
      <c r="AB83" s="12">
        <v>0</v>
      </c>
      <c r="AC83" s="12">
        <v>0</v>
      </c>
      <c r="AD83" s="12">
        <v>0</v>
      </c>
      <c r="AE83" s="12">
        <v>0</v>
      </c>
      <c r="AF83" s="12">
        <v>0</v>
      </c>
      <c r="AG83" s="19">
        <v>85</v>
      </c>
      <c r="AH83" s="12">
        <v>153</v>
      </c>
      <c r="AI83" s="20">
        <f t="shared" si="64"/>
        <v>36.310820624546118</v>
      </c>
      <c r="AJ83" s="35">
        <v>81.7</v>
      </c>
      <c r="AK83" s="36">
        <f t="shared" si="76"/>
        <v>34.90110641206374</v>
      </c>
      <c r="AL83" s="19">
        <v>114</v>
      </c>
      <c r="AM83" s="12">
        <v>147</v>
      </c>
      <c r="AN83" s="12">
        <v>146</v>
      </c>
      <c r="AO83" s="12">
        <v>144</v>
      </c>
      <c r="AP83" s="20">
        <f t="shared" si="65"/>
        <v>145.66666666666666</v>
      </c>
      <c r="AQ83" s="12">
        <v>77</v>
      </c>
      <c r="AR83" s="12">
        <v>75</v>
      </c>
      <c r="AS83" s="12">
        <v>73</v>
      </c>
      <c r="AT83" s="20">
        <f t="shared" si="66"/>
        <v>75</v>
      </c>
      <c r="AU83" s="12">
        <v>144</v>
      </c>
      <c r="AV83" s="12">
        <v>139</v>
      </c>
      <c r="AW83" s="12">
        <v>132</v>
      </c>
      <c r="AX83" s="20">
        <f t="shared" si="67"/>
        <v>138.33333333333334</v>
      </c>
      <c r="AY83" s="12">
        <v>82</v>
      </c>
      <c r="AZ83" s="12">
        <v>79</v>
      </c>
      <c r="BA83" s="12">
        <v>72</v>
      </c>
      <c r="BB83" s="20">
        <f t="shared" si="68"/>
        <v>77.666666666666671</v>
      </c>
      <c r="BC83" s="12">
        <v>158</v>
      </c>
      <c r="BD83" s="12">
        <v>144</v>
      </c>
      <c r="BE83" s="12">
        <v>141</v>
      </c>
      <c r="BF83" s="20">
        <f t="shared" si="69"/>
        <v>147.66666666666666</v>
      </c>
      <c r="BG83" s="12">
        <v>92</v>
      </c>
      <c r="BH83" s="12">
        <v>82</v>
      </c>
      <c r="BI83" s="12">
        <v>85</v>
      </c>
      <c r="BJ83" s="20">
        <f t="shared" si="70"/>
        <v>86.333333333333329</v>
      </c>
      <c r="BK83" s="12">
        <v>150</v>
      </c>
      <c r="BL83" s="12">
        <v>147</v>
      </c>
      <c r="BM83" s="12">
        <v>143</v>
      </c>
      <c r="BN83" s="20">
        <f t="shared" si="71"/>
        <v>146.66666666666666</v>
      </c>
      <c r="BO83" s="12">
        <v>85</v>
      </c>
      <c r="BP83" s="12">
        <v>82</v>
      </c>
      <c r="BQ83" s="12">
        <v>76</v>
      </c>
      <c r="BR83" s="20">
        <f t="shared" si="72"/>
        <v>81</v>
      </c>
      <c r="BS83" s="33">
        <f t="shared" si="73"/>
        <v>1</v>
      </c>
      <c r="BT83" s="33">
        <f t="shared" si="74"/>
        <v>6</v>
      </c>
      <c r="BU83" s="33">
        <f t="shared" si="75"/>
        <v>45.32710280373832</v>
      </c>
    </row>
    <row r="84" spans="1:73">
      <c r="A84" s="9">
        <v>0</v>
      </c>
      <c r="B84" s="10">
        <v>0</v>
      </c>
      <c r="C84" s="11">
        <v>65</v>
      </c>
      <c r="D84" s="13">
        <v>2320</v>
      </c>
      <c r="E84" s="13">
        <v>97</v>
      </c>
      <c r="F84" s="13">
        <v>225</v>
      </c>
      <c r="G84" s="13">
        <f t="shared" si="51"/>
        <v>5175</v>
      </c>
      <c r="H84" s="14">
        <v>58.22</v>
      </c>
      <c r="I84" s="14">
        <v>1.351</v>
      </c>
      <c r="J84" s="15">
        <f t="shared" si="52"/>
        <v>3.8304959289415246</v>
      </c>
      <c r="K84" s="15">
        <f t="shared" si="53"/>
        <v>18839.739961349223</v>
      </c>
      <c r="L84" s="15">
        <f t="shared" si="54"/>
        <v>3.8320164891789763</v>
      </c>
      <c r="M84" s="14" t="s">
        <v>393</v>
      </c>
      <c r="N84" s="14" t="s">
        <v>120</v>
      </c>
      <c r="O84" s="14" t="s">
        <v>159</v>
      </c>
      <c r="P84" s="14">
        <f t="shared" si="55"/>
        <v>1564</v>
      </c>
      <c r="Q84" s="14" t="s">
        <v>529</v>
      </c>
      <c r="R84" s="14" t="s">
        <v>530</v>
      </c>
      <c r="S84" s="16">
        <f t="shared" si="56"/>
        <v>1.36</v>
      </c>
      <c r="T84" s="16">
        <f t="shared" si="57"/>
        <v>6688.9632107023417</v>
      </c>
      <c r="U84" s="15">
        <f t="shared" si="58"/>
        <v>1.3654214996803362</v>
      </c>
      <c r="V84" s="17">
        <f t="shared" si="59"/>
        <v>-157</v>
      </c>
      <c r="W84" s="17">
        <f t="shared" si="60"/>
        <v>-3611</v>
      </c>
      <c r="X84" s="18">
        <f t="shared" si="61"/>
        <v>-2.4704959289415243</v>
      </c>
      <c r="Y84" s="18">
        <f t="shared" si="62"/>
        <v>-12150.776750646881</v>
      </c>
      <c r="Z84" s="18">
        <f t="shared" si="63"/>
        <v>-2.4665949894986401</v>
      </c>
      <c r="AA84" s="12">
        <v>1</v>
      </c>
      <c r="AB84" s="12">
        <v>1</v>
      </c>
      <c r="AC84" s="12">
        <v>0</v>
      </c>
      <c r="AD84" s="12">
        <v>1</v>
      </c>
      <c r="AE84" s="12">
        <v>0</v>
      </c>
      <c r="AF84" s="12">
        <v>0</v>
      </c>
      <c r="AG84" s="19">
        <v>78</v>
      </c>
      <c r="AH84" s="12">
        <v>155</v>
      </c>
      <c r="AI84" s="20">
        <f t="shared" si="64"/>
        <v>32.46618106139438</v>
      </c>
      <c r="AJ84" s="35">
        <v>76</v>
      </c>
      <c r="AK84" s="36">
        <f t="shared" si="76"/>
        <v>31.633714880332981</v>
      </c>
      <c r="AL84" s="19">
        <v>100</v>
      </c>
      <c r="AM84" s="12">
        <v>146</v>
      </c>
      <c r="AN84" s="12">
        <v>139</v>
      </c>
      <c r="AO84" s="12">
        <v>145</v>
      </c>
      <c r="AP84" s="20">
        <f t="shared" si="65"/>
        <v>143.33333333333334</v>
      </c>
      <c r="AQ84" s="12">
        <v>76</v>
      </c>
      <c r="AR84" s="12">
        <v>75</v>
      </c>
      <c r="AS84" s="12">
        <v>80</v>
      </c>
      <c r="AT84" s="20">
        <f t="shared" si="66"/>
        <v>77</v>
      </c>
      <c r="AU84" s="12">
        <v>130</v>
      </c>
      <c r="AV84" s="12">
        <v>130</v>
      </c>
      <c r="AW84" s="12">
        <v>124</v>
      </c>
      <c r="AX84" s="20">
        <f t="shared" si="67"/>
        <v>128</v>
      </c>
      <c r="AY84" s="12">
        <v>81</v>
      </c>
      <c r="AZ84" s="12">
        <v>77</v>
      </c>
      <c r="BA84" s="12">
        <v>78</v>
      </c>
      <c r="BB84" s="20">
        <f t="shared" si="68"/>
        <v>78.666666666666671</v>
      </c>
      <c r="BC84" s="12">
        <v>142</v>
      </c>
      <c r="BD84" s="12">
        <v>143</v>
      </c>
      <c r="BE84" s="12">
        <v>136</v>
      </c>
      <c r="BF84" s="20">
        <f t="shared" si="69"/>
        <v>140.33333333333334</v>
      </c>
      <c r="BG84" s="12">
        <v>78</v>
      </c>
      <c r="BH84" s="12">
        <v>75</v>
      </c>
      <c r="BI84" s="12">
        <v>76</v>
      </c>
      <c r="BJ84" s="20">
        <f t="shared" si="70"/>
        <v>76.333333333333329</v>
      </c>
      <c r="BK84" s="12">
        <v>138</v>
      </c>
      <c r="BL84" s="12">
        <v>136</v>
      </c>
      <c r="BM84" s="12">
        <v>129</v>
      </c>
      <c r="BN84" s="20">
        <f t="shared" si="71"/>
        <v>134.33333333333334</v>
      </c>
      <c r="BO84" s="12">
        <v>76</v>
      </c>
      <c r="BP84" s="12">
        <v>73</v>
      </c>
      <c r="BQ84" s="12">
        <v>71</v>
      </c>
      <c r="BR84" s="20">
        <f t="shared" si="72"/>
        <v>73.333333333333329</v>
      </c>
      <c r="BS84" s="33">
        <f t="shared" si="73"/>
        <v>-9</v>
      </c>
      <c r="BT84" s="33">
        <f t="shared" si="74"/>
        <v>-3.6666666666666714</v>
      </c>
      <c r="BU84" s="33">
        <f t="shared" si="75"/>
        <v>69.777777777777786</v>
      </c>
    </row>
    <row r="85" spans="1:73">
      <c r="A85" s="9">
        <v>0</v>
      </c>
      <c r="B85" s="10">
        <v>0</v>
      </c>
      <c r="C85" s="11">
        <v>65</v>
      </c>
      <c r="D85" s="13">
        <v>2540</v>
      </c>
      <c r="E85" s="13">
        <v>47</v>
      </c>
      <c r="F85" s="13">
        <v>119</v>
      </c>
      <c r="G85" s="13">
        <f t="shared" si="51"/>
        <v>2737</v>
      </c>
      <c r="H85" s="14">
        <v>35.92</v>
      </c>
      <c r="I85" s="14">
        <v>0.91200000000000003</v>
      </c>
      <c r="J85" s="15">
        <f t="shared" si="52"/>
        <v>3.0010964912280702</v>
      </c>
      <c r="K85" s="15">
        <f t="shared" si="53"/>
        <v>14760.458839406207</v>
      </c>
      <c r="L85" s="15">
        <f t="shared" si="54"/>
        <v>3.0094654788418707</v>
      </c>
      <c r="M85" s="14" t="s">
        <v>452</v>
      </c>
      <c r="N85" s="14" t="s">
        <v>157</v>
      </c>
      <c r="O85" s="14" t="s">
        <v>514</v>
      </c>
      <c r="P85" s="14">
        <f t="shared" si="55"/>
        <v>3887</v>
      </c>
      <c r="Q85" s="14" t="s">
        <v>531</v>
      </c>
      <c r="R85" s="14" t="s">
        <v>532</v>
      </c>
      <c r="S85" s="16">
        <f t="shared" si="56"/>
        <v>2.9446969696969698</v>
      </c>
      <c r="T85" s="16">
        <f t="shared" si="57"/>
        <v>14483.065953654186</v>
      </c>
      <c r="U85" s="15">
        <f t="shared" si="58"/>
        <v>2.9461484837922618</v>
      </c>
      <c r="V85" s="17">
        <f t="shared" si="59"/>
        <v>50</v>
      </c>
      <c r="W85" s="17">
        <f t="shared" si="60"/>
        <v>1150</v>
      </c>
      <c r="X85" s="18">
        <f t="shared" si="61"/>
        <v>-5.6399521531100394E-2</v>
      </c>
      <c r="Y85" s="18">
        <f t="shared" si="62"/>
        <v>-277.39288575202045</v>
      </c>
      <c r="Z85" s="18">
        <f t="shared" si="63"/>
        <v>-6.331699504960886E-2</v>
      </c>
      <c r="AA85" s="12">
        <v>0</v>
      </c>
      <c r="AB85" s="12">
        <v>1</v>
      </c>
      <c r="AC85" s="12">
        <v>0</v>
      </c>
      <c r="AD85" s="12">
        <v>0</v>
      </c>
      <c r="AE85" s="12">
        <v>0</v>
      </c>
      <c r="AF85" s="12">
        <v>0</v>
      </c>
      <c r="AG85" s="19">
        <v>58</v>
      </c>
      <c r="AH85" s="12">
        <v>152</v>
      </c>
      <c r="AI85" s="20">
        <f t="shared" si="64"/>
        <v>25.103878116343491</v>
      </c>
      <c r="AJ85" s="35">
        <v>59.8</v>
      </c>
      <c r="AK85" s="36">
        <f t="shared" si="76"/>
        <v>25.882963988919666</v>
      </c>
      <c r="AL85" s="19">
        <v>91</v>
      </c>
      <c r="AM85" s="12">
        <v>160</v>
      </c>
      <c r="AN85" s="12">
        <v>155</v>
      </c>
      <c r="AO85" s="12">
        <v>155</v>
      </c>
      <c r="AP85" s="20">
        <f t="shared" si="65"/>
        <v>156.66666666666666</v>
      </c>
      <c r="AQ85" s="12">
        <v>81</v>
      </c>
      <c r="AR85" s="12">
        <v>78</v>
      </c>
      <c r="AS85" s="12">
        <v>75</v>
      </c>
      <c r="AT85" s="20">
        <f t="shared" si="66"/>
        <v>78</v>
      </c>
      <c r="AU85" s="12">
        <v>132</v>
      </c>
      <c r="AV85" s="12">
        <v>137</v>
      </c>
      <c r="AW85" s="12">
        <v>133</v>
      </c>
      <c r="AX85" s="20">
        <f t="shared" si="67"/>
        <v>134</v>
      </c>
      <c r="AY85" s="12">
        <v>81</v>
      </c>
      <c r="AZ85" s="12">
        <v>81</v>
      </c>
      <c r="BA85" s="12">
        <v>79</v>
      </c>
      <c r="BB85" s="20">
        <f t="shared" si="68"/>
        <v>80.333333333333329</v>
      </c>
      <c r="BC85" s="12">
        <v>130</v>
      </c>
      <c r="BD85" s="12">
        <v>129</v>
      </c>
      <c r="BE85" s="12">
        <v>128</v>
      </c>
      <c r="BF85" s="20">
        <f t="shared" si="69"/>
        <v>129</v>
      </c>
      <c r="BG85" s="12">
        <v>81</v>
      </c>
      <c r="BH85" s="12">
        <v>81</v>
      </c>
      <c r="BI85" s="12">
        <v>80</v>
      </c>
      <c r="BJ85" s="20">
        <f t="shared" si="70"/>
        <v>80.666666666666671</v>
      </c>
      <c r="BK85" s="12">
        <v>151</v>
      </c>
      <c r="BL85" s="12">
        <v>142</v>
      </c>
      <c r="BM85" s="12">
        <v>147</v>
      </c>
      <c r="BN85" s="20">
        <f t="shared" si="71"/>
        <v>146.66666666666666</v>
      </c>
      <c r="BO85" s="12">
        <v>77</v>
      </c>
      <c r="BP85" s="12">
        <v>72</v>
      </c>
      <c r="BQ85" s="12">
        <v>76</v>
      </c>
      <c r="BR85" s="20">
        <f t="shared" si="72"/>
        <v>75</v>
      </c>
      <c r="BS85" s="33">
        <f t="shared" si="73"/>
        <v>-10</v>
      </c>
      <c r="BT85" s="33">
        <f t="shared" si="74"/>
        <v>-3</v>
      </c>
      <c r="BU85" s="33">
        <f t="shared" si="75"/>
        <v>-42.016806722689076</v>
      </c>
    </row>
    <row r="86" spans="1:73">
      <c r="A86" s="9">
        <v>0</v>
      </c>
      <c r="B86" s="10">
        <v>0</v>
      </c>
      <c r="C86" s="11">
        <v>66</v>
      </c>
      <c r="D86" s="13">
        <v>4030</v>
      </c>
      <c r="E86" s="13">
        <v>43</v>
      </c>
      <c r="F86" s="13">
        <v>173</v>
      </c>
      <c r="G86" s="13">
        <f t="shared" si="51"/>
        <v>3979</v>
      </c>
      <c r="H86" s="14">
        <v>27.81</v>
      </c>
      <c r="I86" s="14">
        <v>1.121</v>
      </c>
      <c r="J86" s="15">
        <f t="shared" si="52"/>
        <v>3.5495093666369315</v>
      </c>
      <c r="K86" s="15">
        <f t="shared" si="53"/>
        <v>17457.748212851322</v>
      </c>
      <c r="L86" s="15">
        <f t="shared" si="54"/>
        <v>3.5562747213232648</v>
      </c>
      <c r="M86" s="14" t="s">
        <v>526</v>
      </c>
      <c r="N86" s="14" t="s">
        <v>274</v>
      </c>
      <c r="O86" s="14" t="s">
        <v>43</v>
      </c>
      <c r="P86" s="14">
        <f t="shared" si="55"/>
        <v>4853</v>
      </c>
      <c r="Q86" s="14" t="s">
        <v>533</v>
      </c>
      <c r="R86" s="14" t="s">
        <v>534</v>
      </c>
      <c r="S86" s="16">
        <f t="shared" si="56"/>
        <v>5.6364692218350756</v>
      </c>
      <c r="T86" s="16">
        <f t="shared" si="57"/>
        <v>27722.158281699172</v>
      </c>
      <c r="U86" s="15">
        <f t="shared" si="58"/>
        <v>5.6255879586077135</v>
      </c>
      <c r="V86" s="17">
        <f t="shared" si="59"/>
        <v>38</v>
      </c>
      <c r="W86" s="17">
        <f t="shared" si="60"/>
        <v>874</v>
      </c>
      <c r="X86" s="18">
        <f t="shared" si="61"/>
        <v>2.0869598551981441</v>
      </c>
      <c r="Y86" s="18">
        <f t="shared" si="62"/>
        <v>10264.41006884785</v>
      </c>
      <c r="Z86" s="18">
        <f t="shared" si="63"/>
        <v>2.0693132372844487</v>
      </c>
      <c r="AA86" s="12">
        <v>1</v>
      </c>
      <c r="AB86" s="12">
        <v>1</v>
      </c>
      <c r="AC86" s="12">
        <v>0</v>
      </c>
      <c r="AD86" s="12">
        <v>1</v>
      </c>
      <c r="AE86" s="12">
        <v>0</v>
      </c>
      <c r="AF86" s="12">
        <v>0</v>
      </c>
      <c r="AG86" s="19">
        <v>55.7</v>
      </c>
      <c r="AH86" s="12">
        <v>145</v>
      </c>
      <c r="AI86" s="20">
        <f t="shared" si="64"/>
        <v>26.492271105826397</v>
      </c>
      <c r="AJ86" s="35">
        <v>55.7</v>
      </c>
      <c r="AK86" s="36">
        <f t="shared" si="76"/>
        <v>26.492271105826397</v>
      </c>
      <c r="AL86" s="19">
        <v>97</v>
      </c>
      <c r="AM86" s="12">
        <v>146</v>
      </c>
      <c r="AN86" s="12">
        <v>147</v>
      </c>
      <c r="AO86" s="12">
        <v>139</v>
      </c>
      <c r="AP86" s="20">
        <f t="shared" si="65"/>
        <v>144</v>
      </c>
      <c r="AQ86" s="12">
        <v>74</v>
      </c>
      <c r="AR86" s="12">
        <v>76</v>
      </c>
      <c r="AS86" s="12">
        <v>76</v>
      </c>
      <c r="AT86" s="20">
        <f t="shared" si="66"/>
        <v>75.333333333333329</v>
      </c>
      <c r="AU86" s="12">
        <v>131</v>
      </c>
      <c r="AV86" s="12">
        <v>124</v>
      </c>
      <c r="AW86" s="12">
        <v>123</v>
      </c>
      <c r="AX86" s="20">
        <f t="shared" si="67"/>
        <v>126</v>
      </c>
      <c r="AY86" s="12">
        <v>70</v>
      </c>
      <c r="AZ86" s="12">
        <v>70</v>
      </c>
      <c r="BA86" s="12">
        <v>69</v>
      </c>
      <c r="BB86" s="20">
        <f t="shared" si="68"/>
        <v>69.666666666666671</v>
      </c>
      <c r="BC86" s="12">
        <v>143</v>
      </c>
      <c r="BD86" s="12">
        <v>147</v>
      </c>
      <c r="BE86" s="12">
        <v>147</v>
      </c>
      <c r="BF86" s="20">
        <f t="shared" si="69"/>
        <v>145.66666666666666</v>
      </c>
      <c r="BG86" s="12">
        <v>75</v>
      </c>
      <c r="BH86" s="12">
        <v>81</v>
      </c>
      <c r="BI86" s="12">
        <v>84</v>
      </c>
      <c r="BJ86" s="20">
        <f t="shared" si="70"/>
        <v>80</v>
      </c>
      <c r="BK86" s="12">
        <v>140</v>
      </c>
      <c r="BL86" s="12">
        <v>151</v>
      </c>
      <c r="BM86" s="12">
        <v>145</v>
      </c>
      <c r="BN86" s="20">
        <f t="shared" si="71"/>
        <v>145.33333333333334</v>
      </c>
      <c r="BO86" s="12">
        <v>89</v>
      </c>
      <c r="BP86" s="12">
        <v>81</v>
      </c>
      <c r="BQ86" s="12">
        <v>79</v>
      </c>
      <c r="BR86" s="20">
        <f t="shared" si="72"/>
        <v>83</v>
      </c>
      <c r="BS86" s="33">
        <f t="shared" si="73"/>
        <v>1.3333333333333428</v>
      </c>
      <c r="BT86" s="33">
        <f t="shared" si="74"/>
        <v>7.6666666666666714</v>
      </c>
      <c r="BU86" s="33">
        <f t="shared" si="75"/>
        <v>-21.965317919075144</v>
      </c>
    </row>
    <row r="87" spans="1:73">
      <c r="A87" s="9">
        <v>0</v>
      </c>
      <c r="B87" s="10">
        <v>1</v>
      </c>
      <c r="C87" s="11">
        <v>66</v>
      </c>
      <c r="D87" s="13">
        <v>2800</v>
      </c>
      <c r="E87" s="13">
        <v>101</v>
      </c>
      <c r="F87" s="13">
        <v>283</v>
      </c>
      <c r="G87" s="13">
        <f t="shared" si="51"/>
        <v>6509</v>
      </c>
      <c r="H87" s="14">
        <v>57.06</v>
      </c>
      <c r="I87" s="14">
        <v>1.5980000000000001</v>
      </c>
      <c r="J87" s="15">
        <f t="shared" si="52"/>
        <v>4.0732165206508135</v>
      </c>
      <c r="K87" s="15">
        <f t="shared" si="53"/>
        <v>20033.526070484029</v>
      </c>
      <c r="L87" s="15">
        <f t="shared" si="54"/>
        <v>4.0711531720995442</v>
      </c>
      <c r="M87" s="14" t="s">
        <v>138</v>
      </c>
      <c r="N87" s="14" t="s">
        <v>535</v>
      </c>
      <c r="O87" s="14" t="s">
        <v>536</v>
      </c>
      <c r="P87" s="14">
        <f t="shared" si="55"/>
        <v>5382</v>
      </c>
      <c r="Q87" s="14" t="s">
        <v>537</v>
      </c>
      <c r="R87" s="14" t="s">
        <v>538</v>
      </c>
      <c r="S87" s="16">
        <f t="shared" si="56"/>
        <v>4.4223500410846341</v>
      </c>
      <c r="T87" s="16">
        <f t="shared" si="57"/>
        <v>21750.688771811103</v>
      </c>
      <c r="U87" s="15">
        <f t="shared" si="58"/>
        <v>4.4221320230719927</v>
      </c>
      <c r="V87" s="17">
        <f t="shared" si="59"/>
        <v>-49</v>
      </c>
      <c r="W87" s="17">
        <f t="shared" si="60"/>
        <v>-1127</v>
      </c>
      <c r="X87" s="18">
        <f t="shared" si="61"/>
        <v>0.34913352043382062</v>
      </c>
      <c r="Y87" s="18">
        <f t="shared" si="62"/>
        <v>1717.1627013270736</v>
      </c>
      <c r="Z87" s="18">
        <f t="shared" si="63"/>
        <v>0.35097885097244852</v>
      </c>
      <c r="AA87" s="12">
        <v>1</v>
      </c>
      <c r="AB87" s="12">
        <v>1</v>
      </c>
      <c r="AC87" s="12">
        <v>0</v>
      </c>
      <c r="AD87" s="12">
        <v>0</v>
      </c>
      <c r="AE87" s="12">
        <v>0</v>
      </c>
      <c r="AF87" s="12">
        <v>0</v>
      </c>
      <c r="AG87" s="19">
        <v>90</v>
      </c>
      <c r="AH87" s="12">
        <v>161</v>
      </c>
      <c r="AI87" s="20">
        <f t="shared" si="64"/>
        <v>34.720882681995292</v>
      </c>
      <c r="AJ87" s="35">
        <v>90.8</v>
      </c>
      <c r="AK87" s="36">
        <f t="shared" si="76"/>
        <v>35.029512750279693</v>
      </c>
      <c r="AL87" s="19">
        <v>113</v>
      </c>
      <c r="AM87" s="12">
        <v>173</v>
      </c>
      <c r="AN87" s="12">
        <v>166</v>
      </c>
      <c r="AO87" s="12">
        <v>164</v>
      </c>
      <c r="AP87" s="20">
        <f t="shared" si="65"/>
        <v>167.66666666666666</v>
      </c>
      <c r="AQ87" s="12">
        <v>100</v>
      </c>
      <c r="AR87" s="12">
        <v>98</v>
      </c>
      <c r="AS87" s="12">
        <v>73</v>
      </c>
      <c r="AT87" s="20">
        <f t="shared" si="66"/>
        <v>90.333333333333329</v>
      </c>
      <c r="AU87" s="12">
        <v>155</v>
      </c>
      <c r="AV87" s="12">
        <v>148</v>
      </c>
      <c r="AW87" s="12">
        <v>146</v>
      </c>
      <c r="AX87" s="20">
        <f t="shared" si="67"/>
        <v>149.66666666666666</v>
      </c>
      <c r="AY87" s="12">
        <v>83</v>
      </c>
      <c r="AZ87" s="12">
        <v>83</v>
      </c>
      <c r="BA87" s="12">
        <v>81</v>
      </c>
      <c r="BB87" s="20">
        <f t="shared" si="68"/>
        <v>82.333333333333329</v>
      </c>
      <c r="BC87" s="12">
        <v>115</v>
      </c>
      <c r="BD87" s="12">
        <v>116</v>
      </c>
      <c r="BE87" s="12">
        <v>115</v>
      </c>
      <c r="BF87" s="20">
        <f t="shared" si="69"/>
        <v>115.33333333333333</v>
      </c>
      <c r="BG87" s="12">
        <v>78</v>
      </c>
      <c r="BH87" s="12">
        <v>76</v>
      </c>
      <c r="BI87" s="12">
        <v>76</v>
      </c>
      <c r="BJ87" s="20">
        <f t="shared" si="70"/>
        <v>76.666666666666671</v>
      </c>
      <c r="BK87" s="12">
        <v>150</v>
      </c>
      <c r="BL87" s="12">
        <v>146</v>
      </c>
      <c r="BM87" s="12">
        <v>135</v>
      </c>
      <c r="BN87" s="20">
        <f t="shared" si="71"/>
        <v>143.66666666666666</v>
      </c>
      <c r="BO87" s="12">
        <v>90</v>
      </c>
      <c r="BP87" s="12">
        <v>80</v>
      </c>
      <c r="BQ87" s="12">
        <v>87</v>
      </c>
      <c r="BR87" s="20">
        <f t="shared" si="72"/>
        <v>85.666666666666671</v>
      </c>
      <c r="BS87" s="33">
        <f t="shared" si="73"/>
        <v>-24</v>
      </c>
      <c r="BT87" s="33">
        <f t="shared" si="74"/>
        <v>-4.6666666666666572</v>
      </c>
      <c r="BU87" s="33">
        <f t="shared" si="75"/>
        <v>17.314487632508836</v>
      </c>
    </row>
    <row r="88" spans="1:73">
      <c r="A88" s="9">
        <v>0</v>
      </c>
      <c r="B88" s="10">
        <v>0</v>
      </c>
      <c r="C88" s="11">
        <v>67</v>
      </c>
      <c r="D88" s="13">
        <v>3240</v>
      </c>
      <c r="E88" s="13">
        <v>48</v>
      </c>
      <c r="F88" s="13">
        <v>156</v>
      </c>
      <c r="G88" s="13">
        <f t="shared" si="51"/>
        <v>3588</v>
      </c>
      <c r="H88" s="14">
        <v>25.88</v>
      </c>
      <c r="I88" s="14">
        <v>0.83899999999999997</v>
      </c>
      <c r="J88" s="15">
        <f t="shared" si="52"/>
        <v>4.2765196662693681</v>
      </c>
      <c r="K88" s="15">
        <f t="shared" si="53"/>
        <v>21033.443174647688</v>
      </c>
      <c r="L88" s="15">
        <f t="shared" si="54"/>
        <v>4.2658423493044824</v>
      </c>
      <c r="M88" s="14" t="s">
        <v>56</v>
      </c>
      <c r="N88" s="14" t="s">
        <v>255</v>
      </c>
      <c r="O88" s="14" t="s">
        <v>120</v>
      </c>
      <c r="P88" s="14">
        <f t="shared" si="55"/>
        <v>1495</v>
      </c>
      <c r="Q88" s="14" t="s">
        <v>539</v>
      </c>
      <c r="R88" s="14" t="s">
        <v>540</v>
      </c>
      <c r="S88" s="16">
        <f t="shared" si="56"/>
        <v>1.9315245478036176</v>
      </c>
      <c r="T88" s="16">
        <f t="shared" si="57"/>
        <v>9499.9240006079945</v>
      </c>
      <c r="U88" s="15">
        <f t="shared" si="58"/>
        <v>1.9348710990502034</v>
      </c>
      <c r="V88" s="17">
        <f t="shared" si="59"/>
        <v>-91</v>
      </c>
      <c r="W88" s="17">
        <f t="shared" si="60"/>
        <v>-2093</v>
      </c>
      <c r="X88" s="18">
        <f t="shared" si="61"/>
        <v>-2.3449951184657505</v>
      </c>
      <c r="Y88" s="18">
        <f t="shared" si="62"/>
        <v>-11533.519174039693</v>
      </c>
      <c r="Z88" s="18">
        <f t="shared" si="63"/>
        <v>-2.330971250254279</v>
      </c>
      <c r="AA88" s="12">
        <v>0</v>
      </c>
      <c r="AB88" s="12">
        <v>1</v>
      </c>
      <c r="AC88" s="12">
        <v>0</v>
      </c>
      <c r="AD88" s="12">
        <v>0</v>
      </c>
      <c r="AE88" s="12">
        <v>0</v>
      </c>
      <c r="AF88" s="12">
        <v>0</v>
      </c>
      <c r="AG88" s="19">
        <v>66.599999999999994</v>
      </c>
      <c r="AH88" s="12">
        <v>153</v>
      </c>
      <c r="AI88" s="20">
        <f t="shared" si="64"/>
        <v>28.450595924644364</v>
      </c>
      <c r="AJ88" s="35">
        <v>66</v>
      </c>
      <c r="AK88" s="36">
        <f t="shared" si="76"/>
        <v>28.194284249647573</v>
      </c>
      <c r="AL88" s="19">
        <v>103</v>
      </c>
      <c r="AM88" s="12">
        <v>137</v>
      </c>
      <c r="AN88" s="12">
        <v>141</v>
      </c>
      <c r="AO88" s="12">
        <v>143</v>
      </c>
      <c r="AP88" s="20">
        <f t="shared" si="65"/>
        <v>140.33333333333334</v>
      </c>
      <c r="AQ88" s="12">
        <v>73</v>
      </c>
      <c r="AR88" s="12">
        <v>81</v>
      </c>
      <c r="AS88" s="12">
        <v>84</v>
      </c>
      <c r="AT88" s="20">
        <f t="shared" si="66"/>
        <v>79.333333333333329</v>
      </c>
      <c r="AU88" s="12">
        <v>143</v>
      </c>
      <c r="AV88" s="12">
        <v>139</v>
      </c>
      <c r="AW88" s="12">
        <v>136</v>
      </c>
      <c r="AX88" s="20">
        <f t="shared" si="67"/>
        <v>139.33333333333334</v>
      </c>
      <c r="AY88" s="12">
        <v>81</v>
      </c>
      <c r="AZ88" s="12">
        <v>76</v>
      </c>
      <c r="BA88" s="12">
        <v>76</v>
      </c>
      <c r="BB88" s="20">
        <f t="shared" si="68"/>
        <v>77.666666666666671</v>
      </c>
      <c r="BC88" s="12">
        <v>122</v>
      </c>
      <c r="BD88" s="12">
        <v>125</v>
      </c>
      <c r="BE88" s="12">
        <v>116</v>
      </c>
      <c r="BF88" s="20">
        <f t="shared" si="69"/>
        <v>121</v>
      </c>
      <c r="BG88" s="12">
        <v>76</v>
      </c>
      <c r="BH88" s="12">
        <v>72</v>
      </c>
      <c r="BI88" s="12">
        <v>70</v>
      </c>
      <c r="BJ88" s="20">
        <f t="shared" si="70"/>
        <v>72.666666666666671</v>
      </c>
      <c r="BK88" s="12">
        <v>128</v>
      </c>
      <c r="BL88" s="12">
        <v>130</v>
      </c>
      <c r="BM88" s="12">
        <v>123</v>
      </c>
      <c r="BN88" s="20">
        <f t="shared" si="71"/>
        <v>127</v>
      </c>
      <c r="BO88" s="12">
        <v>81</v>
      </c>
      <c r="BP88" s="12">
        <v>77</v>
      </c>
      <c r="BQ88" s="12">
        <v>72</v>
      </c>
      <c r="BR88" s="20">
        <f t="shared" si="72"/>
        <v>76.666666666666671</v>
      </c>
      <c r="BS88" s="33">
        <f t="shared" si="73"/>
        <v>-13.333333333333343</v>
      </c>
      <c r="BT88" s="33">
        <f t="shared" si="74"/>
        <v>-2.6666666666666572</v>
      </c>
      <c r="BU88" s="33">
        <f t="shared" si="75"/>
        <v>58.333333333333336</v>
      </c>
    </row>
    <row r="89" spans="1:73">
      <c r="A89" s="9">
        <v>0</v>
      </c>
      <c r="B89" s="10">
        <v>0</v>
      </c>
      <c r="C89" s="11">
        <v>67</v>
      </c>
      <c r="D89" s="13">
        <v>1230</v>
      </c>
      <c r="E89" s="13">
        <v>90</v>
      </c>
      <c r="F89" s="13">
        <v>111</v>
      </c>
      <c r="G89" s="13">
        <f t="shared" si="51"/>
        <v>2553</v>
      </c>
      <c r="H89" s="14">
        <v>36.65</v>
      </c>
      <c r="I89" s="14">
        <v>0.45100000000000001</v>
      </c>
      <c r="J89" s="15">
        <f t="shared" si="52"/>
        <v>5.6607538802660757</v>
      </c>
      <c r="K89" s="15">
        <f t="shared" si="53"/>
        <v>27841.598860250222</v>
      </c>
      <c r="L89" s="15">
        <f t="shared" si="54"/>
        <v>5.6480218281036834</v>
      </c>
      <c r="M89" s="14" t="s">
        <v>119</v>
      </c>
      <c r="N89" s="14" t="s">
        <v>398</v>
      </c>
      <c r="O89" s="14" t="s">
        <v>541</v>
      </c>
      <c r="P89" s="14">
        <f t="shared" si="55"/>
        <v>4991</v>
      </c>
      <c r="Q89" s="14" t="s">
        <v>542</v>
      </c>
      <c r="R89" s="14" t="s">
        <v>543</v>
      </c>
      <c r="S89" s="16">
        <f t="shared" si="56"/>
        <v>7.1606886657101869</v>
      </c>
      <c r="T89" s="16">
        <f t="shared" si="57"/>
        <v>35218.811064874018</v>
      </c>
      <c r="U89" s="15">
        <f t="shared" si="58"/>
        <v>7.1714039621016363</v>
      </c>
      <c r="V89" s="17">
        <f t="shared" si="59"/>
        <v>106</v>
      </c>
      <c r="W89" s="17">
        <f t="shared" si="60"/>
        <v>2438</v>
      </c>
      <c r="X89" s="18">
        <f t="shared" si="61"/>
        <v>1.4999347854441112</v>
      </c>
      <c r="Y89" s="18">
        <f t="shared" si="62"/>
        <v>7377.2122046237964</v>
      </c>
      <c r="Z89" s="18">
        <f t="shared" si="63"/>
        <v>1.523382133997953</v>
      </c>
      <c r="AA89" s="12">
        <v>0</v>
      </c>
      <c r="AB89" s="12">
        <v>0</v>
      </c>
      <c r="AC89" s="12">
        <v>0</v>
      </c>
      <c r="AD89" s="12">
        <v>0</v>
      </c>
      <c r="AE89" s="12">
        <v>0</v>
      </c>
      <c r="AF89" s="12">
        <v>0</v>
      </c>
      <c r="AG89" s="19">
        <v>44.1</v>
      </c>
      <c r="AH89" s="12">
        <v>139</v>
      </c>
      <c r="AI89" s="20">
        <f t="shared" si="64"/>
        <v>22.824905543191349</v>
      </c>
      <c r="AJ89" s="35">
        <v>43.8</v>
      </c>
      <c r="AK89" s="36">
        <f t="shared" si="76"/>
        <v>22.669634076911134</v>
      </c>
      <c r="AL89" s="19">
        <v>83</v>
      </c>
      <c r="AM89" s="12">
        <v>157</v>
      </c>
      <c r="AN89" s="12">
        <v>153</v>
      </c>
      <c r="AO89" s="12">
        <v>149</v>
      </c>
      <c r="AP89" s="20">
        <f t="shared" si="65"/>
        <v>153</v>
      </c>
      <c r="AQ89" s="12">
        <v>76</v>
      </c>
      <c r="AR89" s="12">
        <v>73</v>
      </c>
      <c r="AS89" s="12">
        <v>69</v>
      </c>
      <c r="AT89" s="20">
        <f t="shared" si="66"/>
        <v>72.666666666666671</v>
      </c>
      <c r="AU89" s="12">
        <v>126</v>
      </c>
      <c r="AV89" s="12">
        <v>122</v>
      </c>
      <c r="AW89" s="12">
        <v>123</v>
      </c>
      <c r="AX89" s="20">
        <f t="shared" si="67"/>
        <v>123.66666666666667</v>
      </c>
      <c r="AY89" s="12">
        <v>66</v>
      </c>
      <c r="AZ89" s="12">
        <v>66</v>
      </c>
      <c r="BA89" s="12">
        <v>65</v>
      </c>
      <c r="BB89" s="20">
        <f t="shared" si="68"/>
        <v>65.666666666666671</v>
      </c>
      <c r="BC89" s="12">
        <v>167</v>
      </c>
      <c r="BD89" s="12">
        <v>149</v>
      </c>
      <c r="BE89" s="12">
        <v>148</v>
      </c>
      <c r="BF89" s="20">
        <f t="shared" si="69"/>
        <v>154.66666666666666</v>
      </c>
      <c r="BG89" s="12">
        <v>78</v>
      </c>
      <c r="BH89" s="12">
        <v>78</v>
      </c>
      <c r="BI89" s="12">
        <v>71</v>
      </c>
      <c r="BJ89" s="20">
        <f t="shared" si="70"/>
        <v>75.666666666666671</v>
      </c>
      <c r="BK89" s="12">
        <v>137</v>
      </c>
      <c r="BL89" s="12">
        <v>128</v>
      </c>
      <c r="BM89" s="12">
        <v>130</v>
      </c>
      <c r="BN89" s="20">
        <f t="shared" si="71"/>
        <v>131.66666666666666</v>
      </c>
      <c r="BO89" s="12">
        <v>81</v>
      </c>
      <c r="BP89" s="12">
        <v>75</v>
      </c>
      <c r="BQ89" s="12">
        <v>72</v>
      </c>
      <c r="BR89" s="20">
        <f t="shared" si="72"/>
        <v>76</v>
      </c>
      <c r="BS89" s="33">
        <f t="shared" si="73"/>
        <v>-21.333333333333343</v>
      </c>
      <c r="BT89" s="33">
        <f t="shared" si="74"/>
        <v>3.3333333333333286</v>
      </c>
      <c r="BU89" s="33">
        <f t="shared" si="75"/>
        <v>-95.495495495495504</v>
      </c>
    </row>
    <row r="90" spans="1:73">
      <c r="A90" s="9">
        <v>0</v>
      </c>
      <c r="B90" s="10">
        <v>0</v>
      </c>
      <c r="C90" s="11">
        <v>68</v>
      </c>
      <c r="D90" s="13">
        <v>4265</v>
      </c>
      <c r="E90" s="13">
        <v>61</v>
      </c>
      <c r="F90" s="13">
        <v>260</v>
      </c>
      <c r="G90" s="13">
        <f t="shared" si="51"/>
        <v>5980</v>
      </c>
      <c r="H90" s="14">
        <v>22.88</v>
      </c>
      <c r="I90" s="14">
        <v>0.97599999999999998</v>
      </c>
      <c r="J90" s="15">
        <f t="shared" si="52"/>
        <v>6.1270491803278686</v>
      </c>
      <c r="K90" s="15">
        <f t="shared" si="53"/>
        <v>30135.004821600767</v>
      </c>
      <c r="L90" s="15">
        <f t="shared" si="54"/>
        <v>6.1319930069930066</v>
      </c>
      <c r="M90" s="14" t="s">
        <v>314</v>
      </c>
      <c r="N90" s="14" t="s">
        <v>159</v>
      </c>
      <c r="O90" s="14" t="s">
        <v>123</v>
      </c>
      <c r="P90" s="14">
        <f t="shared" si="55"/>
        <v>3749</v>
      </c>
      <c r="Q90" s="14" t="s">
        <v>544</v>
      </c>
      <c r="R90" s="14" t="s">
        <v>545</v>
      </c>
      <c r="S90" s="16">
        <f t="shared" si="56"/>
        <v>3.5334590009425071</v>
      </c>
      <c r="T90" s="16">
        <f t="shared" si="57"/>
        <v>17378.806811639322</v>
      </c>
      <c r="U90" s="15">
        <f t="shared" si="58"/>
        <v>3.537661162632888</v>
      </c>
      <c r="V90" s="17">
        <f t="shared" si="59"/>
        <v>-97</v>
      </c>
      <c r="W90" s="17">
        <f t="shared" si="60"/>
        <v>-2231</v>
      </c>
      <c r="X90" s="18">
        <f t="shared" si="61"/>
        <v>-2.5935901793853615</v>
      </c>
      <c r="Y90" s="18">
        <f t="shared" si="62"/>
        <v>-12756.198009961445</v>
      </c>
      <c r="Z90" s="18">
        <f t="shared" si="63"/>
        <v>-2.5943318443601187</v>
      </c>
      <c r="AA90" s="12">
        <v>0</v>
      </c>
      <c r="AB90" s="12">
        <v>1</v>
      </c>
      <c r="AC90" s="12">
        <v>0</v>
      </c>
      <c r="AD90" s="12">
        <v>0</v>
      </c>
      <c r="AE90" s="12">
        <v>0</v>
      </c>
      <c r="AF90" s="12">
        <v>0</v>
      </c>
      <c r="AG90" s="19">
        <v>57</v>
      </c>
      <c r="AH90" s="12">
        <v>155</v>
      </c>
      <c r="AI90" s="20">
        <f t="shared" si="64"/>
        <v>23.725286160249738</v>
      </c>
      <c r="AJ90" s="35">
        <v>57.7</v>
      </c>
      <c r="AK90" s="36">
        <f t="shared" si="76"/>
        <v>24.016649323621227</v>
      </c>
      <c r="AL90" s="19">
        <v>87</v>
      </c>
      <c r="AM90" s="12">
        <v>148</v>
      </c>
      <c r="AN90" s="12">
        <v>149</v>
      </c>
      <c r="AO90" s="12">
        <v>145</v>
      </c>
      <c r="AP90" s="20">
        <f t="shared" si="65"/>
        <v>147.33333333333334</v>
      </c>
      <c r="AQ90" s="12">
        <v>92</v>
      </c>
      <c r="AR90" s="12">
        <v>90</v>
      </c>
      <c r="AS90" s="12">
        <v>92</v>
      </c>
      <c r="AT90" s="20">
        <f t="shared" si="66"/>
        <v>91.333333333333329</v>
      </c>
      <c r="AU90" s="12">
        <v>145</v>
      </c>
      <c r="AV90" s="12">
        <v>150</v>
      </c>
      <c r="AW90" s="12">
        <v>137</v>
      </c>
      <c r="AX90" s="20">
        <f t="shared" si="67"/>
        <v>144</v>
      </c>
      <c r="AY90" s="12">
        <v>86</v>
      </c>
      <c r="AZ90" s="12">
        <v>81</v>
      </c>
      <c r="BA90" s="12">
        <v>84</v>
      </c>
      <c r="BB90" s="20">
        <f t="shared" si="68"/>
        <v>83.666666666666671</v>
      </c>
      <c r="BC90" s="12">
        <v>150</v>
      </c>
      <c r="BD90" s="12">
        <v>141</v>
      </c>
      <c r="BE90" s="12">
        <v>142</v>
      </c>
      <c r="BF90" s="20">
        <f t="shared" si="69"/>
        <v>144.33333333333334</v>
      </c>
      <c r="BG90" s="12">
        <v>92</v>
      </c>
      <c r="BH90" s="12">
        <v>86</v>
      </c>
      <c r="BI90" s="12">
        <v>89</v>
      </c>
      <c r="BJ90" s="20">
        <f t="shared" si="70"/>
        <v>89</v>
      </c>
      <c r="BK90" s="12">
        <v>137</v>
      </c>
      <c r="BL90" s="12">
        <v>140</v>
      </c>
      <c r="BM90" s="12">
        <v>132</v>
      </c>
      <c r="BN90" s="20">
        <f t="shared" si="71"/>
        <v>136.33333333333334</v>
      </c>
      <c r="BO90" s="12">
        <v>81</v>
      </c>
      <c r="BP90" s="12">
        <v>84</v>
      </c>
      <c r="BQ90" s="12">
        <v>79</v>
      </c>
      <c r="BR90" s="20">
        <f t="shared" si="72"/>
        <v>81.333333333333329</v>
      </c>
      <c r="BS90" s="33">
        <f t="shared" si="73"/>
        <v>-11</v>
      </c>
      <c r="BT90" s="33">
        <f t="shared" si="74"/>
        <v>-10</v>
      </c>
      <c r="BU90" s="33">
        <f t="shared" si="75"/>
        <v>37.307692307692307</v>
      </c>
    </row>
    <row r="91" spans="1:73">
      <c r="A91" s="9">
        <v>0</v>
      </c>
      <c r="B91" s="10">
        <v>1</v>
      </c>
      <c r="C91" s="11">
        <v>69</v>
      </c>
      <c r="D91" s="13">
        <v>1840</v>
      </c>
      <c r="E91" s="13">
        <v>165</v>
      </c>
      <c r="F91" s="13">
        <v>304</v>
      </c>
      <c r="G91" s="13">
        <f t="shared" si="51"/>
        <v>6992</v>
      </c>
      <c r="H91" s="14">
        <v>97.9</v>
      </c>
      <c r="I91" s="14">
        <v>1.8009999999999999</v>
      </c>
      <c r="J91" s="15">
        <f t="shared" si="52"/>
        <v>3.8822876179900057</v>
      </c>
      <c r="K91" s="15">
        <f t="shared" si="53"/>
        <v>19094.469889779684</v>
      </c>
      <c r="L91" s="15">
        <f t="shared" si="54"/>
        <v>3.8764044943820215</v>
      </c>
      <c r="M91" s="14" t="s">
        <v>153</v>
      </c>
      <c r="N91" s="14" t="s">
        <v>546</v>
      </c>
      <c r="O91" s="14" t="s">
        <v>547</v>
      </c>
      <c r="P91" s="14">
        <f t="shared" si="55"/>
        <v>7245</v>
      </c>
      <c r="Q91" s="14" t="s">
        <v>548</v>
      </c>
      <c r="R91" s="14" t="s">
        <v>549</v>
      </c>
      <c r="S91" s="16">
        <f t="shared" si="56"/>
        <v>3.8313061872025385</v>
      </c>
      <c r="T91" s="16">
        <f t="shared" si="57"/>
        <v>18843.725099363259</v>
      </c>
      <c r="U91" s="15">
        <f t="shared" si="58"/>
        <v>3.8321167883211671</v>
      </c>
      <c r="V91" s="17">
        <f t="shared" si="59"/>
        <v>11</v>
      </c>
      <c r="W91" s="17">
        <f t="shared" si="60"/>
        <v>253</v>
      </c>
      <c r="X91" s="18">
        <f t="shared" si="61"/>
        <v>-5.0981430787467197E-2</v>
      </c>
      <c r="Y91" s="18">
        <f t="shared" si="62"/>
        <v>-250.74479041642553</v>
      </c>
      <c r="Z91" s="18">
        <f t="shared" si="63"/>
        <v>-4.4287706060854415E-2</v>
      </c>
      <c r="AA91" s="12">
        <v>1</v>
      </c>
      <c r="AB91" s="12">
        <v>1</v>
      </c>
      <c r="AC91" s="12">
        <v>0</v>
      </c>
      <c r="AD91" s="12">
        <v>0</v>
      </c>
      <c r="AE91" s="12">
        <v>0</v>
      </c>
      <c r="AF91" s="12">
        <v>0</v>
      </c>
      <c r="AG91" s="19">
        <v>107</v>
      </c>
      <c r="AH91" s="12">
        <v>165</v>
      </c>
      <c r="AI91" s="20">
        <f t="shared" si="64"/>
        <v>39.302112029384759</v>
      </c>
      <c r="AJ91" s="35">
        <v>105.8</v>
      </c>
      <c r="AK91" s="36">
        <f t="shared" si="76"/>
        <v>38.861340679522499</v>
      </c>
      <c r="AL91" s="19">
        <v>125</v>
      </c>
      <c r="AM91" s="12">
        <v>181</v>
      </c>
      <c r="AN91" s="12">
        <v>164</v>
      </c>
      <c r="AO91" s="12">
        <v>161</v>
      </c>
      <c r="AP91" s="20">
        <f t="shared" si="65"/>
        <v>168.66666666666666</v>
      </c>
      <c r="AQ91" s="12">
        <v>79</v>
      </c>
      <c r="AR91" s="12">
        <v>76</v>
      </c>
      <c r="AS91" s="12">
        <v>79</v>
      </c>
      <c r="AT91" s="20">
        <f t="shared" si="66"/>
        <v>78</v>
      </c>
      <c r="AU91" s="12">
        <v>138</v>
      </c>
      <c r="AV91" s="12">
        <v>133</v>
      </c>
      <c r="AW91" s="12">
        <v>130</v>
      </c>
      <c r="AX91" s="20">
        <f t="shared" si="67"/>
        <v>133.66666666666666</v>
      </c>
      <c r="AY91" s="12">
        <v>80</v>
      </c>
      <c r="AZ91" s="12">
        <v>76</v>
      </c>
      <c r="BA91" s="12">
        <v>77</v>
      </c>
      <c r="BB91" s="20">
        <f t="shared" si="68"/>
        <v>77.666666666666671</v>
      </c>
      <c r="BC91" s="12">
        <v>178</v>
      </c>
      <c r="BD91" s="12">
        <v>174</v>
      </c>
      <c r="BE91" s="12">
        <v>162</v>
      </c>
      <c r="BF91" s="20">
        <f t="shared" si="69"/>
        <v>171.33333333333334</v>
      </c>
      <c r="BG91" s="12">
        <v>74</v>
      </c>
      <c r="BH91" s="12">
        <v>71</v>
      </c>
      <c r="BI91" s="12">
        <v>69</v>
      </c>
      <c r="BJ91" s="20">
        <f t="shared" si="70"/>
        <v>71.333333333333329</v>
      </c>
      <c r="BK91" s="12">
        <v>158</v>
      </c>
      <c r="BL91" s="12">
        <v>141</v>
      </c>
      <c r="BM91" s="12">
        <v>140</v>
      </c>
      <c r="BN91" s="20">
        <f t="shared" si="71"/>
        <v>146.33333333333334</v>
      </c>
      <c r="BO91" s="12">
        <v>88</v>
      </c>
      <c r="BP91" s="12">
        <v>74</v>
      </c>
      <c r="BQ91" s="12">
        <v>74</v>
      </c>
      <c r="BR91" s="20">
        <f t="shared" si="72"/>
        <v>78.666666666666671</v>
      </c>
      <c r="BS91" s="33">
        <f t="shared" si="73"/>
        <v>-22.333333333333314</v>
      </c>
      <c r="BT91" s="33">
        <f t="shared" si="74"/>
        <v>0.6666666666666714</v>
      </c>
      <c r="BU91" s="33">
        <f t="shared" si="75"/>
        <v>-3.6184210526315792</v>
      </c>
    </row>
    <row r="92" spans="1:73">
      <c r="A92" s="9">
        <v>0</v>
      </c>
      <c r="B92" s="10">
        <v>0</v>
      </c>
      <c r="C92" s="11">
        <v>70</v>
      </c>
      <c r="D92" s="13">
        <v>1940</v>
      </c>
      <c r="E92" s="13">
        <v>76</v>
      </c>
      <c r="F92" s="13">
        <v>147</v>
      </c>
      <c r="G92" s="13">
        <f t="shared" si="51"/>
        <v>3381</v>
      </c>
      <c r="H92" s="14">
        <v>48.02</v>
      </c>
      <c r="I92" s="14">
        <v>0.93200000000000005</v>
      </c>
      <c r="J92" s="15">
        <f t="shared" si="52"/>
        <v>3.6276824034334765</v>
      </c>
      <c r="K92" s="15">
        <f t="shared" si="53"/>
        <v>17842.230982852037</v>
      </c>
      <c r="L92" s="15">
        <f t="shared" si="54"/>
        <v>3.6401499375260302</v>
      </c>
      <c r="M92" s="14" t="s">
        <v>550</v>
      </c>
      <c r="N92" s="14" t="s">
        <v>551</v>
      </c>
      <c r="O92" s="14" t="s">
        <v>185</v>
      </c>
      <c r="P92" s="14">
        <f t="shared" si="55"/>
        <v>3358</v>
      </c>
      <c r="Q92" s="14" t="s">
        <v>552</v>
      </c>
      <c r="R92" s="14" t="s">
        <v>553</v>
      </c>
      <c r="S92" s="16">
        <f t="shared" si="56"/>
        <v>2.8289806234203874</v>
      </c>
      <c r="T92" s="16">
        <f t="shared" si="57"/>
        <v>13913.931848418193</v>
      </c>
      <c r="U92" s="15">
        <f t="shared" si="58"/>
        <v>2.8203799654576853</v>
      </c>
      <c r="V92" s="17">
        <f t="shared" si="59"/>
        <v>-1</v>
      </c>
      <c r="W92" s="17">
        <f t="shared" si="60"/>
        <v>-23</v>
      </c>
      <c r="X92" s="18">
        <f t="shared" si="61"/>
        <v>-0.79870178001308911</v>
      </c>
      <c r="Y92" s="18">
        <f t="shared" si="62"/>
        <v>-3928.2991344338443</v>
      </c>
      <c r="Z92" s="18">
        <f t="shared" si="63"/>
        <v>-0.8197699720683449</v>
      </c>
      <c r="AA92" s="12">
        <v>0</v>
      </c>
      <c r="AB92" s="12">
        <v>1</v>
      </c>
      <c r="AC92" s="12">
        <v>0</v>
      </c>
      <c r="AD92" s="12">
        <v>0</v>
      </c>
      <c r="AE92" s="12">
        <v>0</v>
      </c>
      <c r="AF92" s="12">
        <v>0</v>
      </c>
      <c r="AG92" s="19">
        <v>81</v>
      </c>
      <c r="AH92" s="12">
        <v>158</v>
      </c>
      <c r="AI92" s="20">
        <f t="shared" si="64"/>
        <v>32.446723281525394</v>
      </c>
      <c r="AJ92" s="35">
        <v>82.6</v>
      </c>
      <c r="AK92" s="36">
        <f t="shared" si="76"/>
        <v>33.087646210543177</v>
      </c>
      <c r="AL92" s="19">
        <v>100</v>
      </c>
      <c r="AM92" s="12">
        <v>201</v>
      </c>
      <c r="AN92" s="12">
        <v>189</v>
      </c>
      <c r="AO92" s="12">
        <v>159</v>
      </c>
      <c r="AP92" s="20">
        <f t="shared" si="65"/>
        <v>183</v>
      </c>
      <c r="AQ92" s="12">
        <v>113</v>
      </c>
      <c r="AR92" s="12">
        <v>79</v>
      </c>
      <c r="AS92" s="12">
        <v>94</v>
      </c>
      <c r="AT92" s="20">
        <f t="shared" si="66"/>
        <v>95.333333333333329</v>
      </c>
      <c r="AU92" s="12">
        <v>154</v>
      </c>
      <c r="AV92" s="12">
        <v>143</v>
      </c>
      <c r="AW92" s="12">
        <v>144</v>
      </c>
      <c r="AX92" s="20">
        <f t="shared" si="67"/>
        <v>147</v>
      </c>
      <c r="AY92" s="12">
        <v>84</v>
      </c>
      <c r="AZ92" s="12">
        <v>71</v>
      </c>
      <c r="BA92" s="12">
        <v>72</v>
      </c>
      <c r="BB92" s="20">
        <f t="shared" si="68"/>
        <v>75.666666666666671</v>
      </c>
      <c r="BC92" s="12">
        <v>165</v>
      </c>
      <c r="BD92" s="12">
        <v>160</v>
      </c>
      <c r="BE92" s="12">
        <v>160</v>
      </c>
      <c r="BF92" s="20">
        <f t="shared" si="69"/>
        <v>161.66666666666666</v>
      </c>
      <c r="BG92" s="12">
        <v>93</v>
      </c>
      <c r="BH92" s="12">
        <v>94</v>
      </c>
      <c r="BI92" s="12">
        <v>92</v>
      </c>
      <c r="BJ92" s="20">
        <f t="shared" si="70"/>
        <v>93</v>
      </c>
      <c r="BK92" s="12">
        <v>170</v>
      </c>
      <c r="BL92" s="12">
        <v>176</v>
      </c>
      <c r="BM92" s="12">
        <v>163</v>
      </c>
      <c r="BN92" s="20">
        <f t="shared" si="71"/>
        <v>169.66666666666666</v>
      </c>
      <c r="BO92" s="12">
        <v>94</v>
      </c>
      <c r="BP92" s="12">
        <v>78</v>
      </c>
      <c r="BQ92" s="12">
        <v>81</v>
      </c>
      <c r="BR92" s="20">
        <f t="shared" si="72"/>
        <v>84.333333333333329</v>
      </c>
      <c r="BS92" s="33">
        <f t="shared" si="73"/>
        <v>-13.333333333333343</v>
      </c>
      <c r="BT92" s="33">
        <f t="shared" si="74"/>
        <v>-11</v>
      </c>
      <c r="BU92" s="33">
        <f t="shared" si="75"/>
        <v>0.68027210884353739</v>
      </c>
    </row>
    <row r="93" spans="1:73">
      <c r="A93" s="9">
        <v>0</v>
      </c>
      <c r="B93" s="10">
        <v>1</v>
      </c>
      <c r="C93" s="11">
        <v>69</v>
      </c>
      <c r="D93" s="13">
        <v>2830</v>
      </c>
      <c r="E93" s="13">
        <v>50</v>
      </c>
      <c r="F93" s="13">
        <v>142</v>
      </c>
      <c r="G93" s="13">
        <f t="shared" si="51"/>
        <v>3266</v>
      </c>
      <c r="H93" s="14">
        <v>46.91</v>
      </c>
      <c r="I93" s="14">
        <v>1.3280000000000001</v>
      </c>
      <c r="J93" s="15">
        <f t="shared" si="52"/>
        <v>2.4593373493975905</v>
      </c>
      <c r="K93" s="15">
        <f t="shared" si="53"/>
        <v>12095.89489178433</v>
      </c>
      <c r="L93" s="15">
        <f t="shared" si="54"/>
        <v>2.4515028778512042</v>
      </c>
      <c r="M93" s="14" t="s">
        <v>99</v>
      </c>
      <c r="N93" s="14" t="s">
        <v>255</v>
      </c>
      <c r="O93" s="14" t="s">
        <v>178</v>
      </c>
      <c r="P93" s="14">
        <f t="shared" si="55"/>
        <v>1150</v>
      </c>
      <c r="Q93" s="14" t="s">
        <v>603</v>
      </c>
      <c r="R93" s="14" t="s">
        <v>604</v>
      </c>
      <c r="S93" s="16">
        <f t="shared" si="56"/>
        <v>1.0828625235404896</v>
      </c>
      <c r="T93" s="16">
        <f t="shared" si="57"/>
        <v>5325.9026339784059</v>
      </c>
      <c r="U93" s="15">
        <f t="shared" si="58"/>
        <v>1.0744424352019288</v>
      </c>
      <c r="V93" s="17">
        <f t="shared" si="59"/>
        <v>-92</v>
      </c>
      <c r="W93" s="17">
        <f t="shared" si="60"/>
        <v>-2116</v>
      </c>
      <c r="X93" s="18">
        <f t="shared" si="61"/>
        <v>-1.3764748258571009</v>
      </c>
      <c r="Y93" s="18">
        <f t="shared" si="62"/>
        <v>-6769.9922578059241</v>
      </c>
      <c r="Z93" s="18">
        <f t="shared" si="63"/>
        <v>-1.3770604426492754</v>
      </c>
      <c r="AA93" s="12">
        <v>1</v>
      </c>
      <c r="AB93" s="12">
        <v>1</v>
      </c>
      <c r="AC93" s="12">
        <v>0</v>
      </c>
      <c r="AD93" s="12">
        <v>0</v>
      </c>
      <c r="AE93" s="12">
        <v>0</v>
      </c>
      <c r="AF93" s="12">
        <v>0</v>
      </c>
      <c r="AG93" s="19">
        <v>71.099999999999994</v>
      </c>
      <c r="AH93" s="12">
        <v>165</v>
      </c>
      <c r="AI93" s="20">
        <f t="shared" si="64"/>
        <v>26.115702479338843</v>
      </c>
      <c r="AJ93" s="35">
        <v>70.400000000000006</v>
      </c>
      <c r="AK93" s="36">
        <f t="shared" si="76"/>
        <v>25.858585858585865</v>
      </c>
      <c r="AL93" s="19">
        <v>85</v>
      </c>
      <c r="AM93" s="12">
        <v>192</v>
      </c>
      <c r="AN93" s="12">
        <v>183</v>
      </c>
      <c r="AO93" s="12">
        <v>174</v>
      </c>
      <c r="AP93" s="20">
        <f t="shared" si="65"/>
        <v>183</v>
      </c>
      <c r="AQ93" s="12">
        <v>98</v>
      </c>
      <c r="AR93" s="12">
        <v>101</v>
      </c>
      <c r="AS93" s="12">
        <v>98</v>
      </c>
      <c r="AT93" s="20">
        <f t="shared" si="66"/>
        <v>99</v>
      </c>
      <c r="AU93" s="12">
        <v>143</v>
      </c>
      <c r="AV93" s="12">
        <v>144</v>
      </c>
      <c r="AW93" s="12">
        <v>125</v>
      </c>
      <c r="AX93" s="20">
        <f t="shared" si="67"/>
        <v>137.33333333333334</v>
      </c>
      <c r="AY93" s="12">
        <v>80</v>
      </c>
      <c r="AZ93" s="12">
        <v>88</v>
      </c>
      <c r="BA93" s="12">
        <v>80</v>
      </c>
      <c r="BB93" s="20">
        <f t="shared" si="68"/>
        <v>82.666666666666671</v>
      </c>
      <c r="BC93" s="12">
        <v>155</v>
      </c>
      <c r="BD93" s="12">
        <v>137</v>
      </c>
      <c r="BE93" s="12">
        <v>146</v>
      </c>
      <c r="BF93" s="20">
        <f t="shared" si="69"/>
        <v>146</v>
      </c>
      <c r="BG93" s="12">
        <v>87</v>
      </c>
      <c r="BH93" s="12">
        <v>83</v>
      </c>
      <c r="BI93" s="12">
        <v>85</v>
      </c>
      <c r="BJ93" s="20">
        <f t="shared" si="70"/>
        <v>85</v>
      </c>
      <c r="BK93" s="12">
        <v>141</v>
      </c>
      <c r="BL93" s="12">
        <v>140</v>
      </c>
      <c r="BM93" s="12">
        <v>142</v>
      </c>
      <c r="BN93" s="20">
        <f t="shared" si="71"/>
        <v>141</v>
      </c>
      <c r="BO93" s="12">
        <v>81</v>
      </c>
      <c r="BP93" s="12">
        <v>86</v>
      </c>
      <c r="BQ93" s="12">
        <v>83</v>
      </c>
      <c r="BR93" s="20">
        <f t="shared" si="72"/>
        <v>83.333333333333329</v>
      </c>
      <c r="BS93" s="33">
        <f t="shared" si="73"/>
        <v>-42</v>
      </c>
      <c r="BT93" s="33">
        <f t="shared" si="74"/>
        <v>-15.666666666666671</v>
      </c>
      <c r="BU93" s="33">
        <f t="shared" si="75"/>
        <v>64.788732394366207</v>
      </c>
    </row>
    <row r="94" spans="1:73">
      <c r="A94" s="9">
        <v>0</v>
      </c>
      <c r="B94" s="10">
        <v>1</v>
      </c>
      <c r="C94" s="11">
        <v>67</v>
      </c>
      <c r="D94" s="13">
        <v>1220</v>
      </c>
      <c r="E94" s="13">
        <v>105</v>
      </c>
      <c r="F94" s="13">
        <v>128</v>
      </c>
      <c r="G94" s="13">
        <f t="shared" si="51"/>
        <v>2944</v>
      </c>
      <c r="H94" s="14">
        <v>108.23</v>
      </c>
      <c r="I94" s="14">
        <v>1.32</v>
      </c>
      <c r="J94" s="15">
        <f t="shared" si="52"/>
        <v>2.2303030303030305</v>
      </c>
      <c r="K94" s="15">
        <f t="shared" si="53"/>
        <v>10969.422734128615</v>
      </c>
      <c r="L94" s="15">
        <f t="shared" si="54"/>
        <v>2.2313591425667556</v>
      </c>
      <c r="M94" s="14" t="s">
        <v>328</v>
      </c>
      <c r="N94" s="14" t="s">
        <v>80</v>
      </c>
      <c r="O94" s="14" t="s">
        <v>605</v>
      </c>
      <c r="P94" s="14">
        <f t="shared" si="55"/>
        <v>3611</v>
      </c>
      <c r="Q94" s="14" t="s">
        <v>606</v>
      </c>
      <c r="R94" s="14" t="s">
        <v>607</v>
      </c>
      <c r="S94" s="16">
        <f t="shared" si="56"/>
        <v>2.3647675180091685</v>
      </c>
      <c r="T94" s="16">
        <f t="shared" si="57"/>
        <v>11630.766860167068</v>
      </c>
      <c r="U94" s="15">
        <f t="shared" si="58"/>
        <v>2.3622191655204032</v>
      </c>
      <c r="V94" s="17">
        <f t="shared" si="59"/>
        <v>29</v>
      </c>
      <c r="W94" s="17">
        <f t="shared" si="60"/>
        <v>667</v>
      </c>
      <c r="X94" s="18">
        <f t="shared" si="61"/>
        <v>0.13446448770613806</v>
      </c>
      <c r="Y94" s="18">
        <f t="shared" si="62"/>
        <v>661.3441260384534</v>
      </c>
      <c r="Z94" s="18">
        <f t="shared" si="63"/>
        <v>0.13086002295364763</v>
      </c>
      <c r="AA94" s="12">
        <v>1</v>
      </c>
      <c r="AB94" s="12">
        <v>1</v>
      </c>
      <c r="AC94" s="12">
        <v>0</v>
      </c>
      <c r="AD94" s="12">
        <v>1</v>
      </c>
      <c r="AE94" s="12">
        <v>0</v>
      </c>
      <c r="AF94" s="12">
        <v>0</v>
      </c>
      <c r="AG94" s="19">
        <v>67.3</v>
      </c>
      <c r="AH94" s="12">
        <v>164</v>
      </c>
      <c r="AI94" s="20">
        <f t="shared" si="64"/>
        <v>25.022308149910771</v>
      </c>
      <c r="AJ94" s="35">
        <v>68.599999999999994</v>
      </c>
      <c r="AK94" s="36">
        <f t="shared" si="76"/>
        <v>25.505651397977395</v>
      </c>
      <c r="AL94" s="19">
        <v>96</v>
      </c>
      <c r="AM94" s="12">
        <v>166</v>
      </c>
      <c r="AN94" s="12">
        <v>171</v>
      </c>
      <c r="AO94" s="12">
        <v>154</v>
      </c>
      <c r="AP94" s="20">
        <f t="shared" si="65"/>
        <v>163.66666666666666</v>
      </c>
      <c r="AQ94" s="12">
        <v>96</v>
      </c>
      <c r="AR94" s="12">
        <v>98</v>
      </c>
      <c r="AS94" s="12">
        <v>95</v>
      </c>
      <c r="AT94" s="20">
        <f t="shared" si="66"/>
        <v>96.333333333333329</v>
      </c>
      <c r="AU94" s="12">
        <v>137</v>
      </c>
      <c r="AV94" s="12">
        <v>140</v>
      </c>
      <c r="AW94" s="12">
        <v>143</v>
      </c>
      <c r="AX94" s="20">
        <f t="shared" si="67"/>
        <v>140</v>
      </c>
      <c r="AY94" s="12">
        <v>77</v>
      </c>
      <c r="AZ94" s="12">
        <v>76</v>
      </c>
      <c r="BA94" s="12">
        <v>75</v>
      </c>
      <c r="BB94" s="20">
        <f t="shared" si="68"/>
        <v>76</v>
      </c>
      <c r="BC94" s="12">
        <v>140</v>
      </c>
      <c r="BD94" s="12">
        <v>149</v>
      </c>
      <c r="BE94" s="12">
        <v>141</v>
      </c>
      <c r="BF94" s="20">
        <f t="shared" si="69"/>
        <v>143.33333333333334</v>
      </c>
      <c r="BG94" s="12">
        <v>86</v>
      </c>
      <c r="BH94" s="12">
        <v>82</v>
      </c>
      <c r="BI94" s="12">
        <v>81</v>
      </c>
      <c r="BJ94" s="20">
        <f t="shared" si="70"/>
        <v>83</v>
      </c>
      <c r="BK94" s="12">
        <v>137</v>
      </c>
      <c r="BL94" s="12">
        <v>134</v>
      </c>
      <c r="BM94" s="12">
        <v>136</v>
      </c>
      <c r="BN94" s="20">
        <f t="shared" si="71"/>
        <v>135.66666666666666</v>
      </c>
      <c r="BO94" s="12">
        <v>78</v>
      </c>
      <c r="BP94" s="12">
        <v>75</v>
      </c>
      <c r="BQ94" s="12">
        <v>76</v>
      </c>
      <c r="BR94" s="20">
        <f t="shared" si="72"/>
        <v>76.333333333333329</v>
      </c>
      <c r="BS94" s="33">
        <f t="shared" si="73"/>
        <v>-28</v>
      </c>
      <c r="BT94" s="33">
        <f t="shared" si="74"/>
        <v>-20</v>
      </c>
      <c r="BU94" s="33">
        <f t="shared" si="75"/>
        <v>-22.65625</v>
      </c>
    </row>
    <row r="95" spans="1:73">
      <c r="A95" s="9">
        <v>0</v>
      </c>
      <c r="B95" s="10">
        <v>1</v>
      </c>
      <c r="C95" s="11">
        <v>44</v>
      </c>
      <c r="D95" s="13">
        <v>1360</v>
      </c>
      <c r="E95" s="13">
        <v>109</v>
      </c>
      <c r="F95" s="13">
        <v>148</v>
      </c>
      <c r="G95" s="13">
        <f t="shared" si="51"/>
        <v>3404</v>
      </c>
      <c r="H95" s="14">
        <v>141.41</v>
      </c>
      <c r="I95" s="14">
        <v>1.923</v>
      </c>
      <c r="J95" s="15">
        <f t="shared" si="52"/>
        <v>1.7701508060322413</v>
      </c>
      <c r="K95" s="15">
        <f t="shared" si="53"/>
        <v>8706.2306021652621</v>
      </c>
      <c r="L95" s="15">
        <f t="shared" si="54"/>
        <v>1.7728590623011102</v>
      </c>
      <c r="M95" s="14" t="s">
        <v>99</v>
      </c>
      <c r="N95" s="14" t="s">
        <v>154</v>
      </c>
      <c r="O95" s="14" t="s">
        <v>222</v>
      </c>
      <c r="P95" s="14">
        <f t="shared" si="55"/>
        <v>3013</v>
      </c>
      <c r="Q95" s="14" t="s">
        <v>608</v>
      </c>
      <c r="R95" s="14" t="s">
        <v>609</v>
      </c>
      <c r="S95" s="16">
        <f t="shared" si="56"/>
        <v>1.5891350210970465</v>
      </c>
      <c r="T95" s="16">
        <f t="shared" si="57"/>
        <v>7815.930656585906</v>
      </c>
      <c r="U95" s="15">
        <f t="shared" si="58"/>
        <v>1.5916955017301038</v>
      </c>
      <c r="V95" s="17">
        <f t="shared" si="59"/>
        <v>-17</v>
      </c>
      <c r="W95" s="17">
        <f t="shared" si="60"/>
        <v>-391</v>
      </c>
      <c r="X95" s="18">
        <f t="shared" si="61"/>
        <v>-0.18101578493519477</v>
      </c>
      <c r="Y95" s="18">
        <f t="shared" si="62"/>
        <v>-890.29994557935606</v>
      </c>
      <c r="Z95" s="18">
        <f t="shared" si="63"/>
        <v>-0.18116356057100647</v>
      </c>
      <c r="AA95" s="12">
        <v>1</v>
      </c>
      <c r="AB95" s="12">
        <v>1</v>
      </c>
      <c r="AC95" s="12">
        <v>0</v>
      </c>
      <c r="AD95" s="12">
        <v>0</v>
      </c>
      <c r="AE95" s="12">
        <v>0</v>
      </c>
      <c r="AF95" s="12">
        <v>0</v>
      </c>
      <c r="AG95" s="19">
        <v>85.6</v>
      </c>
      <c r="AH95" s="12">
        <v>168</v>
      </c>
      <c r="AI95" s="20">
        <f t="shared" si="64"/>
        <v>30.328798185941046</v>
      </c>
      <c r="AJ95" s="35">
        <v>87.7</v>
      </c>
      <c r="AK95" s="36">
        <f t="shared" si="76"/>
        <v>31.072845804988667</v>
      </c>
      <c r="AL95" s="19">
        <v>100</v>
      </c>
      <c r="AM95" s="12">
        <v>147</v>
      </c>
      <c r="AN95" s="12">
        <v>142</v>
      </c>
      <c r="AO95" s="12">
        <v>140</v>
      </c>
      <c r="AP95" s="20">
        <f t="shared" si="65"/>
        <v>143</v>
      </c>
      <c r="AQ95" s="12">
        <v>107</v>
      </c>
      <c r="AR95" s="12">
        <v>106</v>
      </c>
      <c r="AS95" s="12">
        <v>100</v>
      </c>
      <c r="AT95" s="20">
        <f t="shared" si="66"/>
        <v>104.33333333333333</v>
      </c>
      <c r="AU95" s="12">
        <v>140</v>
      </c>
      <c r="AV95" s="12">
        <v>140</v>
      </c>
      <c r="AW95" s="12">
        <v>132</v>
      </c>
      <c r="AX95" s="20">
        <f t="shared" si="67"/>
        <v>137.33333333333334</v>
      </c>
      <c r="AY95" s="12">
        <v>86</v>
      </c>
      <c r="AZ95" s="12">
        <v>91</v>
      </c>
      <c r="BA95" s="12">
        <v>93</v>
      </c>
      <c r="BB95" s="20">
        <f t="shared" si="68"/>
        <v>90</v>
      </c>
      <c r="BC95" s="12">
        <v>148</v>
      </c>
      <c r="BD95" s="12">
        <v>156</v>
      </c>
      <c r="BE95" s="12">
        <v>165</v>
      </c>
      <c r="BF95" s="20">
        <f t="shared" si="69"/>
        <v>156.33333333333334</v>
      </c>
      <c r="BG95" s="12">
        <v>104</v>
      </c>
      <c r="BH95" s="12">
        <v>107</v>
      </c>
      <c r="BI95" s="12">
        <v>111</v>
      </c>
      <c r="BJ95" s="20">
        <f t="shared" si="70"/>
        <v>107.33333333333333</v>
      </c>
      <c r="BK95" s="12">
        <v>149</v>
      </c>
      <c r="BL95" s="12">
        <v>155</v>
      </c>
      <c r="BM95" s="12">
        <v>134</v>
      </c>
      <c r="BN95" s="20">
        <f t="shared" si="71"/>
        <v>146</v>
      </c>
      <c r="BO95" s="12">
        <v>96</v>
      </c>
      <c r="BP95" s="12">
        <v>92</v>
      </c>
      <c r="BQ95" s="12">
        <v>91</v>
      </c>
      <c r="BR95" s="20">
        <f t="shared" si="72"/>
        <v>93</v>
      </c>
      <c r="BS95" s="33">
        <f t="shared" si="73"/>
        <v>3</v>
      </c>
      <c r="BT95" s="33">
        <f t="shared" si="74"/>
        <v>-11.333333333333329</v>
      </c>
      <c r="BU95" s="33">
        <f t="shared" si="75"/>
        <v>11.486486486486488</v>
      </c>
    </row>
    <row r="96" spans="1:73">
      <c r="A96" s="9">
        <v>0</v>
      </c>
      <c r="B96" s="10">
        <v>1</v>
      </c>
      <c r="C96" s="11">
        <v>52</v>
      </c>
      <c r="D96" s="13">
        <v>2160</v>
      </c>
      <c r="E96" s="13">
        <v>46</v>
      </c>
      <c r="F96" s="13">
        <v>99</v>
      </c>
      <c r="G96" s="13">
        <f t="shared" si="51"/>
        <v>2277</v>
      </c>
      <c r="H96" s="14">
        <v>73.69</v>
      </c>
      <c r="I96" s="14">
        <v>1.5920000000000001</v>
      </c>
      <c r="J96" s="15">
        <f t="shared" si="52"/>
        <v>1.4302763819095476</v>
      </c>
      <c r="K96" s="15">
        <f t="shared" si="53"/>
        <v>7034.6074262716284</v>
      </c>
      <c r="L96" s="15">
        <f t="shared" si="54"/>
        <v>1.4357443343737277</v>
      </c>
      <c r="M96" s="14" t="s">
        <v>126</v>
      </c>
      <c r="N96" s="14" t="s">
        <v>253</v>
      </c>
      <c r="O96" s="14" t="s">
        <v>610</v>
      </c>
      <c r="P96" s="14">
        <f t="shared" si="55"/>
        <v>7475</v>
      </c>
      <c r="Q96" s="14" t="s">
        <v>611</v>
      </c>
      <c r="R96" s="14" t="s">
        <v>612</v>
      </c>
      <c r="S96" s="16">
        <f t="shared" si="56"/>
        <v>3.6786417322834644</v>
      </c>
      <c r="T96" s="16">
        <f t="shared" si="57"/>
        <v>18092.867068087078</v>
      </c>
      <c r="U96" s="15">
        <f t="shared" si="58"/>
        <v>3.6786417322834644</v>
      </c>
      <c r="V96" s="17">
        <f t="shared" si="59"/>
        <v>226</v>
      </c>
      <c r="W96" s="17">
        <f t="shared" si="60"/>
        <v>5198</v>
      </c>
      <c r="X96" s="18">
        <f t="shared" si="61"/>
        <v>2.2483653503739167</v>
      </c>
      <c r="Y96" s="18">
        <f t="shared" si="62"/>
        <v>11058.25964181545</v>
      </c>
      <c r="Z96" s="18">
        <f t="shared" si="63"/>
        <v>2.2428973979097364</v>
      </c>
      <c r="AA96" s="12">
        <v>0</v>
      </c>
      <c r="AB96" s="12">
        <v>1</v>
      </c>
      <c r="AC96" s="12">
        <v>0</v>
      </c>
      <c r="AD96" s="12">
        <v>0</v>
      </c>
      <c r="AE96" s="12">
        <v>1</v>
      </c>
      <c r="AF96" s="12">
        <v>0</v>
      </c>
      <c r="AG96" s="19">
        <v>70.2</v>
      </c>
      <c r="AH96" s="12">
        <v>178</v>
      </c>
      <c r="AI96" s="20">
        <f t="shared" si="64"/>
        <v>22.15629339729832</v>
      </c>
      <c r="AJ96" s="35">
        <v>67.5</v>
      </c>
      <c r="AK96" s="36">
        <f t="shared" si="76"/>
        <v>21.304128266633001</v>
      </c>
      <c r="AL96" s="19">
        <v>87</v>
      </c>
      <c r="AM96" s="12">
        <v>167</v>
      </c>
      <c r="AN96" s="12">
        <v>148</v>
      </c>
      <c r="AO96" s="12">
        <v>145</v>
      </c>
      <c r="AP96" s="20">
        <f t="shared" si="65"/>
        <v>153.33333333333334</v>
      </c>
      <c r="AQ96" s="12">
        <v>100</v>
      </c>
      <c r="AR96" s="12">
        <v>79</v>
      </c>
      <c r="AS96" s="12">
        <v>80</v>
      </c>
      <c r="AT96" s="20">
        <f t="shared" si="66"/>
        <v>86.333333333333329</v>
      </c>
      <c r="AU96" s="12">
        <v>130</v>
      </c>
      <c r="AV96" s="12">
        <v>163</v>
      </c>
      <c r="AW96" s="12">
        <v>144</v>
      </c>
      <c r="AX96" s="20">
        <f t="shared" si="67"/>
        <v>145.66666666666666</v>
      </c>
      <c r="AY96" s="12">
        <v>82</v>
      </c>
      <c r="AZ96" s="12">
        <v>82</v>
      </c>
      <c r="BA96" s="12">
        <v>79</v>
      </c>
      <c r="BB96" s="20">
        <f t="shared" si="68"/>
        <v>81</v>
      </c>
      <c r="BC96" s="12">
        <v>136</v>
      </c>
      <c r="BD96" s="12">
        <v>135</v>
      </c>
      <c r="BE96" s="12">
        <v>134</v>
      </c>
      <c r="BF96" s="20">
        <f t="shared" si="69"/>
        <v>135</v>
      </c>
      <c r="BG96" s="12">
        <v>77</v>
      </c>
      <c r="BH96" s="12">
        <v>76</v>
      </c>
      <c r="BI96" s="12">
        <v>75</v>
      </c>
      <c r="BJ96" s="20">
        <f t="shared" si="70"/>
        <v>76</v>
      </c>
      <c r="BK96" s="12">
        <v>133</v>
      </c>
      <c r="BL96" s="12">
        <v>132</v>
      </c>
      <c r="BM96" s="12">
        <v>135</v>
      </c>
      <c r="BN96" s="20">
        <f t="shared" si="71"/>
        <v>133.33333333333334</v>
      </c>
      <c r="BO96" s="12">
        <v>73</v>
      </c>
      <c r="BP96" s="12">
        <v>77</v>
      </c>
      <c r="BQ96" s="12">
        <v>75</v>
      </c>
      <c r="BR96" s="20">
        <f t="shared" si="72"/>
        <v>75</v>
      </c>
      <c r="BS96" s="33">
        <f t="shared" si="73"/>
        <v>-20</v>
      </c>
      <c r="BT96" s="33">
        <f t="shared" si="74"/>
        <v>-11.333333333333329</v>
      </c>
      <c r="BU96" s="33">
        <f t="shared" si="75"/>
        <v>-228.28282828282829</v>
      </c>
    </row>
    <row r="97" spans="1:73">
      <c r="A97" s="9">
        <v>0</v>
      </c>
      <c r="B97" s="10">
        <v>1</v>
      </c>
      <c r="C97" s="11">
        <v>56</v>
      </c>
      <c r="D97" s="13">
        <v>1960</v>
      </c>
      <c r="E97" s="13">
        <v>105</v>
      </c>
      <c r="F97" s="13">
        <v>206</v>
      </c>
      <c r="G97" s="13">
        <f t="shared" si="51"/>
        <v>4738</v>
      </c>
      <c r="H97" s="14">
        <v>102.69</v>
      </c>
      <c r="I97" s="14">
        <v>2.0129999999999999</v>
      </c>
      <c r="J97" s="15">
        <f t="shared" si="52"/>
        <v>2.3537009438648782</v>
      </c>
      <c r="K97" s="15">
        <f t="shared" si="53"/>
        <v>11576.337516549667</v>
      </c>
      <c r="L97" s="15">
        <f t="shared" si="54"/>
        <v>2.3517382413087931</v>
      </c>
      <c r="M97" s="14" t="s">
        <v>153</v>
      </c>
      <c r="N97" s="14" t="s">
        <v>230</v>
      </c>
      <c r="O97" s="14" t="s">
        <v>613</v>
      </c>
      <c r="P97" s="14">
        <f t="shared" si="55"/>
        <v>2806</v>
      </c>
      <c r="Q97" s="14" t="s">
        <v>614</v>
      </c>
      <c r="R97" s="14" t="s">
        <v>615</v>
      </c>
      <c r="S97" s="16">
        <f t="shared" si="56"/>
        <v>1.3503368623676613</v>
      </c>
      <c r="T97" s="16">
        <f t="shared" si="57"/>
        <v>6641.4364664944969</v>
      </c>
      <c r="U97" s="15">
        <f t="shared" si="58"/>
        <v>1.3451263537906135</v>
      </c>
      <c r="V97" s="17">
        <f t="shared" si="59"/>
        <v>-84</v>
      </c>
      <c r="W97" s="17">
        <f t="shared" si="60"/>
        <v>-1932</v>
      </c>
      <c r="X97" s="18">
        <f t="shared" si="61"/>
        <v>-1.0033640814972169</v>
      </c>
      <c r="Y97" s="18">
        <f t="shared" si="62"/>
        <v>-4934.9010500551703</v>
      </c>
      <c r="Z97" s="18">
        <f t="shared" si="63"/>
        <v>-1.0066118875181795</v>
      </c>
      <c r="AA97" s="12">
        <v>1</v>
      </c>
      <c r="AB97" s="12">
        <v>0</v>
      </c>
      <c r="AC97" s="12">
        <v>0</v>
      </c>
      <c r="AD97" s="12">
        <v>0</v>
      </c>
      <c r="AE97" s="12">
        <v>0</v>
      </c>
      <c r="AF97" s="12">
        <v>0</v>
      </c>
      <c r="AG97" s="19">
        <v>97.1</v>
      </c>
      <c r="AH97" s="12">
        <v>170</v>
      </c>
      <c r="AI97" s="20">
        <f t="shared" si="64"/>
        <v>33.598615916955019</v>
      </c>
      <c r="AJ97" s="35">
        <v>98.4</v>
      </c>
      <c r="AK97" s="36">
        <f t="shared" si="76"/>
        <v>34.048442906574401</v>
      </c>
      <c r="AL97" s="19">
        <v>111</v>
      </c>
      <c r="AM97" s="12">
        <v>175</v>
      </c>
      <c r="AN97" s="12">
        <v>171</v>
      </c>
      <c r="AO97" s="12">
        <v>169</v>
      </c>
      <c r="AP97" s="20">
        <f t="shared" si="65"/>
        <v>171.66666666666666</v>
      </c>
      <c r="AQ97" s="12">
        <v>95</v>
      </c>
      <c r="AR97" s="12">
        <v>92</v>
      </c>
      <c r="AS97" s="12">
        <v>95</v>
      </c>
      <c r="AT97" s="20">
        <f t="shared" si="66"/>
        <v>94</v>
      </c>
      <c r="AU97" s="12">
        <v>129</v>
      </c>
      <c r="AV97" s="12">
        <v>126</v>
      </c>
      <c r="AW97" s="12">
        <v>130</v>
      </c>
      <c r="AX97" s="20">
        <f t="shared" si="67"/>
        <v>128.33333333333334</v>
      </c>
      <c r="AY97" s="12">
        <v>73</v>
      </c>
      <c r="AZ97" s="12">
        <v>72</v>
      </c>
      <c r="BA97" s="12">
        <v>75</v>
      </c>
      <c r="BB97" s="20">
        <f t="shared" si="68"/>
        <v>73.333333333333329</v>
      </c>
      <c r="BC97" s="12">
        <v>141</v>
      </c>
      <c r="BD97" s="12">
        <v>140</v>
      </c>
      <c r="BE97" s="12">
        <v>137</v>
      </c>
      <c r="BF97" s="20">
        <f t="shared" si="69"/>
        <v>139.33333333333334</v>
      </c>
      <c r="BG97" s="12">
        <v>82</v>
      </c>
      <c r="BH97" s="12">
        <v>81</v>
      </c>
      <c r="BI97" s="12">
        <v>79</v>
      </c>
      <c r="BJ97" s="20">
        <f t="shared" si="70"/>
        <v>80.666666666666671</v>
      </c>
      <c r="BK97" s="12">
        <v>139</v>
      </c>
      <c r="BL97" s="12">
        <v>135</v>
      </c>
      <c r="BM97" s="12">
        <v>139</v>
      </c>
      <c r="BN97" s="20">
        <f t="shared" si="71"/>
        <v>137.66666666666666</v>
      </c>
      <c r="BO97" s="12">
        <v>70</v>
      </c>
      <c r="BP97" s="12">
        <v>81</v>
      </c>
      <c r="BQ97" s="12">
        <v>84</v>
      </c>
      <c r="BR97" s="20">
        <f t="shared" si="72"/>
        <v>78.333333333333329</v>
      </c>
      <c r="BS97" s="33">
        <f t="shared" si="73"/>
        <v>-34</v>
      </c>
      <c r="BT97" s="33">
        <f t="shared" si="74"/>
        <v>-15.666666666666671</v>
      </c>
      <c r="BU97" s="33">
        <f t="shared" si="75"/>
        <v>40.776699029126213</v>
      </c>
    </row>
    <row r="98" spans="1:73">
      <c r="A98" s="9">
        <v>0</v>
      </c>
      <c r="B98" s="10">
        <v>1</v>
      </c>
      <c r="C98" s="11">
        <v>60</v>
      </c>
      <c r="D98" s="13">
        <v>3680</v>
      </c>
      <c r="E98" s="13">
        <v>34</v>
      </c>
      <c r="F98" s="13">
        <v>125</v>
      </c>
      <c r="G98" s="13">
        <f t="shared" ref="G98:G112" si="77">F98*23</f>
        <v>2875</v>
      </c>
      <c r="H98" s="14">
        <v>40.74</v>
      </c>
      <c r="I98" s="14">
        <v>1.4990000000000001</v>
      </c>
      <c r="J98" s="15">
        <f t="shared" ref="J98:J112" si="78">G98/(I98*1000)</f>
        <v>1.9179452968645765</v>
      </c>
      <c r="K98" s="15">
        <f t="shared" ref="K98:K112" si="79">(F98/(I98*0.00884))</f>
        <v>9433.1364197549483</v>
      </c>
      <c r="L98" s="15">
        <f t="shared" ref="L98:L112" si="80">((E98*2.3)/H98)</f>
        <v>1.9194894452626408</v>
      </c>
      <c r="M98" s="14" t="s">
        <v>616</v>
      </c>
      <c r="N98" s="14">
        <v>20</v>
      </c>
      <c r="O98" s="14" t="s">
        <v>175</v>
      </c>
      <c r="P98" s="14">
        <f t="shared" ref="P98:P112" si="81">O98*23</f>
        <v>1840</v>
      </c>
      <c r="Q98" s="14" t="s">
        <v>617</v>
      </c>
      <c r="R98" s="14" t="s">
        <v>618</v>
      </c>
      <c r="S98" s="16">
        <f t="shared" ref="S98:S112" si="82">P98/(R98*1000)</f>
        <v>1.3782771535580525</v>
      </c>
      <c r="T98" s="16">
        <f t="shared" ref="T98:T112" si="83">(O98/(R98*0.00884))</f>
        <v>6778.8567458098187</v>
      </c>
      <c r="U98" s="15">
        <f t="shared" ref="U98:U112" si="84">((N98*2.3)/Q98)</f>
        <v>1.378070701018574</v>
      </c>
      <c r="V98" s="17">
        <f t="shared" ref="V98:V112" si="85">O98-F98</f>
        <v>-45</v>
      </c>
      <c r="W98" s="17">
        <f t="shared" ref="W98:W112" si="86">P98-G98</f>
        <v>-1035</v>
      </c>
      <c r="X98" s="18">
        <f t="shared" ref="X98:X112" si="87">S98-J98</f>
        <v>-0.53966814330652402</v>
      </c>
      <c r="Y98" s="18">
        <f t="shared" ref="Y98:Y112" si="88">T98-K98</f>
        <v>-2654.2796739451296</v>
      </c>
      <c r="Z98" s="18">
        <f t="shared" ref="Z98:Z112" si="89">U98-L98</f>
        <v>-0.54141874424406677</v>
      </c>
      <c r="AA98" s="12">
        <v>1</v>
      </c>
      <c r="AB98" s="12">
        <v>1</v>
      </c>
      <c r="AC98" s="12">
        <v>1</v>
      </c>
      <c r="AD98" s="12">
        <v>0</v>
      </c>
      <c r="AE98" s="12">
        <v>0</v>
      </c>
      <c r="AF98" s="12">
        <v>0</v>
      </c>
      <c r="AG98" s="19">
        <v>61</v>
      </c>
      <c r="AH98" s="12">
        <v>165</v>
      </c>
      <c r="AI98" s="20">
        <f t="shared" ref="AI98:AI112" si="90">AG98/(AH98/100)^2</f>
        <v>22.4058769513315</v>
      </c>
      <c r="AJ98" s="35">
        <v>60</v>
      </c>
      <c r="AK98" s="36">
        <f t="shared" si="76"/>
        <v>22.03856749311295</v>
      </c>
      <c r="AL98" s="19">
        <v>92</v>
      </c>
      <c r="AM98" s="12">
        <v>146</v>
      </c>
      <c r="AN98" s="12">
        <v>135</v>
      </c>
      <c r="AO98" s="12">
        <v>130</v>
      </c>
      <c r="AP98" s="20">
        <f t="shared" ref="AP98:AP112" si="91">(AM98+AN98+AO98)/3</f>
        <v>137</v>
      </c>
      <c r="AQ98" s="12">
        <v>95</v>
      </c>
      <c r="AR98" s="12">
        <v>79</v>
      </c>
      <c r="AS98" s="12">
        <v>80</v>
      </c>
      <c r="AT98" s="20">
        <f t="shared" ref="AT98:AT112" si="92">(AQ98+AR98+AS98)/3</f>
        <v>84.666666666666671</v>
      </c>
      <c r="AU98" s="12">
        <v>120</v>
      </c>
      <c r="AV98" s="12">
        <v>115</v>
      </c>
      <c r="AW98" s="12">
        <v>114</v>
      </c>
      <c r="AX98" s="20">
        <f t="shared" ref="AX98:AX112" si="93">(AU98+AV98+AW98)/3</f>
        <v>116.33333333333333</v>
      </c>
      <c r="AY98" s="12">
        <v>74</v>
      </c>
      <c r="AZ98" s="12">
        <v>73</v>
      </c>
      <c r="BA98" s="12">
        <v>71</v>
      </c>
      <c r="BB98" s="20">
        <f t="shared" ref="BB98:BB112" si="94">(AY98+AZ98+BA98)/3</f>
        <v>72.666666666666671</v>
      </c>
      <c r="BC98" s="12">
        <v>124</v>
      </c>
      <c r="BD98" s="12">
        <v>130</v>
      </c>
      <c r="BE98" s="12">
        <v>127</v>
      </c>
      <c r="BF98" s="20">
        <f t="shared" ref="BF98:BF112" si="95">(BC98+BD98+BE98)/3</f>
        <v>127</v>
      </c>
      <c r="BG98" s="12">
        <v>84</v>
      </c>
      <c r="BH98" s="12">
        <v>81</v>
      </c>
      <c r="BI98" s="12">
        <v>79</v>
      </c>
      <c r="BJ98" s="20">
        <f t="shared" ref="BJ98:BJ112" si="96">(BG98+BH98+BI98)/3</f>
        <v>81.333333333333329</v>
      </c>
      <c r="BK98" s="12">
        <v>148</v>
      </c>
      <c r="BL98" s="12">
        <v>138</v>
      </c>
      <c r="BM98" s="12">
        <v>139</v>
      </c>
      <c r="BN98" s="20">
        <f t="shared" ref="BN98:BN112" si="97">(BK98+BL98+BM98)/3</f>
        <v>141.66666666666666</v>
      </c>
      <c r="BO98" s="12">
        <v>85</v>
      </c>
      <c r="BP98" s="12">
        <v>81</v>
      </c>
      <c r="BQ98" s="12">
        <v>84</v>
      </c>
      <c r="BR98" s="20">
        <f t="shared" ref="BR98:BR112" si="98">(BO98+BP98+BQ98)/3</f>
        <v>83.333333333333329</v>
      </c>
      <c r="BS98" s="33">
        <f t="shared" ref="BS98:BS112" si="99">BN98-AP98</f>
        <v>4.6666666666666572</v>
      </c>
      <c r="BT98" s="33">
        <f t="shared" ref="BT98:BT112" si="100">BR98-AT98</f>
        <v>-1.3333333333333428</v>
      </c>
      <c r="BU98" s="33">
        <f t="shared" ref="BU98:BU112" si="101">((G98-P98)/G98)*100</f>
        <v>36</v>
      </c>
    </row>
    <row r="99" spans="1:73">
      <c r="A99" s="9">
        <v>0</v>
      </c>
      <c r="B99" s="10">
        <v>0</v>
      </c>
      <c r="C99" s="11">
        <v>58</v>
      </c>
      <c r="D99" s="13">
        <v>2340</v>
      </c>
      <c r="E99" s="13">
        <v>59</v>
      </c>
      <c r="F99" s="13">
        <v>138</v>
      </c>
      <c r="G99" s="13">
        <f t="shared" si="77"/>
        <v>3174</v>
      </c>
      <c r="H99" s="14">
        <v>30.64</v>
      </c>
      <c r="I99" s="14">
        <v>0.71699999999999997</v>
      </c>
      <c r="J99" s="15">
        <f t="shared" si="78"/>
        <v>4.4267782426778242</v>
      </c>
      <c r="K99" s="15">
        <f t="shared" si="79"/>
        <v>21772.468240595241</v>
      </c>
      <c r="L99" s="15">
        <f t="shared" si="80"/>
        <v>4.4288511749347252</v>
      </c>
      <c r="M99" s="14" t="s">
        <v>88</v>
      </c>
      <c r="N99" s="14" t="s">
        <v>336</v>
      </c>
      <c r="O99" s="14" t="s">
        <v>619</v>
      </c>
      <c r="P99" s="14">
        <f t="shared" si="81"/>
        <v>2254</v>
      </c>
      <c r="Q99" s="14" t="s">
        <v>620</v>
      </c>
      <c r="R99" s="14" t="s">
        <v>534</v>
      </c>
      <c r="S99" s="16">
        <f t="shared" si="82"/>
        <v>2.6178861788617884</v>
      </c>
      <c r="T99" s="16">
        <f t="shared" si="83"/>
        <v>12875.694367803406</v>
      </c>
      <c r="U99" s="15">
        <f t="shared" si="84"/>
        <v>2.617886178861788</v>
      </c>
      <c r="V99" s="17">
        <f t="shared" si="85"/>
        <v>-40</v>
      </c>
      <c r="W99" s="17">
        <f t="shared" si="86"/>
        <v>-920</v>
      </c>
      <c r="X99" s="18">
        <f t="shared" si="87"/>
        <v>-1.8088920638160357</v>
      </c>
      <c r="Y99" s="18">
        <f t="shared" si="88"/>
        <v>-8896.7738727918349</v>
      </c>
      <c r="Z99" s="18">
        <f t="shared" si="89"/>
        <v>-1.8109649960729373</v>
      </c>
      <c r="AA99" s="12">
        <v>1</v>
      </c>
      <c r="AB99" s="12">
        <v>1</v>
      </c>
      <c r="AC99" s="12">
        <v>0</v>
      </c>
      <c r="AD99" s="12">
        <v>0</v>
      </c>
      <c r="AE99" s="12">
        <v>0</v>
      </c>
      <c r="AF99" s="12">
        <v>0</v>
      </c>
      <c r="AG99" s="19">
        <v>68.2</v>
      </c>
      <c r="AH99" s="12">
        <v>167</v>
      </c>
      <c r="AI99" s="20">
        <f t="shared" si="90"/>
        <v>24.454085840295459</v>
      </c>
      <c r="AJ99" s="35">
        <v>71</v>
      </c>
      <c r="AK99" s="36">
        <f t="shared" si="76"/>
        <v>25.458065904119906</v>
      </c>
      <c r="AL99" s="19">
        <v>107</v>
      </c>
      <c r="AM99" s="12">
        <v>157</v>
      </c>
      <c r="AN99" s="12">
        <v>145</v>
      </c>
      <c r="AO99" s="12">
        <v>143</v>
      </c>
      <c r="AP99" s="20">
        <f t="shared" si="91"/>
        <v>148.33333333333334</v>
      </c>
      <c r="AQ99" s="12">
        <v>85</v>
      </c>
      <c r="AR99" s="12">
        <v>97</v>
      </c>
      <c r="AS99" s="12">
        <v>95</v>
      </c>
      <c r="AT99" s="20">
        <f t="shared" si="92"/>
        <v>92.333333333333329</v>
      </c>
      <c r="AU99" s="12">
        <v>145</v>
      </c>
      <c r="AV99" s="12">
        <v>145</v>
      </c>
      <c r="AW99" s="12">
        <v>139</v>
      </c>
      <c r="AX99" s="20">
        <f t="shared" si="93"/>
        <v>143</v>
      </c>
      <c r="AY99" s="12">
        <v>88</v>
      </c>
      <c r="AZ99" s="12">
        <v>86</v>
      </c>
      <c r="BA99" s="12">
        <v>88</v>
      </c>
      <c r="BB99" s="20">
        <f t="shared" si="94"/>
        <v>87.333333333333329</v>
      </c>
      <c r="BC99" s="12">
        <v>138</v>
      </c>
      <c r="BD99" s="12">
        <v>135</v>
      </c>
      <c r="BE99" s="12">
        <v>134</v>
      </c>
      <c r="BF99" s="20">
        <f t="shared" si="95"/>
        <v>135.66666666666666</v>
      </c>
      <c r="BG99" s="12">
        <v>87</v>
      </c>
      <c r="BH99" s="12">
        <v>86</v>
      </c>
      <c r="BI99" s="12">
        <v>85</v>
      </c>
      <c r="BJ99" s="20">
        <f t="shared" si="96"/>
        <v>86</v>
      </c>
      <c r="BK99" s="12">
        <v>121</v>
      </c>
      <c r="BL99" s="12">
        <v>123</v>
      </c>
      <c r="BM99" s="12">
        <v>124</v>
      </c>
      <c r="BN99" s="20">
        <f t="shared" si="97"/>
        <v>122.66666666666667</v>
      </c>
      <c r="BO99" s="12">
        <v>64</v>
      </c>
      <c r="BP99" s="12">
        <v>85</v>
      </c>
      <c r="BQ99" s="12">
        <v>85</v>
      </c>
      <c r="BR99" s="20">
        <f t="shared" si="98"/>
        <v>78</v>
      </c>
      <c r="BS99" s="33">
        <f t="shared" si="99"/>
        <v>-25.666666666666671</v>
      </c>
      <c r="BT99" s="33">
        <f t="shared" si="100"/>
        <v>-14.333333333333329</v>
      </c>
      <c r="BU99" s="33">
        <f t="shared" si="101"/>
        <v>28.985507246376812</v>
      </c>
    </row>
    <row r="100" spans="1:73">
      <c r="A100" s="9">
        <v>0</v>
      </c>
      <c r="B100" s="10">
        <v>0</v>
      </c>
      <c r="C100" s="11">
        <v>53</v>
      </c>
      <c r="D100" s="13">
        <v>1100</v>
      </c>
      <c r="E100" s="13">
        <v>213</v>
      </c>
      <c r="F100" s="13">
        <v>234</v>
      </c>
      <c r="G100" s="13">
        <f t="shared" si="77"/>
        <v>5382</v>
      </c>
      <c r="H100" s="14">
        <v>110.02</v>
      </c>
      <c r="I100" s="14">
        <v>1.21</v>
      </c>
      <c r="J100" s="15">
        <f t="shared" si="78"/>
        <v>4.4479338842975205</v>
      </c>
      <c r="K100" s="15">
        <f t="shared" si="79"/>
        <v>21876.519202722411</v>
      </c>
      <c r="L100" s="15">
        <f t="shared" si="80"/>
        <v>4.4528267587711321</v>
      </c>
      <c r="M100" s="14" t="s">
        <v>119</v>
      </c>
      <c r="N100" s="14" t="s">
        <v>344</v>
      </c>
      <c r="O100" s="14" t="s">
        <v>621</v>
      </c>
      <c r="P100" s="14">
        <f t="shared" si="81"/>
        <v>6256</v>
      </c>
      <c r="Q100" s="14" t="s">
        <v>622</v>
      </c>
      <c r="R100" s="14" t="s">
        <v>623</v>
      </c>
      <c r="S100" s="16">
        <f t="shared" si="82"/>
        <v>3.7686746987951807</v>
      </c>
      <c r="T100" s="16">
        <f t="shared" si="83"/>
        <v>18535.681186283597</v>
      </c>
      <c r="U100" s="15">
        <f t="shared" si="84"/>
        <v>3.7751265365148217</v>
      </c>
      <c r="V100" s="17">
        <f t="shared" si="85"/>
        <v>38</v>
      </c>
      <c r="W100" s="17">
        <f t="shared" si="86"/>
        <v>874</v>
      </c>
      <c r="X100" s="18">
        <f t="shared" si="87"/>
        <v>-0.67925918550233977</v>
      </c>
      <c r="Y100" s="18">
        <f t="shared" si="88"/>
        <v>-3340.8380164388145</v>
      </c>
      <c r="Z100" s="18">
        <f t="shared" si="89"/>
        <v>-0.67770022225631044</v>
      </c>
      <c r="AA100" s="12">
        <v>0</v>
      </c>
      <c r="AB100" s="12">
        <v>0</v>
      </c>
      <c r="AC100" s="12">
        <v>0</v>
      </c>
      <c r="AD100" s="12">
        <v>0</v>
      </c>
      <c r="AE100" s="12">
        <v>0</v>
      </c>
      <c r="AF100" s="12">
        <v>0</v>
      </c>
      <c r="AG100" s="19">
        <v>79.400000000000006</v>
      </c>
      <c r="AH100" s="12">
        <v>160</v>
      </c>
      <c r="AI100" s="20">
        <f t="shared" si="90"/>
        <v>31.015624999999996</v>
      </c>
      <c r="AJ100" s="35">
        <v>76.599999999999994</v>
      </c>
      <c r="AK100" s="36">
        <f t="shared" si="76"/>
        <v>29.921874999999993</v>
      </c>
      <c r="AL100" s="19">
        <v>100</v>
      </c>
      <c r="AM100" s="12">
        <v>140</v>
      </c>
      <c r="AN100" s="12">
        <v>145</v>
      </c>
      <c r="AO100" s="12">
        <v>134</v>
      </c>
      <c r="AP100" s="20">
        <f t="shared" si="91"/>
        <v>139.66666666666666</v>
      </c>
      <c r="AQ100" s="12">
        <v>70</v>
      </c>
      <c r="AR100" s="12">
        <v>68</v>
      </c>
      <c r="AS100" s="12">
        <v>87</v>
      </c>
      <c r="AT100" s="20">
        <f t="shared" si="92"/>
        <v>75</v>
      </c>
      <c r="AU100" s="12">
        <v>113</v>
      </c>
      <c r="AV100" s="12">
        <v>109</v>
      </c>
      <c r="AW100" s="12">
        <v>114</v>
      </c>
      <c r="AX100" s="20">
        <f t="shared" si="93"/>
        <v>112</v>
      </c>
      <c r="AY100" s="12">
        <v>71</v>
      </c>
      <c r="AZ100" s="12">
        <v>72</v>
      </c>
      <c r="BA100" s="12">
        <v>72</v>
      </c>
      <c r="BB100" s="20">
        <f t="shared" si="94"/>
        <v>71.666666666666671</v>
      </c>
      <c r="BC100" s="12">
        <v>127</v>
      </c>
      <c r="BD100" s="12">
        <v>131</v>
      </c>
      <c r="BE100" s="12">
        <v>132</v>
      </c>
      <c r="BF100" s="20">
        <f t="shared" si="95"/>
        <v>130</v>
      </c>
      <c r="BG100" s="12">
        <v>85</v>
      </c>
      <c r="BH100" s="12">
        <v>85</v>
      </c>
      <c r="BI100" s="12">
        <v>83</v>
      </c>
      <c r="BJ100" s="20">
        <f t="shared" si="96"/>
        <v>84.333333333333329</v>
      </c>
      <c r="BK100" s="12">
        <v>113</v>
      </c>
      <c r="BL100" s="12">
        <v>114</v>
      </c>
      <c r="BM100" s="12">
        <v>106</v>
      </c>
      <c r="BN100" s="20">
        <f t="shared" si="97"/>
        <v>111</v>
      </c>
      <c r="BO100" s="12">
        <v>73</v>
      </c>
      <c r="BP100" s="12">
        <v>73</v>
      </c>
      <c r="BQ100" s="12">
        <v>72</v>
      </c>
      <c r="BR100" s="20">
        <f t="shared" si="98"/>
        <v>72.666666666666671</v>
      </c>
      <c r="BS100" s="33">
        <f t="shared" si="99"/>
        <v>-28.666666666666657</v>
      </c>
      <c r="BT100" s="33">
        <f t="shared" si="100"/>
        <v>-2.3333333333333286</v>
      </c>
      <c r="BU100" s="33">
        <f t="shared" si="101"/>
        <v>-16.239316239316238</v>
      </c>
    </row>
    <row r="101" spans="1:73">
      <c r="A101" s="9">
        <v>0</v>
      </c>
      <c r="B101" s="10">
        <v>0</v>
      </c>
      <c r="C101" s="11">
        <v>49</v>
      </c>
      <c r="D101" s="13">
        <v>3200</v>
      </c>
      <c r="E101" s="13">
        <v>41</v>
      </c>
      <c r="F101" s="13">
        <v>131</v>
      </c>
      <c r="G101" s="13">
        <f t="shared" si="77"/>
        <v>3013</v>
      </c>
      <c r="H101" s="14">
        <v>42.89</v>
      </c>
      <c r="I101" s="14">
        <v>1.3720000000000001</v>
      </c>
      <c r="J101" s="15">
        <f t="shared" si="78"/>
        <v>2.1960641399416909</v>
      </c>
      <c r="K101" s="15">
        <f t="shared" si="79"/>
        <v>10801.02370618577</v>
      </c>
      <c r="L101" s="15">
        <f t="shared" si="80"/>
        <v>2.1986477034273721</v>
      </c>
      <c r="M101" s="14" t="s">
        <v>61</v>
      </c>
      <c r="N101" s="14" t="s">
        <v>274</v>
      </c>
      <c r="O101" s="14" t="s">
        <v>57</v>
      </c>
      <c r="P101" s="14">
        <f t="shared" si="81"/>
        <v>2392</v>
      </c>
      <c r="Q101" s="14" t="s">
        <v>624</v>
      </c>
      <c r="R101" s="14" t="s">
        <v>625</v>
      </c>
      <c r="S101" s="16">
        <f t="shared" si="82"/>
        <v>2.6285714285714286</v>
      </c>
      <c r="T101" s="16">
        <f t="shared" si="83"/>
        <v>12928.24822236587</v>
      </c>
      <c r="U101" s="15">
        <f t="shared" si="84"/>
        <v>2.6291492635744116</v>
      </c>
      <c r="V101" s="17">
        <f t="shared" si="85"/>
        <v>-27</v>
      </c>
      <c r="W101" s="17">
        <f t="shared" si="86"/>
        <v>-621</v>
      </c>
      <c r="X101" s="18">
        <f t="shared" si="87"/>
        <v>0.43250728862973764</v>
      </c>
      <c r="Y101" s="18">
        <f t="shared" si="88"/>
        <v>2127.2245161801002</v>
      </c>
      <c r="Z101" s="18">
        <f t="shared" si="89"/>
        <v>0.43050156014703944</v>
      </c>
      <c r="AA101" s="12">
        <v>1</v>
      </c>
      <c r="AB101" s="12">
        <v>1</v>
      </c>
      <c r="AC101" s="12">
        <v>0</v>
      </c>
      <c r="AD101" s="12">
        <v>0</v>
      </c>
      <c r="AE101" s="12">
        <v>0</v>
      </c>
      <c r="AF101" s="12">
        <v>0</v>
      </c>
      <c r="AG101" s="19">
        <v>90.1</v>
      </c>
      <c r="AH101" s="12">
        <v>160</v>
      </c>
      <c r="AI101" s="20">
        <f t="shared" si="90"/>
        <v>35.195312499999993</v>
      </c>
      <c r="AJ101" s="35">
        <v>85.6</v>
      </c>
      <c r="AK101" s="36">
        <f t="shared" si="76"/>
        <v>33.437499999999993</v>
      </c>
      <c r="AL101" s="19">
        <v>109</v>
      </c>
      <c r="AM101" s="12">
        <v>144</v>
      </c>
      <c r="AN101" s="12">
        <v>138</v>
      </c>
      <c r="AO101" s="12">
        <v>135</v>
      </c>
      <c r="AP101" s="20">
        <f t="shared" si="91"/>
        <v>139</v>
      </c>
      <c r="AQ101" s="12">
        <v>77</v>
      </c>
      <c r="AR101" s="12">
        <v>83</v>
      </c>
      <c r="AS101" s="12">
        <v>80</v>
      </c>
      <c r="AT101" s="20">
        <f t="shared" si="92"/>
        <v>80</v>
      </c>
      <c r="AU101" s="12">
        <v>147</v>
      </c>
      <c r="AV101" s="12">
        <v>130</v>
      </c>
      <c r="AW101" s="12">
        <v>126</v>
      </c>
      <c r="AX101" s="20">
        <f t="shared" si="93"/>
        <v>134.33333333333334</v>
      </c>
      <c r="AY101" s="12">
        <v>80</v>
      </c>
      <c r="AZ101" s="12">
        <v>85</v>
      </c>
      <c r="BA101" s="12">
        <v>80</v>
      </c>
      <c r="BB101" s="20">
        <f t="shared" si="94"/>
        <v>81.666666666666671</v>
      </c>
      <c r="BC101" s="12">
        <v>161</v>
      </c>
      <c r="BD101" s="12">
        <v>133</v>
      </c>
      <c r="BE101" s="12">
        <v>142</v>
      </c>
      <c r="BF101" s="20">
        <f t="shared" si="95"/>
        <v>145.33333333333334</v>
      </c>
      <c r="BG101" s="12">
        <v>87</v>
      </c>
      <c r="BH101" s="12">
        <v>87</v>
      </c>
      <c r="BI101" s="12">
        <v>88</v>
      </c>
      <c r="BJ101" s="20">
        <f t="shared" si="96"/>
        <v>87.333333333333329</v>
      </c>
      <c r="BK101" s="12">
        <v>123</v>
      </c>
      <c r="BL101" s="12">
        <v>122</v>
      </c>
      <c r="BM101" s="12">
        <v>122</v>
      </c>
      <c r="BN101" s="20">
        <f t="shared" si="97"/>
        <v>122.33333333333333</v>
      </c>
      <c r="BO101" s="12">
        <v>72</v>
      </c>
      <c r="BP101" s="12">
        <v>74</v>
      </c>
      <c r="BQ101" s="12">
        <v>74</v>
      </c>
      <c r="BR101" s="20">
        <f t="shared" si="98"/>
        <v>73.333333333333329</v>
      </c>
      <c r="BS101" s="33">
        <f t="shared" si="99"/>
        <v>-16.666666666666671</v>
      </c>
      <c r="BT101" s="33">
        <f t="shared" si="100"/>
        <v>-6.6666666666666714</v>
      </c>
      <c r="BU101" s="33">
        <f t="shared" si="101"/>
        <v>20.610687022900763</v>
      </c>
    </row>
    <row r="102" spans="1:73">
      <c r="A102" s="9">
        <v>0</v>
      </c>
      <c r="B102" s="10">
        <v>0</v>
      </c>
      <c r="C102" s="11">
        <v>66</v>
      </c>
      <c r="D102" s="13">
        <v>2490</v>
      </c>
      <c r="E102" s="13">
        <v>49</v>
      </c>
      <c r="F102" s="13">
        <v>122</v>
      </c>
      <c r="G102" s="13">
        <f t="shared" si="77"/>
        <v>2806</v>
      </c>
      <c r="H102" s="14">
        <v>41.31</v>
      </c>
      <c r="I102" s="14">
        <v>1.0289999999999999</v>
      </c>
      <c r="J102" s="15">
        <f t="shared" si="78"/>
        <v>2.7269193391642372</v>
      </c>
      <c r="K102" s="15">
        <f t="shared" si="79"/>
        <v>13411.958189869356</v>
      </c>
      <c r="L102" s="15">
        <f t="shared" si="80"/>
        <v>2.7281529895908978</v>
      </c>
      <c r="M102" s="14" t="s">
        <v>61</v>
      </c>
      <c r="N102" s="14" t="s">
        <v>67</v>
      </c>
      <c r="O102" s="14" t="s">
        <v>535</v>
      </c>
      <c r="P102" s="14">
        <f t="shared" si="81"/>
        <v>2070</v>
      </c>
      <c r="Q102" s="14" t="s">
        <v>626</v>
      </c>
      <c r="R102" s="14" t="s">
        <v>627</v>
      </c>
      <c r="S102" s="16">
        <f t="shared" si="82"/>
        <v>1.9808612440191387</v>
      </c>
      <c r="T102" s="16">
        <f t="shared" si="83"/>
        <v>9742.5794020221256</v>
      </c>
      <c r="U102" s="15">
        <f t="shared" si="84"/>
        <v>1.9801033097378991</v>
      </c>
      <c r="V102" s="17">
        <f t="shared" si="85"/>
        <v>-32</v>
      </c>
      <c r="W102" s="17">
        <f t="shared" si="86"/>
        <v>-736</v>
      </c>
      <c r="X102" s="18">
        <f t="shared" si="87"/>
        <v>-0.74605809514509858</v>
      </c>
      <c r="Y102" s="18">
        <f t="shared" si="88"/>
        <v>-3669.3787878472303</v>
      </c>
      <c r="Z102" s="18">
        <f t="shared" si="89"/>
        <v>-0.74804967985299875</v>
      </c>
      <c r="AA102" s="12">
        <v>0</v>
      </c>
      <c r="AB102" s="12">
        <v>1</v>
      </c>
      <c r="AC102" s="12">
        <v>0</v>
      </c>
      <c r="AD102" s="12">
        <v>0</v>
      </c>
      <c r="AE102" s="12">
        <v>0</v>
      </c>
      <c r="AF102" s="12">
        <v>0</v>
      </c>
      <c r="AG102" s="19">
        <v>67.8</v>
      </c>
      <c r="AH102" s="12">
        <v>155</v>
      </c>
      <c r="AI102" s="20">
        <f t="shared" si="90"/>
        <v>28.220603537981265</v>
      </c>
      <c r="AJ102" s="35">
        <v>67.5</v>
      </c>
      <c r="AK102" s="36">
        <f t="shared" si="76"/>
        <v>28.095733610822055</v>
      </c>
      <c r="AL102" s="19">
        <v>88</v>
      </c>
      <c r="AM102" s="12">
        <v>151</v>
      </c>
      <c r="AN102" s="12">
        <v>136</v>
      </c>
      <c r="AO102" s="12">
        <v>130</v>
      </c>
      <c r="AP102" s="20">
        <f t="shared" si="91"/>
        <v>139</v>
      </c>
      <c r="AQ102" s="12">
        <v>84</v>
      </c>
      <c r="AR102" s="12">
        <v>86</v>
      </c>
      <c r="AS102" s="12">
        <v>80</v>
      </c>
      <c r="AT102" s="20">
        <f t="shared" si="92"/>
        <v>83.333333333333329</v>
      </c>
      <c r="AU102" s="12">
        <v>137</v>
      </c>
      <c r="AV102" s="12">
        <v>143</v>
      </c>
      <c r="AW102" s="12">
        <v>144</v>
      </c>
      <c r="AX102" s="20">
        <f t="shared" si="93"/>
        <v>141.33333333333334</v>
      </c>
      <c r="AY102" s="12">
        <v>79</v>
      </c>
      <c r="AZ102" s="12">
        <v>80</v>
      </c>
      <c r="BA102" s="12">
        <v>81</v>
      </c>
      <c r="BB102" s="20">
        <f t="shared" si="94"/>
        <v>80</v>
      </c>
      <c r="BC102" s="12">
        <v>132</v>
      </c>
      <c r="BD102" s="12">
        <v>133</v>
      </c>
      <c r="BE102" s="12">
        <v>138</v>
      </c>
      <c r="BF102" s="20">
        <f t="shared" si="95"/>
        <v>134.33333333333334</v>
      </c>
      <c r="BG102" s="12">
        <v>80</v>
      </c>
      <c r="BH102" s="12">
        <v>85</v>
      </c>
      <c r="BI102" s="12">
        <v>80</v>
      </c>
      <c r="BJ102" s="20">
        <f t="shared" si="96"/>
        <v>81.666666666666671</v>
      </c>
      <c r="BK102" s="12">
        <v>135</v>
      </c>
      <c r="BL102" s="12">
        <v>134</v>
      </c>
      <c r="BM102" s="12">
        <v>135</v>
      </c>
      <c r="BN102" s="20">
        <f t="shared" si="97"/>
        <v>134.66666666666666</v>
      </c>
      <c r="BO102" s="12">
        <v>75</v>
      </c>
      <c r="BP102" s="12">
        <v>76</v>
      </c>
      <c r="BQ102" s="12">
        <v>74</v>
      </c>
      <c r="BR102" s="20">
        <f t="shared" si="98"/>
        <v>75</v>
      </c>
      <c r="BS102" s="33">
        <f t="shared" si="99"/>
        <v>-4.3333333333333428</v>
      </c>
      <c r="BT102" s="33">
        <f t="shared" si="100"/>
        <v>-8.3333333333333286</v>
      </c>
      <c r="BU102" s="33">
        <f t="shared" si="101"/>
        <v>26.229508196721312</v>
      </c>
    </row>
    <row r="103" spans="1:73">
      <c r="A103" s="9">
        <v>0</v>
      </c>
      <c r="B103" s="10">
        <v>0</v>
      </c>
      <c r="C103" s="11">
        <v>64</v>
      </c>
      <c r="D103" s="13">
        <v>2390</v>
      </c>
      <c r="E103" s="13">
        <v>60</v>
      </c>
      <c r="F103" s="13">
        <v>143</v>
      </c>
      <c r="G103" s="13">
        <f t="shared" si="77"/>
        <v>3289</v>
      </c>
      <c r="H103" s="14">
        <v>36.090000000000003</v>
      </c>
      <c r="I103" s="14">
        <v>0.86299999999999999</v>
      </c>
      <c r="J103" s="15">
        <f t="shared" si="78"/>
        <v>3.8111239860950175</v>
      </c>
      <c r="K103" s="15">
        <f t="shared" si="79"/>
        <v>18744.461863540317</v>
      </c>
      <c r="L103" s="15">
        <f t="shared" si="80"/>
        <v>3.8237738985868659</v>
      </c>
      <c r="M103" s="14" t="s">
        <v>115</v>
      </c>
      <c r="N103" s="14" t="s">
        <v>233</v>
      </c>
      <c r="O103" s="14" t="s">
        <v>265</v>
      </c>
      <c r="P103" s="14">
        <f t="shared" si="81"/>
        <v>2599</v>
      </c>
      <c r="Q103" s="14" t="s">
        <v>628</v>
      </c>
      <c r="R103" s="14" t="s">
        <v>629</v>
      </c>
      <c r="S103" s="16">
        <f t="shared" si="82"/>
        <v>2.4565217391304346</v>
      </c>
      <c r="T103" s="16">
        <f t="shared" si="83"/>
        <v>12082.046720098535</v>
      </c>
      <c r="U103" s="15">
        <f t="shared" si="84"/>
        <v>2.4647048817826156</v>
      </c>
      <c r="V103" s="17">
        <f t="shared" si="85"/>
        <v>-30</v>
      </c>
      <c r="W103" s="17">
        <f t="shared" si="86"/>
        <v>-690</v>
      </c>
      <c r="X103" s="18">
        <f t="shared" si="87"/>
        <v>-1.3546022469645829</v>
      </c>
      <c r="Y103" s="18">
        <f t="shared" si="88"/>
        <v>-6662.4151434417818</v>
      </c>
      <c r="Z103" s="18">
        <f t="shared" si="89"/>
        <v>-1.3590690168042503</v>
      </c>
      <c r="AA103" s="12">
        <v>0</v>
      </c>
      <c r="AB103" s="12">
        <v>1</v>
      </c>
      <c r="AC103" s="12">
        <v>0</v>
      </c>
      <c r="AD103" s="12">
        <v>0</v>
      </c>
      <c r="AE103" s="12">
        <v>0</v>
      </c>
      <c r="AF103" s="12">
        <v>0</v>
      </c>
      <c r="AG103" s="19">
        <v>71</v>
      </c>
      <c r="AH103" s="12">
        <v>150</v>
      </c>
      <c r="AI103" s="20">
        <f t="shared" si="90"/>
        <v>31.555555555555557</v>
      </c>
      <c r="AJ103" s="35">
        <v>71</v>
      </c>
      <c r="AK103" s="36">
        <f t="shared" si="76"/>
        <v>31.555555555555557</v>
      </c>
      <c r="AL103" s="19">
        <v>105</v>
      </c>
      <c r="AM103" s="12">
        <v>145</v>
      </c>
      <c r="AN103" s="12">
        <v>142</v>
      </c>
      <c r="AO103" s="12">
        <v>145</v>
      </c>
      <c r="AP103" s="20">
        <f t="shared" si="91"/>
        <v>144</v>
      </c>
      <c r="AQ103" s="12">
        <v>90</v>
      </c>
      <c r="AR103" s="12">
        <v>99</v>
      </c>
      <c r="AS103" s="12">
        <v>80</v>
      </c>
      <c r="AT103" s="20">
        <f t="shared" si="92"/>
        <v>89.666666666666671</v>
      </c>
      <c r="AU103" s="12">
        <v>138</v>
      </c>
      <c r="AV103" s="12">
        <v>139</v>
      </c>
      <c r="AW103" s="12">
        <v>144</v>
      </c>
      <c r="AX103" s="20">
        <f t="shared" si="93"/>
        <v>140.33333333333334</v>
      </c>
      <c r="AY103" s="12">
        <v>91</v>
      </c>
      <c r="AZ103" s="12">
        <v>88</v>
      </c>
      <c r="BA103" s="12">
        <v>89</v>
      </c>
      <c r="BB103" s="20">
        <f t="shared" si="94"/>
        <v>89.333333333333329</v>
      </c>
      <c r="BC103" s="12">
        <v>118</v>
      </c>
      <c r="BD103" s="12">
        <v>115</v>
      </c>
      <c r="BE103" s="12">
        <v>121</v>
      </c>
      <c r="BF103" s="20">
        <f t="shared" si="95"/>
        <v>118</v>
      </c>
      <c r="BG103" s="12">
        <v>75</v>
      </c>
      <c r="BH103" s="12">
        <v>70</v>
      </c>
      <c r="BI103" s="12">
        <v>72</v>
      </c>
      <c r="BJ103" s="20">
        <f t="shared" si="96"/>
        <v>72.333333333333329</v>
      </c>
      <c r="BK103" s="12">
        <v>139</v>
      </c>
      <c r="BL103" s="12">
        <v>136</v>
      </c>
      <c r="BM103" s="12">
        <v>135</v>
      </c>
      <c r="BN103" s="20">
        <f t="shared" si="97"/>
        <v>136.66666666666666</v>
      </c>
      <c r="BO103" s="12">
        <v>84</v>
      </c>
      <c r="BP103" s="12">
        <v>85</v>
      </c>
      <c r="BQ103" s="12">
        <v>84</v>
      </c>
      <c r="BR103" s="20">
        <f t="shared" si="98"/>
        <v>84.333333333333329</v>
      </c>
      <c r="BS103" s="33">
        <f t="shared" si="99"/>
        <v>-7.3333333333333428</v>
      </c>
      <c r="BT103" s="33">
        <f t="shared" si="100"/>
        <v>-5.3333333333333428</v>
      </c>
      <c r="BU103" s="33">
        <f t="shared" si="101"/>
        <v>20.97902097902098</v>
      </c>
    </row>
    <row r="104" spans="1:73">
      <c r="A104" s="9">
        <v>0</v>
      </c>
      <c r="B104" s="10">
        <v>0</v>
      </c>
      <c r="C104" s="11">
        <v>67</v>
      </c>
      <c r="D104" s="13">
        <v>3490</v>
      </c>
      <c r="E104" s="13">
        <v>60</v>
      </c>
      <c r="F104" s="13">
        <v>209</v>
      </c>
      <c r="G104" s="13">
        <f t="shared" si="77"/>
        <v>4807</v>
      </c>
      <c r="H104" s="14">
        <v>13.7</v>
      </c>
      <c r="I104" s="14">
        <v>0.47799999999999998</v>
      </c>
      <c r="J104" s="15">
        <f t="shared" si="78"/>
        <v>10.056485355648535</v>
      </c>
      <c r="K104" s="15">
        <f t="shared" si="79"/>
        <v>49461.368068308751</v>
      </c>
      <c r="L104" s="15">
        <f t="shared" si="80"/>
        <v>10.072992700729927</v>
      </c>
      <c r="M104" s="14" t="s">
        <v>61</v>
      </c>
      <c r="N104" s="14" t="s">
        <v>150</v>
      </c>
      <c r="O104" s="14" t="s">
        <v>189</v>
      </c>
      <c r="P104" s="14">
        <f t="shared" si="81"/>
        <v>1334</v>
      </c>
      <c r="Q104" s="14" t="s">
        <v>630</v>
      </c>
      <c r="R104" s="14" t="s">
        <v>631</v>
      </c>
      <c r="S104" s="16">
        <f t="shared" si="82"/>
        <v>1.6758793969849246</v>
      </c>
      <c r="T104" s="16">
        <f t="shared" si="83"/>
        <v>8242.5703176516054</v>
      </c>
      <c r="U104" s="15">
        <f t="shared" si="84"/>
        <v>1.6758793969849244</v>
      </c>
      <c r="V104" s="17">
        <f t="shared" si="85"/>
        <v>-151</v>
      </c>
      <c r="W104" s="17">
        <f t="shared" si="86"/>
        <v>-3473</v>
      </c>
      <c r="X104" s="18">
        <f t="shared" si="87"/>
        <v>-8.3806059586636099</v>
      </c>
      <c r="Y104" s="18">
        <f t="shared" si="88"/>
        <v>-41218.797750657148</v>
      </c>
      <c r="Z104" s="18">
        <f t="shared" si="89"/>
        <v>-8.3971133037450016</v>
      </c>
      <c r="AA104" s="12">
        <v>0</v>
      </c>
      <c r="AB104" s="12">
        <v>0</v>
      </c>
      <c r="AC104" s="12">
        <v>0</v>
      </c>
      <c r="AD104" s="12">
        <v>0</v>
      </c>
      <c r="AE104" s="12">
        <v>0</v>
      </c>
      <c r="AF104" s="12">
        <v>0</v>
      </c>
      <c r="AG104" s="19">
        <v>50.5</v>
      </c>
      <c r="AH104" s="12">
        <v>155</v>
      </c>
      <c r="AI104" s="20">
        <f t="shared" si="90"/>
        <v>21.019771071800207</v>
      </c>
      <c r="AJ104" s="35">
        <v>54.4</v>
      </c>
      <c r="AK104" s="36">
        <f t="shared" si="76"/>
        <v>22.643080124869925</v>
      </c>
      <c r="AL104" s="19">
        <v>97</v>
      </c>
      <c r="AM104" s="12">
        <v>160</v>
      </c>
      <c r="AN104" s="12">
        <v>157</v>
      </c>
      <c r="AO104" s="12">
        <v>145</v>
      </c>
      <c r="AP104" s="20">
        <f t="shared" si="91"/>
        <v>154</v>
      </c>
      <c r="AQ104" s="12">
        <v>91</v>
      </c>
      <c r="AR104" s="12">
        <v>84</v>
      </c>
      <c r="AS104" s="12">
        <v>86</v>
      </c>
      <c r="AT104" s="20">
        <f t="shared" si="92"/>
        <v>87</v>
      </c>
      <c r="AU104" s="12">
        <v>140</v>
      </c>
      <c r="AV104" s="12">
        <v>134</v>
      </c>
      <c r="AW104" s="12">
        <v>137</v>
      </c>
      <c r="AX104" s="20">
        <f t="shared" si="93"/>
        <v>137</v>
      </c>
      <c r="AY104" s="12">
        <v>81</v>
      </c>
      <c r="AZ104" s="12">
        <v>79</v>
      </c>
      <c r="BA104" s="12">
        <v>76</v>
      </c>
      <c r="BB104" s="20">
        <f t="shared" si="94"/>
        <v>78.666666666666671</v>
      </c>
      <c r="BC104" s="12">
        <v>117</v>
      </c>
      <c r="BD104" s="12">
        <v>116</v>
      </c>
      <c r="BE104" s="12">
        <v>112</v>
      </c>
      <c r="BF104" s="20">
        <f t="shared" si="95"/>
        <v>115</v>
      </c>
      <c r="BG104" s="12">
        <v>70</v>
      </c>
      <c r="BH104" s="12">
        <v>67</v>
      </c>
      <c r="BI104" s="12">
        <v>65</v>
      </c>
      <c r="BJ104" s="20">
        <f t="shared" si="96"/>
        <v>67.333333333333329</v>
      </c>
      <c r="BK104" s="12">
        <v>136</v>
      </c>
      <c r="BL104" s="12">
        <v>135</v>
      </c>
      <c r="BM104" s="12">
        <v>138</v>
      </c>
      <c r="BN104" s="20">
        <f t="shared" si="97"/>
        <v>136.33333333333334</v>
      </c>
      <c r="BO104" s="12">
        <v>81</v>
      </c>
      <c r="BP104" s="12">
        <v>82</v>
      </c>
      <c r="BQ104" s="12">
        <v>85</v>
      </c>
      <c r="BR104" s="20">
        <f t="shared" si="98"/>
        <v>82.666666666666671</v>
      </c>
      <c r="BS104" s="33">
        <f t="shared" si="99"/>
        <v>-17.666666666666657</v>
      </c>
      <c r="BT104" s="33">
        <f t="shared" si="100"/>
        <v>-4.3333333333333286</v>
      </c>
      <c r="BU104" s="33">
        <f t="shared" si="101"/>
        <v>72.248803827751189</v>
      </c>
    </row>
    <row r="105" spans="1:73">
      <c r="A105" s="9">
        <v>0</v>
      </c>
      <c r="B105" s="10">
        <v>0</v>
      </c>
      <c r="C105" s="11">
        <v>56</v>
      </c>
      <c r="D105" s="13">
        <v>1270</v>
      </c>
      <c r="E105" s="13">
        <v>123</v>
      </c>
      <c r="F105" s="13">
        <v>156</v>
      </c>
      <c r="G105" s="13">
        <f t="shared" si="77"/>
        <v>3588</v>
      </c>
      <c r="H105" s="14">
        <v>89.9</v>
      </c>
      <c r="I105" s="14">
        <v>1.1419999999999999</v>
      </c>
      <c r="J105" s="15">
        <f t="shared" si="78"/>
        <v>3.1418563922942209</v>
      </c>
      <c r="K105" s="15">
        <f t="shared" si="79"/>
        <v>15452.766045122076</v>
      </c>
      <c r="L105" s="15">
        <f t="shared" si="80"/>
        <v>3.1468298109010004</v>
      </c>
      <c r="M105" s="14" t="s">
        <v>130</v>
      </c>
      <c r="N105" s="14" t="s">
        <v>248</v>
      </c>
      <c r="O105" s="14" t="s">
        <v>632</v>
      </c>
      <c r="P105" s="14">
        <f t="shared" si="81"/>
        <v>6325</v>
      </c>
      <c r="Q105" s="14" t="s">
        <v>633</v>
      </c>
      <c r="R105" s="14" t="s">
        <v>634</v>
      </c>
      <c r="S105" s="16">
        <f t="shared" si="82"/>
        <v>4.3233082706766917</v>
      </c>
      <c r="T105" s="16">
        <f t="shared" si="83"/>
        <v>21263.56615520702</v>
      </c>
      <c r="U105" s="15">
        <f t="shared" si="84"/>
        <v>4.3220084185207455</v>
      </c>
      <c r="V105" s="17">
        <f t="shared" si="85"/>
        <v>119</v>
      </c>
      <c r="W105" s="17">
        <f t="shared" si="86"/>
        <v>2737</v>
      </c>
      <c r="X105" s="18">
        <f t="shared" si="87"/>
        <v>1.1814518783824708</v>
      </c>
      <c r="Y105" s="18">
        <f t="shared" si="88"/>
        <v>5810.8001100849433</v>
      </c>
      <c r="Z105" s="18">
        <f t="shared" si="89"/>
        <v>1.175178607619745</v>
      </c>
      <c r="AA105" s="12">
        <v>0</v>
      </c>
      <c r="AB105" s="12">
        <v>0</v>
      </c>
      <c r="AC105" s="12">
        <v>0</v>
      </c>
      <c r="AD105" s="12">
        <v>0</v>
      </c>
      <c r="AE105" s="12">
        <v>0</v>
      </c>
      <c r="AF105" s="12">
        <v>0</v>
      </c>
      <c r="AG105" s="19">
        <v>72</v>
      </c>
      <c r="AH105" s="12">
        <v>156</v>
      </c>
      <c r="AI105" s="20">
        <f t="shared" si="90"/>
        <v>29.585798816568044</v>
      </c>
      <c r="AJ105" s="35">
        <v>74</v>
      </c>
      <c r="AK105" s="36">
        <f t="shared" si="76"/>
        <v>30.407626561472714</v>
      </c>
      <c r="AL105" s="19">
        <v>90</v>
      </c>
      <c r="AM105" s="12">
        <v>133</v>
      </c>
      <c r="AN105" s="12">
        <v>135</v>
      </c>
      <c r="AO105" s="12">
        <v>133</v>
      </c>
      <c r="AP105" s="20">
        <f t="shared" si="91"/>
        <v>133.66666666666666</v>
      </c>
      <c r="AQ105" s="12">
        <v>85</v>
      </c>
      <c r="AR105" s="12">
        <v>81</v>
      </c>
      <c r="AS105" s="12">
        <v>76</v>
      </c>
      <c r="AT105" s="20">
        <f t="shared" si="92"/>
        <v>80.666666666666671</v>
      </c>
      <c r="AU105" s="12">
        <v>121</v>
      </c>
      <c r="AV105" s="12">
        <v>122</v>
      </c>
      <c r="AW105" s="12">
        <v>102</v>
      </c>
      <c r="AX105" s="20">
        <f t="shared" si="93"/>
        <v>115</v>
      </c>
      <c r="AY105" s="12">
        <v>66</v>
      </c>
      <c r="AZ105" s="12">
        <v>69</v>
      </c>
      <c r="BA105" s="12">
        <v>65</v>
      </c>
      <c r="BB105" s="20">
        <f t="shared" si="94"/>
        <v>66.666666666666671</v>
      </c>
      <c r="BC105" s="12">
        <v>135</v>
      </c>
      <c r="BD105" s="12">
        <v>135</v>
      </c>
      <c r="BE105" s="12">
        <v>134</v>
      </c>
      <c r="BF105" s="20">
        <f t="shared" si="95"/>
        <v>134.66666666666666</v>
      </c>
      <c r="BG105" s="12">
        <v>70</v>
      </c>
      <c r="BH105" s="12">
        <v>76</v>
      </c>
      <c r="BI105" s="12">
        <v>70</v>
      </c>
      <c r="BJ105" s="20">
        <f t="shared" si="96"/>
        <v>72</v>
      </c>
      <c r="BK105" s="12">
        <v>135</v>
      </c>
      <c r="BL105" s="12">
        <v>135</v>
      </c>
      <c r="BM105" s="12">
        <v>134</v>
      </c>
      <c r="BN105" s="20">
        <f t="shared" si="97"/>
        <v>134.66666666666666</v>
      </c>
      <c r="BO105" s="12">
        <v>70</v>
      </c>
      <c r="BP105" s="12">
        <v>72</v>
      </c>
      <c r="BQ105" s="12">
        <v>71</v>
      </c>
      <c r="BR105" s="20">
        <f t="shared" si="98"/>
        <v>71</v>
      </c>
      <c r="BS105" s="33">
        <f t="shared" si="99"/>
        <v>1</v>
      </c>
      <c r="BT105" s="33">
        <f t="shared" si="100"/>
        <v>-9.6666666666666714</v>
      </c>
      <c r="BU105" s="33">
        <f t="shared" si="101"/>
        <v>-76.28205128205127</v>
      </c>
    </row>
    <row r="106" spans="1:73">
      <c r="A106" s="9">
        <v>0</v>
      </c>
      <c r="B106" s="10">
        <v>0</v>
      </c>
      <c r="C106" s="11">
        <v>56</v>
      </c>
      <c r="D106" s="13">
        <v>2500</v>
      </c>
      <c r="E106" s="13">
        <v>75</v>
      </c>
      <c r="F106" s="13">
        <v>188</v>
      </c>
      <c r="G106" s="13">
        <f t="shared" si="77"/>
        <v>4324</v>
      </c>
      <c r="H106" s="14">
        <v>29.24</v>
      </c>
      <c r="I106" s="14">
        <v>0.73099999999999998</v>
      </c>
      <c r="J106" s="15">
        <f t="shared" si="78"/>
        <v>5.9151846785225715</v>
      </c>
      <c r="K106" s="15">
        <f t="shared" si="79"/>
        <v>29092.979925843851</v>
      </c>
      <c r="L106" s="15">
        <f t="shared" si="80"/>
        <v>5.8994528043775656</v>
      </c>
      <c r="M106" s="14" t="s">
        <v>61</v>
      </c>
      <c r="N106" s="14" t="s">
        <v>274</v>
      </c>
      <c r="O106" s="14" t="s">
        <v>57</v>
      </c>
      <c r="P106" s="14">
        <f t="shared" si="81"/>
        <v>2392</v>
      </c>
      <c r="Q106" s="14" t="s">
        <v>635</v>
      </c>
      <c r="R106" s="14" t="s">
        <v>636</v>
      </c>
      <c r="S106" s="16">
        <f t="shared" si="82"/>
        <v>2.8715486194477791</v>
      </c>
      <c r="T106" s="16">
        <f t="shared" si="83"/>
        <v>14123.29637737448</v>
      </c>
      <c r="U106" s="15">
        <f t="shared" si="84"/>
        <v>2.8701703863690904</v>
      </c>
      <c r="V106" s="17">
        <f t="shared" si="85"/>
        <v>-84</v>
      </c>
      <c r="W106" s="17">
        <f t="shared" si="86"/>
        <v>-1932</v>
      </c>
      <c r="X106" s="18">
        <f t="shared" si="87"/>
        <v>-3.0436360590747924</v>
      </c>
      <c r="Y106" s="18">
        <f t="shared" si="88"/>
        <v>-14969.683548469371</v>
      </c>
      <c r="Z106" s="18">
        <f t="shared" si="89"/>
        <v>-3.0292824180084752</v>
      </c>
      <c r="AA106" s="12">
        <v>1</v>
      </c>
      <c r="AB106" s="12">
        <v>1</v>
      </c>
      <c r="AC106" s="12">
        <v>0</v>
      </c>
      <c r="AD106" s="12">
        <v>0</v>
      </c>
      <c r="AE106" s="12">
        <v>0</v>
      </c>
      <c r="AF106" s="12">
        <v>0</v>
      </c>
      <c r="AG106" s="19">
        <v>52.9</v>
      </c>
      <c r="AH106" s="12">
        <v>152</v>
      </c>
      <c r="AI106" s="20">
        <f t="shared" si="90"/>
        <v>22.89646814404432</v>
      </c>
      <c r="AJ106" s="35">
        <v>52</v>
      </c>
      <c r="AK106" s="36">
        <f t="shared" si="76"/>
        <v>22.506925207756233</v>
      </c>
      <c r="AL106" s="19">
        <v>90</v>
      </c>
      <c r="AM106" s="12">
        <v>167</v>
      </c>
      <c r="AN106" s="12">
        <v>167</v>
      </c>
      <c r="AO106" s="12">
        <v>146</v>
      </c>
      <c r="AP106" s="20">
        <f t="shared" si="91"/>
        <v>160</v>
      </c>
      <c r="AQ106" s="12">
        <v>92</v>
      </c>
      <c r="AR106" s="12">
        <v>97</v>
      </c>
      <c r="AS106" s="12">
        <v>84</v>
      </c>
      <c r="AT106" s="20">
        <f t="shared" si="92"/>
        <v>91</v>
      </c>
      <c r="AU106" s="12">
        <v>141</v>
      </c>
      <c r="AV106" s="12">
        <v>137</v>
      </c>
      <c r="AW106" s="12">
        <v>139</v>
      </c>
      <c r="AX106" s="20">
        <f t="shared" si="93"/>
        <v>139</v>
      </c>
      <c r="AY106" s="12">
        <v>77</v>
      </c>
      <c r="AZ106" s="12">
        <v>79</v>
      </c>
      <c r="BA106" s="12">
        <v>83</v>
      </c>
      <c r="BB106" s="20">
        <f t="shared" si="94"/>
        <v>79.666666666666671</v>
      </c>
      <c r="BC106" s="12">
        <v>136</v>
      </c>
      <c r="BD106" s="12">
        <v>137</v>
      </c>
      <c r="BE106" s="12">
        <v>136</v>
      </c>
      <c r="BF106" s="20">
        <f t="shared" si="95"/>
        <v>136.33333333333334</v>
      </c>
      <c r="BG106" s="12">
        <v>84</v>
      </c>
      <c r="BH106" s="12">
        <v>83</v>
      </c>
      <c r="BI106" s="12">
        <v>80</v>
      </c>
      <c r="BJ106" s="20">
        <f t="shared" si="96"/>
        <v>82.333333333333329</v>
      </c>
      <c r="BK106" s="12">
        <v>123</v>
      </c>
      <c r="BL106" s="12">
        <v>123</v>
      </c>
      <c r="BM106" s="12">
        <v>123</v>
      </c>
      <c r="BN106" s="20">
        <f t="shared" si="97"/>
        <v>123</v>
      </c>
      <c r="BO106" s="12">
        <v>70</v>
      </c>
      <c r="BP106" s="12">
        <v>66</v>
      </c>
      <c r="BQ106" s="12">
        <v>71</v>
      </c>
      <c r="BR106" s="20">
        <f t="shared" si="98"/>
        <v>69</v>
      </c>
      <c r="BS106" s="33">
        <f t="shared" si="99"/>
        <v>-37</v>
      </c>
      <c r="BT106" s="33">
        <f t="shared" si="100"/>
        <v>-22</v>
      </c>
      <c r="BU106" s="33">
        <f t="shared" si="101"/>
        <v>44.680851063829785</v>
      </c>
    </row>
    <row r="107" spans="1:73">
      <c r="A107" s="9">
        <v>0</v>
      </c>
      <c r="B107" s="10">
        <v>0</v>
      </c>
      <c r="C107" s="11">
        <v>47</v>
      </c>
      <c r="D107" s="13">
        <v>3620</v>
      </c>
      <c r="E107" s="13">
        <v>55</v>
      </c>
      <c r="F107" s="13">
        <v>199</v>
      </c>
      <c r="G107" s="13">
        <f t="shared" si="77"/>
        <v>4577</v>
      </c>
      <c r="H107" s="14">
        <v>25.2</v>
      </c>
      <c r="I107" s="14">
        <v>0.91200000000000003</v>
      </c>
      <c r="J107" s="15">
        <f t="shared" si="78"/>
        <v>5.0186403508771926</v>
      </c>
      <c r="K107" s="15">
        <f t="shared" si="79"/>
        <v>24683.456378502815</v>
      </c>
      <c r="L107" s="15">
        <f t="shared" si="80"/>
        <v>5.0198412698412698</v>
      </c>
      <c r="M107" s="14" t="s">
        <v>172</v>
      </c>
      <c r="N107" s="14" t="s">
        <v>53</v>
      </c>
      <c r="O107" s="14" t="s">
        <v>53</v>
      </c>
      <c r="P107" s="14">
        <f t="shared" si="81"/>
        <v>3220</v>
      </c>
      <c r="Q107" s="14" t="s">
        <v>637</v>
      </c>
      <c r="R107" s="14" t="s">
        <v>638</v>
      </c>
      <c r="S107" s="16">
        <f t="shared" si="82"/>
        <v>2.3282718727404195</v>
      </c>
      <c r="T107" s="16">
        <f t="shared" si="83"/>
        <v>11451.268309760078</v>
      </c>
      <c r="U107" s="15">
        <f t="shared" si="84"/>
        <v>2.3281035355361146</v>
      </c>
      <c r="V107" s="17">
        <f t="shared" si="85"/>
        <v>-59</v>
      </c>
      <c r="W107" s="17">
        <f t="shared" si="86"/>
        <v>-1357</v>
      </c>
      <c r="X107" s="18">
        <f t="shared" si="87"/>
        <v>-2.6903684781367732</v>
      </c>
      <c r="Y107" s="18">
        <f t="shared" si="88"/>
        <v>-13232.188068742737</v>
      </c>
      <c r="Z107" s="18">
        <f t="shared" si="89"/>
        <v>-2.6917377343051552</v>
      </c>
      <c r="AA107" s="12">
        <v>1</v>
      </c>
      <c r="AB107" s="12">
        <v>1</v>
      </c>
      <c r="AC107" s="12">
        <v>0</v>
      </c>
      <c r="AD107" s="12">
        <v>0</v>
      </c>
      <c r="AE107" s="12">
        <v>0</v>
      </c>
      <c r="AF107" s="12">
        <v>0</v>
      </c>
      <c r="AG107" s="19">
        <v>48</v>
      </c>
      <c r="AH107" s="12">
        <v>153</v>
      </c>
      <c r="AI107" s="20">
        <f t="shared" si="90"/>
        <v>20.504933999743688</v>
      </c>
      <c r="AJ107" s="35">
        <v>48.8</v>
      </c>
      <c r="AK107" s="36">
        <f t="shared" si="76"/>
        <v>20.846682899739417</v>
      </c>
      <c r="AL107" s="19">
        <v>78</v>
      </c>
      <c r="AM107" s="12">
        <v>140</v>
      </c>
      <c r="AN107" s="12">
        <v>139</v>
      </c>
      <c r="AO107" s="12">
        <v>131</v>
      </c>
      <c r="AP107" s="20">
        <f t="shared" si="91"/>
        <v>136.66666666666666</v>
      </c>
      <c r="AQ107" s="12">
        <v>80</v>
      </c>
      <c r="AR107" s="12">
        <v>80</v>
      </c>
      <c r="AS107" s="12">
        <v>81</v>
      </c>
      <c r="AT107" s="20">
        <f t="shared" si="92"/>
        <v>80.333333333333329</v>
      </c>
      <c r="AU107" s="12">
        <v>128</v>
      </c>
      <c r="AV107" s="12">
        <v>144</v>
      </c>
      <c r="AW107" s="12">
        <v>149</v>
      </c>
      <c r="AX107" s="20">
        <f t="shared" si="93"/>
        <v>140.33333333333334</v>
      </c>
      <c r="AY107" s="12">
        <v>81</v>
      </c>
      <c r="AZ107" s="12">
        <v>92</v>
      </c>
      <c r="BA107" s="12">
        <v>87</v>
      </c>
      <c r="BB107" s="20">
        <f t="shared" si="94"/>
        <v>86.666666666666671</v>
      </c>
      <c r="BC107" s="12">
        <v>115</v>
      </c>
      <c r="BD107" s="12">
        <v>115</v>
      </c>
      <c r="BE107" s="12">
        <v>112</v>
      </c>
      <c r="BF107" s="20">
        <f t="shared" si="95"/>
        <v>114</v>
      </c>
      <c r="BG107" s="12">
        <v>66</v>
      </c>
      <c r="BH107" s="12">
        <v>62</v>
      </c>
      <c r="BI107" s="12">
        <v>54</v>
      </c>
      <c r="BJ107" s="20">
        <f t="shared" si="96"/>
        <v>60.666666666666664</v>
      </c>
      <c r="BK107" s="12">
        <v>140</v>
      </c>
      <c r="BL107" s="12">
        <v>132</v>
      </c>
      <c r="BM107" s="12">
        <v>136</v>
      </c>
      <c r="BN107" s="20">
        <f t="shared" si="97"/>
        <v>136</v>
      </c>
      <c r="BO107" s="12">
        <v>79</v>
      </c>
      <c r="BP107" s="12">
        <v>81</v>
      </c>
      <c r="BQ107" s="12">
        <v>84</v>
      </c>
      <c r="BR107" s="20">
        <f t="shared" si="98"/>
        <v>81.333333333333329</v>
      </c>
      <c r="BS107" s="33">
        <f t="shared" si="99"/>
        <v>-0.66666666666665719</v>
      </c>
      <c r="BT107" s="33">
        <f t="shared" si="100"/>
        <v>1</v>
      </c>
      <c r="BU107" s="33">
        <f t="shared" si="101"/>
        <v>29.64824120603015</v>
      </c>
    </row>
    <row r="108" spans="1:73">
      <c r="A108" s="9">
        <v>0</v>
      </c>
      <c r="B108" s="10">
        <v>0</v>
      </c>
      <c r="C108" s="11">
        <v>56</v>
      </c>
      <c r="D108" s="13">
        <v>1850</v>
      </c>
      <c r="E108" s="13">
        <v>110</v>
      </c>
      <c r="F108" s="13">
        <v>204</v>
      </c>
      <c r="G108" s="13">
        <f t="shared" si="77"/>
        <v>4692</v>
      </c>
      <c r="H108" s="14">
        <v>51.89</v>
      </c>
      <c r="I108" s="14">
        <v>0.96</v>
      </c>
      <c r="J108" s="15">
        <f t="shared" si="78"/>
        <v>4.8875000000000002</v>
      </c>
      <c r="K108" s="15">
        <f t="shared" si="79"/>
        <v>24038.461538461539</v>
      </c>
      <c r="L108" s="15">
        <f t="shared" si="80"/>
        <v>4.8756985931778756</v>
      </c>
      <c r="M108" s="14" t="s">
        <v>115</v>
      </c>
      <c r="N108" s="14" t="s">
        <v>535</v>
      </c>
      <c r="O108" s="14" t="s">
        <v>212</v>
      </c>
      <c r="P108" s="14">
        <f t="shared" si="81"/>
        <v>3726</v>
      </c>
      <c r="Q108" s="14" t="s">
        <v>639</v>
      </c>
      <c r="R108" s="14" t="s">
        <v>640</v>
      </c>
      <c r="S108" s="16">
        <f t="shared" si="82"/>
        <v>3.6315789473684212</v>
      </c>
      <c r="T108" s="16">
        <f t="shared" si="83"/>
        <v>17861.395570373897</v>
      </c>
      <c r="U108" s="15">
        <f t="shared" si="84"/>
        <v>3.6328536328536325</v>
      </c>
      <c r="V108" s="17">
        <f t="shared" si="85"/>
        <v>-42</v>
      </c>
      <c r="W108" s="17">
        <f t="shared" si="86"/>
        <v>-966</v>
      </c>
      <c r="X108" s="18">
        <f t="shared" si="87"/>
        <v>-1.2559210526315789</v>
      </c>
      <c r="Y108" s="18">
        <f t="shared" si="88"/>
        <v>-6177.0659680876415</v>
      </c>
      <c r="Z108" s="18">
        <f t="shared" si="89"/>
        <v>-1.2428449603242431</v>
      </c>
      <c r="AA108" s="12">
        <v>0</v>
      </c>
      <c r="AB108" s="12">
        <v>1</v>
      </c>
      <c r="AC108" s="12">
        <v>0</v>
      </c>
      <c r="AD108" s="12">
        <v>0</v>
      </c>
      <c r="AE108" s="12">
        <v>0</v>
      </c>
      <c r="AF108" s="12">
        <v>0</v>
      </c>
      <c r="AG108" s="19">
        <v>61</v>
      </c>
      <c r="AH108" s="12">
        <v>155</v>
      </c>
      <c r="AI108" s="20">
        <f t="shared" si="90"/>
        <v>25.390218522372525</v>
      </c>
      <c r="AJ108" s="35">
        <v>59</v>
      </c>
      <c r="AK108" s="36">
        <f t="shared" si="76"/>
        <v>24.557752341311129</v>
      </c>
      <c r="AL108" s="19">
        <v>87</v>
      </c>
      <c r="AM108" s="12">
        <v>172</v>
      </c>
      <c r="AN108" s="12">
        <v>164</v>
      </c>
      <c r="AO108" s="12">
        <v>160</v>
      </c>
      <c r="AP108" s="20">
        <f t="shared" si="91"/>
        <v>165.33333333333334</v>
      </c>
      <c r="AQ108" s="12">
        <v>100</v>
      </c>
      <c r="AR108" s="12">
        <v>102</v>
      </c>
      <c r="AS108" s="12">
        <v>96</v>
      </c>
      <c r="AT108" s="20">
        <f t="shared" si="92"/>
        <v>99.333333333333329</v>
      </c>
      <c r="AU108" s="12">
        <v>145</v>
      </c>
      <c r="AV108" s="12">
        <v>140</v>
      </c>
      <c r="AW108" s="12">
        <v>138</v>
      </c>
      <c r="AX108" s="20">
        <f t="shared" si="93"/>
        <v>141</v>
      </c>
      <c r="AY108" s="12">
        <v>84</v>
      </c>
      <c r="AZ108" s="12">
        <v>81</v>
      </c>
      <c r="BA108" s="12">
        <v>82</v>
      </c>
      <c r="BB108" s="20">
        <f t="shared" si="94"/>
        <v>82.333333333333329</v>
      </c>
      <c r="BC108" s="12">
        <v>137</v>
      </c>
      <c r="BD108" s="12">
        <v>145</v>
      </c>
      <c r="BE108" s="12">
        <v>140</v>
      </c>
      <c r="BF108" s="20">
        <f t="shared" si="95"/>
        <v>140.66666666666666</v>
      </c>
      <c r="BG108" s="12">
        <v>88</v>
      </c>
      <c r="BH108" s="12">
        <v>84</v>
      </c>
      <c r="BI108" s="12">
        <v>80</v>
      </c>
      <c r="BJ108" s="20">
        <f t="shared" si="96"/>
        <v>84</v>
      </c>
      <c r="BK108" s="12">
        <v>149</v>
      </c>
      <c r="BL108" s="12">
        <v>147</v>
      </c>
      <c r="BM108" s="12">
        <v>148</v>
      </c>
      <c r="BN108" s="20">
        <f t="shared" si="97"/>
        <v>148</v>
      </c>
      <c r="BO108" s="12">
        <v>86</v>
      </c>
      <c r="BP108" s="12">
        <v>85</v>
      </c>
      <c r="BQ108" s="12">
        <v>86</v>
      </c>
      <c r="BR108" s="20">
        <f t="shared" si="98"/>
        <v>85.666666666666671</v>
      </c>
      <c r="BS108" s="33">
        <f t="shared" si="99"/>
        <v>-17.333333333333343</v>
      </c>
      <c r="BT108" s="33">
        <f t="shared" si="100"/>
        <v>-13.666666666666657</v>
      </c>
      <c r="BU108" s="33">
        <f t="shared" si="101"/>
        <v>20.588235294117645</v>
      </c>
    </row>
    <row r="109" spans="1:73">
      <c r="A109" s="9">
        <v>0</v>
      </c>
      <c r="B109" s="10">
        <v>0</v>
      </c>
      <c r="C109" s="11">
        <v>51</v>
      </c>
      <c r="D109" s="13">
        <v>3330</v>
      </c>
      <c r="E109" s="13">
        <v>76</v>
      </c>
      <c r="F109" s="13">
        <v>253</v>
      </c>
      <c r="G109" s="13">
        <f t="shared" si="77"/>
        <v>5819</v>
      </c>
      <c r="H109" s="14">
        <v>31.66</v>
      </c>
      <c r="I109" s="14">
        <v>1.054</v>
      </c>
      <c r="J109" s="15">
        <f t="shared" si="78"/>
        <v>5.520872865275142</v>
      </c>
      <c r="K109" s="15">
        <f t="shared" si="79"/>
        <v>27153.614328522235</v>
      </c>
      <c r="L109" s="15">
        <f t="shared" si="80"/>
        <v>5.5211623499684137</v>
      </c>
      <c r="M109" s="14" t="s">
        <v>314</v>
      </c>
      <c r="N109" s="14" t="s">
        <v>495</v>
      </c>
      <c r="O109" s="14" t="s">
        <v>265</v>
      </c>
      <c r="P109" s="14">
        <f t="shared" si="81"/>
        <v>2599</v>
      </c>
      <c r="Q109" s="14" t="s">
        <v>641</v>
      </c>
      <c r="R109" s="14" t="s">
        <v>87</v>
      </c>
      <c r="S109" s="16">
        <f t="shared" si="82"/>
        <v>2.3584392014519056</v>
      </c>
      <c r="T109" s="16">
        <f t="shared" si="83"/>
        <v>11599.641950875002</v>
      </c>
      <c r="U109" s="15">
        <f t="shared" si="84"/>
        <v>2.354094076655052</v>
      </c>
      <c r="V109" s="17">
        <f t="shared" si="85"/>
        <v>-140</v>
      </c>
      <c r="W109" s="17">
        <f t="shared" si="86"/>
        <v>-3220</v>
      </c>
      <c r="X109" s="18">
        <f t="shared" si="87"/>
        <v>-3.1624336638232364</v>
      </c>
      <c r="Y109" s="18">
        <f t="shared" si="88"/>
        <v>-15553.972377647233</v>
      </c>
      <c r="Z109" s="18">
        <f t="shared" si="89"/>
        <v>-3.1670682733133617</v>
      </c>
      <c r="AA109" s="12">
        <v>1</v>
      </c>
      <c r="AB109" s="12">
        <v>1</v>
      </c>
      <c r="AC109" s="12">
        <v>0</v>
      </c>
      <c r="AD109" s="12">
        <v>0</v>
      </c>
      <c r="AE109" s="12">
        <v>0</v>
      </c>
      <c r="AF109" s="12">
        <v>0</v>
      </c>
      <c r="AG109" s="19">
        <v>84</v>
      </c>
      <c r="AH109" s="12">
        <v>156</v>
      </c>
      <c r="AI109" s="20">
        <f t="shared" si="90"/>
        <v>34.516765285996051</v>
      </c>
      <c r="AJ109" s="35">
        <v>85</v>
      </c>
      <c r="AK109" s="36">
        <f t="shared" si="76"/>
        <v>34.927679158448385</v>
      </c>
      <c r="AL109" s="19">
        <v>102</v>
      </c>
      <c r="AM109" s="12">
        <v>144</v>
      </c>
      <c r="AN109" s="12">
        <v>136</v>
      </c>
      <c r="AO109" s="12">
        <v>130</v>
      </c>
      <c r="AP109" s="20">
        <f t="shared" si="91"/>
        <v>136.66666666666666</v>
      </c>
      <c r="AQ109" s="12">
        <v>97</v>
      </c>
      <c r="AR109" s="12">
        <v>80</v>
      </c>
      <c r="AS109" s="12">
        <v>75</v>
      </c>
      <c r="AT109" s="20">
        <f t="shared" si="92"/>
        <v>84</v>
      </c>
      <c r="AU109" s="12">
        <v>153</v>
      </c>
      <c r="AV109" s="12">
        <v>160</v>
      </c>
      <c r="AW109" s="12">
        <v>149</v>
      </c>
      <c r="AX109" s="20">
        <f t="shared" si="93"/>
        <v>154</v>
      </c>
      <c r="AY109" s="12">
        <v>99</v>
      </c>
      <c r="AZ109" s="12">
        <v>102</v>
      </c>
      <c r="BA109" s="12">
        <v>94</v>
      </c>
      <c r="BB109" s="20">
        <f t="shared" si="94"/>
        <v>98.333333333333329</v>
      </c>
      <c r="BC109" s="12">
        <v>128</v>
      </c>
      <c r="BD109" s="12">
        <v>153</v>
      </c>
      <c r="BE109" s="12">
        <v>136</v>
      </c>
      <c r="BF109" s="20">
        <f t="shared" si="95"/>
        <v>139</v>
      </c>
      <c r="BG109" s="12">
        <v>79</v>
      </c>
      <c r="BH109" s="12">
        <v>99</v>
      </c>
      <c r="BI109" s="12">
        <v>80</v>
      </c>
      <c r="BJ109" s="20">
        <f t="shared" si="96"/>
        <v>86</v>
      </c>
      <c r="BK109" s="12">
        <v>140</v>
      </c>
      <c r="BL109" s="12">
        <v>135</v>
      </c>
      <c r="BM109" s="12">
        <v>136</v>
      </c>
      <c r="BN109" s="20">
        <f t="shared" si="97"/>
        <v>137</v>
      </c>
      <c r="BO109" s="12">
        <v>80</v>
      </c>
      <c r="BP109" s="12">
        <v>81</v>
      </c>
      <c r="BQ109" s="12">
        <v>80</v>
      </c>
      <c r="BR109" s="20">
        <f t="shared" si="98"/>
        <v>80.333333333333329</v>
      </c>
      <c r="BS109" s="33">
        <f t="shared" si="99"/>
        <v>0.33333333333334281</v>
      </c>
      <c r="BT109" s="33">
        <f t="shared" si="100"/>
        <v>-3.6666666666666714</v>
      </c>
      <c r="BU109" s="33">
        <f t="shared" si="101"/>
        <v>55.335968379446641</v>
      </c>
    </row>
    <row r="110" spans="1:73">
      <c r="A110" s="9">
        <v>0</v>
      </c>
      <c r="B110" s="10">
        <v>0</v>
      </c>
      <c r="C110" s="11">
        <v>65</v>
      </c>
      <c r="D110" s="13">
        <v>2325</v>
      </c>
      <c r="E110" s="13">
        <v>118</v>
      </c>
      <c r="F110" s="13">
        <v>274</v>
      </c>
      <c r="G110" s="13">
        <f t="shared" si="77"/>
        <v>6302</v>
      </c>
      <c r="H110" s="14">
        <v>49.46</v>
      </c>
      <c r="I110" s="14">
        <v>1.1499999999999999</v>
      </c>
      <c r="J110" s="15">
        <f t="shared" si="78"/>
        <v>5.48</v>
      </c>
      <c r="K110" s="15">
        <f t="shared" si="79"/>
        <v>26952.587054888845</v>
      </c>
      <c r="L110" s="15">
        <f t="shared" si="80"/>
        <v>5.4872624342903347</v>
      </c>
      <c r="M110" s="14" t="s">
        <v>61</v>
      </c>
      <c r="N110" s="14" t="s">
        <v>175</v>
      </c>
      <c r="O110" s="14" t="s">
        <v>71</v>
      </c>
      <c r="P110" s="14">
        <f t="shared" si="81"/>
        <v>3680</v>
      </c>
      <c r="Q110" s="14" t="s">
        <v>642</v>
      </c>
      <c r="R110" s="14" t="s">
        <v>643</v>
      </c>
      <c r="S110" s="16">
        <f t="shared" si="82"/>
        <v>3.2945389435989259</v>
      </c>
      <c r="T110" s="16">
        <f t="shared" si="83"/>
        <v>16203.713080852476</v>
      </c>
      <c r="U110" s="15">
        <f t="shared" si="84"/>
        <v>3.2945389435989254</v>
      </c>
      <c r="V110" s="17">
        <f t="shared" si="85"/>
        <v>-114</v>
      </c>
      <c r="W110" s="17">
        <f t="shared" si="86"/>
        <v>-2622</v>
      </c>
      <c r="X110" s="18">
        <f t="shared" si="87"/>
        <v>-2.1854610564010746</v>
      </c>
      <c r="Y110" s="18">
        <f t="shared" si="88"/>
        <v>-10748.873974036369</v>
      </c>
      <c r="Z110" s="18">
        <f t="shared" si="89"/>
        <v>-2.1927234906914093</v>
      </c>
      <c r="AA110" s="12">
        <v>1</v>
      </c>
      <c r="AB110" s="12">
        <v>0</v>
      </c>
      <c r="AC110" s="12">
        <v>0</v>
      </c>
      <c r="AD110" s="12">
        <v>0</v>
      </c>
      <c r="AE110" s="12">
        <v>0</v>
      </c>
      <c r="AF110" s="12">
        <v>0</v>
      </c>
      <c r="AG110" s="19">
        <v>64</v>
      </c>
      <c r="AH110" s="12">
        <v>150</v>
      </c>
      <c r="AI110" s="20">
        <f t="shared" si="90"/>
        <v>28.444444444444443</v>
      </c>
      <c r="AJ110" s="35">
        <v>70</v>
      </c>
      <c r="AK110" s="36">
        <f t="shared" si="76"/>
        <v>31.111111111111111</v>
      </c>
      <c r="AL110" s="19">
        <v>98</v>
      </c>
      <c r="AM110" s="12">
        <v>176</v>
      </c>
      <c r="AN110" s="12">
        <v>175</v>
      </c>
      <c r="AO110" s="12">
        <v>170</v>
      </c>
      <c r="AP110" s="20">
        <f t="shared" si="91"/>
        <v>173.66666666666666</v>
      </c>
      <c r="AQ110" s="12">
        <v>105</v>
      </c>
      <c r="AR110" s="12">
        <v>100</v>
      </c>
      <c r="AS110" s="12">
        <v>91</v>
      </c>
      <c r="AT110" s="20">
        <f t="shared" si="92"/>
        <v>98.666666666666671</v>
      </c>
      <c r="AU110" s="12">
        <v>148</v>
      </c>
      <c r="AV110" s="12">
        <v>140</v>
      </c>
      <c r="AW110" s="12">
        <v>138</v>
      </c>
      <c r="AX110" s="20">
        <f t="shared" si="93"/>
        <v>142</v>
      </c>
      <c r="AY110" s="12">
        <v>98</v>
      </c>
      <c r="AZ110" s="12">
        <v>90</v>
      </c>
      <c r="BA110" s="12">
        <v>86</v>
      </c>
      <c r="BB110" s="20">
        <f t="shared" si="94"/>
        <v>91.333333333333329</v>
      </c>
      <c r="BC110" s="12">
        <v>143</v>
      </c>
      <c r="BD110" s="12">
        <v>148</v>
      </c>
      <c r="BE110" s="12">
        <v>140</v>
      </c>
      <c r="BF110" s="20">
        <f t="shared" si="95"/>
        <v>143.66666666666666</v>
      </c>
      <c r="BG110" s="12">
        <v>77</v>
      </c>
      <c r="BH110" s="12">
        <v>95</v>
      </c>
      <c r="BI110" s="12">
        <v>89</v>
      </c>
      <c r="BJ110" s="20">
        <f t="shared" si="96"/>
        <v>87</v>
      </c>
      <c r="BK110" s="12">
        <v>141</v>
      </c>
      <c r="BL110" s="12">
        <v>131</v>
      </c>
      <c r="BM110" s="12">
        <v>130</v>
      </c>
      <c r="BN110" s="20">
        <f t="shared" si="97"/>
        <v>134</v>
      </c>
      <c r="BO110" s="12">
        <v>90</v>
      </c>
      <c r="BP110" s="12">
        <v>89</v>
      </c>
      <c r="BQ110" s="12">
        <v>82</v>
      </c>
      <c r="BR110" s="20">
        <f t="shared" si="98"/>
        <v>87</v>
      </c>
      <c r="BS110" s="33">
        <f t="shared" si="99"/>
        <v>-39.666666666666657</v>
      </c>
      <c r="BT110" s="33">
        <f t="shared" si="100"/>
        <v>-11.666666666666671</v>
      </c>
      <c r="BU110" s="33">
        <f t="shared" si="101"/>
        <v>41.605839416058394</v>
      </c>
    </row>
    <row r="111" spans="1:73">
      <c r="A111" s="9">
        <v>0</v>
      </c>
      <c r="B111" s="10">
        <v>0</v>
      </c>
      <c r="C111" s="11">
        <v>54</v>
      </c>
      <c r="D111" s="13">
        <v>2125</v>
      </c>
      <c r="E111" s="13">
        <v>110</v>
      </c>
      <c r="F111" s="13">
        <v>234</v>
      </c>
      <c r="G111" s="13">
        <f t="shared" si="77"/>
        <v>5382</v>
      </c>
      <c r="H111" s="14">
        <v>70.19</v>
      </c>
      <c r="I111" s="14">
        <v>1.492</v>
      </c>
      <c r="J111" s="15">
        <f t="shared" si="78"/>
        <v>3.6072386058981234</v>
      </c>
      <c r="K111" s="15">
        <f t="shared" si="79"/>
        <v>17741.681122851285</v>
      </c>
      <c r="L111" s="15">
        <f t="shared" si="80"/>
        <v>3.6045020658213418</v>
      </c>
      <c r="M111" s="14" t="s">
        <v>328</v>
      </c>
      <c r="N111" s="14" t="s">
        <v>200</v>
      </c>
      <c r="O111" s="14" t="s">
        <v>644</v>
      </c>
      <c r="P111" s="14">
        <f t="shared" si="81"/>
        <v>5566</v>
      </c>
      <c r="Q111" s="14" t="s">
        <v>645</v>
      </c>
      <c r="R111" s="14" t="s">
        <v>646</v>
      </c>
      <c r="S111" s="16">
        <f t="shared" si="82"/>
        <v>3.3091557669441141</v>
      </c>
      <c r="T111" s="16">
        <f t="shared" si="83"/>
        <v>16275.603811450492</v>
      </c>
      <c r="U111" s="15">
        <f t="shared" si="84"/>
        <v>3.3111425480569192</v>
      </c>
      <c r="V111" s="17">
        <f t="shared" si="85"/>
        <v>8</v>
      </c>
      <c r="W111" s="17">
        <f t="shared" si="86"/>
        <v>184</v>
      </c>
      <c r="X111" s="18">
        <f t="shared" si="87"/>
        <v>-0.29808283895400933</v>
      </c>
      <c r="Y111" s="18">
        <f t="shared" si="88"/>
        <v>-1466.0773114007934</v>
      </c>
      <c r="Z111" s="18">
        <f t="shared" si="89"/>
        <v>-0.29335951776442259</v>
      </c>
      <c r="AA111" s="12">
        <v>0</v>
      </c>
      <c r="AB111" s="12">
        <v>1</v>
      </c>
      <c r="AC111" s="12">
        <v>0</v>
      </c>
      <c r="AD111" s="12">
        <v>0</v>
      </c>
      <c r="AE111" s="12">
        <v>0</v>
      </c>
      <c r="AF111" s="12">
        <v>0</v>
      </c>
      <c r="AG111" s="19">
        <v>99</v>
      </c>
      <c r="AH111" s="12">
        <v>165</v>
      </c>
      <c r="AI111" s="20">
        <f t="shared" si="90"/>
        <v>36.363636363636367</v>
      </c>
      <c r="AJ111" s="35">
        <v>97.5</v>
      </c>
      <c r="AK111" s="36">
        <f t="shared" si="76"/>
        <v>35.812672176308546</v>
      </c>
      <c r="AL111" s="19">
        <v>119</v>
      </c>
      <c r="AM111" s="12">
        <v>153</v>
      </c>
      <c r="AN111" s="12">
        <v>142</v>
      </c>
      <c r="AO111" s="12">
        <v>140</v>
      </c>
      <c r="AP111" s="20">
        <f t="shared" si="91"/>
        <v>145</v>
      </c>
      <c r="AQ111" s="12">
        <v>96</v>
      </c>
      <c r="AR111" s="12">
        <v>93</v>
      </c>
      <c r="AS111" s="12">
        <v>90</v>
      </c>
      <c r="AT111" s="20">
        <f t="shared" si="92"/>
        <v>93</v>
      </c>
      <c r="AU111" s="12">
        <v>149</v>
      </c>
      <c r="AV111" s="12">
        <v>137</v>
      </c>
      <c r="AW111" s="12">
        <v>135</v>
      </c>
      <c r="AX111" s="20">
        <f t="shared" si="93"/>
        <v>140.33333333333334</v>
      </c>
      <c r="AY111" s="12">
        <v>86</v>
      </c>
      <c r="AZ111" s="12">
        <v>83</v>
      </c>
      <c r="BA111" s="12">
        <v>81</v>
      </c>
      <c r="BB111" s="20">
        <f t="shared" si="94"/>
        <v>83.333333333333329</v>
      </c>
      <c r="BC111" s="12">
        <v>141</v>
      </c>
      <c r="BD111" s="12">
        <v>136</v>
      </c>
      <c r="BE111" s="12">
        <v>141</v>
      </c>
      <c r="BF111" s="20">
        <f t="shared" si="95"/>
        <v>139.33333333333334</v>
      </c>
      <c r="BG111" s="12">
        <v>82</v>
      </c>
      <c r="BH111" s="12">
        <v>78</v>
      </c>
      <c r="BI111" s="12">
        <v>82</v>
      </c>
      <c r="BJ111" s="20">
        <f t="shared" si="96"/>
        <v>80.666666666666671</v>
      </c>
      <c r="BK111" s="12">
        <v>138</v>
      </c>
      <c r="BL111" s="12">
        <v>135</v>
      </c>
      <c r="BM111" s="12">
        <v>138</v>
      </c>
      <c r="BN111" s="20">
        <f t="shared" si="97"/>
        <v>137</v>
      </c>
      <c r="BO111" s="12">
        <v>84</v>
      </c>
      <c r="BP111" s="12">
        <v>80</v>
      </c>
      <c r="BQ111" s="12">
        <v>82</v>
      </c>
      <c r="BR111" s="20">
        <f t="shared" si="98"/>
        <v>82</v>
      </c>
      <c r="BS111" s="33">
        <f t="shared" si="99"/>
        <v>-8</v>
      </c>
      <c r="BT111" s="33">
        <f t="shared" si="100"/>
        <v>-11</v>
      </c>
      <c r="BU111" s="33">
        <f t="shared" si="101"/>
        <v>-3.4188034188034191</v>
      </c>
    </row>
    <row r="112" spans="1:73">
      <c r="A112" s="9">
        <v>0</v>
      </c>
      <c r="B112" s="10">
        <v>0</v>
      </c>
      <c r="C112" s="11">
        <v>55</v>
      </c>
      <c r="D112" s="13">
        <v>1410</v>
      </c>
      <c r="E112" s="13">
        <v>88</v>
      </c>
      <c r="F112" s="13">
        <v>124</v>
      </c>
      <c r="G112" s="13">
        <f t="shared" si="77"/>
        <v>2852</v>
      </c>
      <c r="H112" s="14">
        <v>106.19</v>
      </c>
      <c r="I112" s="14">
        <v>1.4970000000000001</v>
      </c>
      <c r="J112" s="15">
        <f t="shared" si="78"/>
        <v>1.9051436205744823</v>
      </c>
      <c r="K112" s="15">
        <f t="shared" si="79"/>
        <v>9370.1732272992431</v>
      </c>
      <c r="L112" s="15">
        <f t="shared" si="80"/>
        <v>1.9060175157736132</v>
      </c>
      <c r="M112" s="14" t="s">
        <v>172</v>
      </c>
      <c r="N112" s="14" t="s">
        <v>439</v>
      </c>
      <c r="O112" s="14" t="s">
        <v>439</v>
      </c>
      <c r="P112" s="14">
        <f t="shared" si="81"/>
        <v>1610</v>
      </c>
      <c r="Q112" s="14" t="s">
        <v>647</v>
      </c>
      <c r="R112" s="14" t="s">
        <v>648</v>
      </c>
      <c r="S112" s="16">
        <f t="shared" si="82"/>
        <v>0.64143426294820716</v>
      </c>
      <c r="T112" s="16">
        <f t="shared" si="83"/>
        <v>3154.8016080474481</v>
      </c>
      <c r="U112" s="15">
        <f t="shared" si="84"/>
        <v>0.64151093756225841</v>
      </c>
      <c r="V112" s="17">
        <f t="shared" si="85"/>
        <v>-54</v>
      </c>
      <c r="W112" s="17">
        <f t="shared" si="86"/>
        <v>-1242</v>
      </c>
      <c r="X112" s="18">
        <f t="shared" si="87"/>
        <v>-1.2637093576262752</v>
      </c>
      <c r="Y112" s="18">
        <f t="shared" si="88"/>
        <v>-6215.371619251795</v>
      </c>
      <c r="Z112" s="18">
        <f t="shared" si="89"/>
        <v>-1.2645065782113547</v>
      </c>
      <c r="AA112" s="12">
        <v>0</v>
      </c>
      <c r="AB112" s="12">
        <v>1</v>
      </c>
      <c r="AC112" s="12">
        <v>0</v>
      </c>
      <c r="AD112" s="12">
        <v>1</v>
      </c>
      <c r="AE112" s="12">
        <v>0</v>
      </c>
      <c r="AF112" s="12">
        <v>0</v>
      </c>
      <c r="AG112" s="19">
        <v>95</v>
      </c>
      <c r="AH112" s="12">
        <v>150</v>
      </c>
      <c r="AI112" s="20">
        <f t="shared" si="90"/>
        <v>42.222222222222221</v>
      </c>
      <c r="AJ112" s="35">
        <v>96.5</v>
      </c>
      <c r="AK112" s="36">
        <f t="shared" si="76"/>
        <v>42.888888888888886</v>
      </c>
      <c r="AL112" s="19">
        <v>113</v>
      </c>
      <c r="AM112" s="12">
        <v>140</v>
      </c>
      <c r="AN112" s="12">
        <v>135</v>
      </c>
      <c r="AO112" s="12">
        <v>130</v>
      </c>
      <c r="AP112" s="20">
        <f t="shared" si="91"/>
        <v>135</v>
      </c>
      <c r="AQ112" s="12">
        <v>70</v>
      </c>
      <c r="AR112" s="12">
        <v>72</v>
      </c>
      <c r="AS112" s="12">
        <v>70</v>
      </c>
      <c r="AT112" s="20">
        <f t="shared" si="92"/>
        <v>70.666666666666671</v>
      </c>
      <c r="AU112" s="12">
        <v>118</v>
      </c>
      <c r="AV112" s="12">
        <v>122</v>
      </c>
      <c r="AW112" s="12">
        <v>120</v>
      </c>
      <c r="AX112" s="20">
        <f t="shared" si="93"/>
        <v>120</v>
      </c>
      <c r="AY112" s="12">
        <v>71</v>
      </c>
      <c r="AZ112" s="12">
        <v>71</v>
      </c>
      <c r="BA112" s="12">
        <v>68</v>
      </c>
      <c r="BB112" s="20">
        <f t="shared" si="94"/>
        <v>70</v>
      </c>
      <c r="BC112" s="12">
        <v>137</v>
      </c>
      <c r="BD112" s="12">
        <v>132</v>
      </c>
      <c r="BE112" s="12">
        <v>134</v>
      </c>
      <c r="BF112" s="20">
        <f t="shared" si="95"/>
        <v>134.33333333333334</v>
      </c>
      <c r="BG112" s="12">
        <v>76</v>
      </c>
      <c r="BH112" s="12">
        <v>70</v>
      </c>
      <c r="BI112" s="12">
        <v>65</v>
      </c>
      <c r="BJ112" s="20">
        <f t="shared" si="96"/>
        <v>70.333333333333329</v>
      </c>
      <c r="BK112" s="12">
        <v>140</v>
      </c>
      <c r="BL112" s="12">
        <v>137</v>
      </c>
      <c r="BM112" s="12">
        <v>140</v>
      </c>
      <c r="BN112" s="20">
        <f t="shared" si="97"/>
        <v>139</v>
      </c>
      <c r="BO112" s="12">
        <v>81</v>
      </c>
      <c r="BP112" s="12">
        <v>80</v>
      </c>
      <c r="BQ112" s="12">
        <v>80</v>
      </c>
      <c r="BR112" s="20">
        <f t="shared" si="98"/>
        <v>80.333333333333329</v>
      </c>
      <c r="BS112" s="33">
        <f t="shared" si="99"/>
        <v>4</v>
      </c>
      <c r="BT112" s="33">
        <f t="shared" si="100"/>
        <v>9.6666666666666572</v>
      </c>
      <c r="BU112" s="33">
        <f t="shared" si="101"/>
        <v>43.548387096774192</v>
      </c>
    </row>
  </sheetData>
  <autoFilter ref="A1:BJ1" xr:uid="{E580F274-1A4B-DF4D-8884-A8FB0C7B95A9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481E3-D4C1-9A44-B2C6-D722AC53C0AB}">
  <dimension ref="A1:BT109"/>
  <sheetViews>
    <sheetView tabSelected="1" workbookViewId="0">
      <selection sqref="A1:A1048576"/>
    </sheetView>
  </sheetViews>
  <sheetFormatPr defaultColWidth="10.83203125" defaultRowHeight="24"/>
  <cols>
    <col min="1" max="1" width="11.6640625" style="8" customWidth="1"/>
    <col min="2" max="2" width="20.1640625" style="8" customWidth="1"/>
    <col min="3" max="3" width="10.83203125" style="8"/>
    <col min="4" max="4" width="15.1640625" style="8" bestFit="1" customWidth="1"/>
    <col min="5" max="5" width="17.33203125" style="29" bestFit="1" customWidth="1"/>
    <col min="6" max="6" width="18.5" style="30" bestFit="1" customWidth="1"/>
    <col min="7" max="7" width="24.83203125" style="8" bestFit="1" customWidth="1"/>
    <col min="8" max="8" width="29.5" style="8" bestFit="1" customWidth="1"/>
    <col min="9" max="9" width="39.5" style="8" bestFit="1" customWidth="1"/>
    <col min="10" max="10" width="39.5" style="8" customWidth="1"/>
    <col min="11" max="11" width="30.33203125" style="8" bestFit="1" customWidth="1"/>
    <col min="12" max="12" width="38.83203125" style="8" bestFit="1" customWidth="1"/>
    <col min="13" max="13" width="24" style="8" bestFit="1" customWidth="1"/>
    <col min="14" max="14" width="35.1640625" style="8" bestFit="1" customWidth="1"/>
    <col min="15" max="15" width="35.1640625" style="8" customWidth="1"/>
    <col min="16" max="16" width="25.5" style="8" customWidth="1"/>
    <col min="17" max="17" width="35" style="8" customWidth="1"/>
    <col min="18" max="18" width="40.1640625" style="8" bestFit="1" customWidth="1"/>
    <col min="19" max="19" width="36.83203125" style="8" bestFit="1" customWidth="1"/>
    <col min="20" max="20" width="31.5" style="8" bestFit="1" customWidth="1"/>
    <col min="21" max="21" width="33.83203125" style="8" bestFit="1" customWidth="1"/>
    <col min="22" max="22" width="34.33203125" style="8" bestFit="1" customWidth="1"/>
    <col min="23" max="23" width="38.83203125" style="8" bestFit="1" customWidth="1"/>
    <col min="24" max="24" width="38.83203125" style="8" customWidth="1"/>
    <col min="25" max="25" width="32" style="8" bestFit="1" customWidth="1"/>
    <col min="26" max="26" width="29" style="8" bestFit="1" customWidth="1"/>
    <col min="27" max="27" width="32.5" style="31" bestFit="1" customWidth="1"/>
    <col min="28" max="28" width="32.5" style="31" customWidth="1"/>
    <col min="29" max="29" width="37.5" style="31" bestFit="1" customWidth="1"/>
    <col min="30" max="30" width="27.5" style="29" bestFit="1" customWidth="1"/>
    <col min="31" max="31" width="24.33203125" style="29" bestFit="1" customWidth="1"/>
    <col min="32" max="32" width="24.1640625" style="29" bestFit="1" customWidth="1"/>
    <col min="33" max="33" width="26.6640625" style="29" bestFit="1" customWidth="1"/>
    <col min="34" max="34" width="33.6640625" style="29" bestFit="1" customWidth="1"/>
    <col min="35" max="35" width="28.33203125" style="29" bestFit="1" customWidth="1"/>
    <col min="36" max="36" width="14.83203125" style="29" bestFit="1" customWidth="1"/>
    <col min="37" max="37" width="16.33203125" style="29" bestFit="1" customWidth="1"/>
    <col min="38" max="38" width="29.33203125" style="29" bestFit="1" customWidth="1"/>
    <col min="39" max="40" width="29.33203125" style="29" customWidth="1"/>
    <col min="41" max="41" width="20" style="29" bestFit="1" customWidth="1"/>
    <col min="42" max="42" width="18.83203125" style="29" bestFit="1" customWidth="1"/>
    <col min="43" max="44" width="18.1640625" style="29" bestFit="1" customWidth="1"/>
    <col min="45" max="45" width="16.83203125" style="29" bestFit="1" customWidth="1"/>
    <col min="46" max="48" width="19.5" style="29" bestFit="1" customWidth="1"/>
    <col min="49" max="49" width="17.5" style="29" bestFit="1" customWidth="1"/>
    <col min="50" max="52" width="34.83203125" style="29" customWidth="1"/>
    <col min="53" max="53" width="31.33203125" style="29" customWidth="1"/>
    <col min="54" max="56" width="34.1640625" style="29" customWidth="1"/>
    <col min="57" max="57" width="30.5" style="29" customWidth="1"/>
    <col min="58" max="60" width="34.83203125" style="29" customWidth="1"/>
    <col min="61" max="61" width="31.33203125" style="29" customWidth="1"/>
    <col min="62" max="62" width="19.5" style="29" customWidth="1"/>
    <col min="63" max="64" width="19" style="29" customWidth="1"/>
    <col min="65" max="65" width="22.33203125" style="29" bestFit="1" customWidth="1"/>
    <col min="66" max="68" width="20.33203125" style="29" customWidth="1"/>
    <col min="69" max="69" width="22.1640625" style="29" bestFit="1" customWidth="1"/>
    <col min="70" max="70" width="18.5" bestFit="1" customWidth="1"/>
    <col min="71" max="71" width="18.6640625" bestFit="1" customWidth="1"/>
    <col min="72" max="72" width="24.1640625" style="32" bestFit="1" customWidth="1"/>
    <col min="73" max="16384" width="10.83203125" style="8"/>
  </cols>
  <sheetData>
    <row r="1" spans="1:7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698</v>
      </c>
      <c r="N1" s="3" t="s">
        <v>699</v>
      </c>
      <c r="O1" s="3" t="s">
        <v>702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17</v>
      </c>
      <c r="V1" s="4" t="s">
        <v>700</v>
      </c>
      <c r="W1" s="4" t="s">
        <v>701</v>
      </c>
      <c r="X1" s="4" t="s">
        <v>703</v>
      </c>
      <c r="Y1" s="4" t="s">
        <v>18</v>
      </c>
      <c r="Z1" s="4" t="s">
        <v>19</v>
      </c>
      <c r="AA1" s="4" t="s">
        <v>706</v>
      </c>
      <c r="AB1" s="4" t="s">
        <v>705</v>
      </c>
      <c r="AC1" s="4" t="s">
        <v>704</v>
      </c>
      <c r="AD1" s="5" t="s">
        <v>20</v>
      </c>
      <c r="AE1" s="5" t="s">
        <v>21</v>
      </c>
      <c r="AF1" s="5" t="s">
        <v>22</v>
      </c>
      <c r="AG1" s="5" t="s">
        <v>23</v>
      </c>
      <c r="AH1" s="5" t="s">
        <v>24</v>
      </c>
      <c r="AI1" s="5" t="s">
        <v>25</v>
      </c>
      <c r="AJ1" s="6" t="s">
        <v>707</v>
      </c>
      <c r="AK1" s="6" t="s">
        <v>26</v>
      </c>
      <c r="AL1" s="6" t="s">
        <v>709</v>
      </c>
      <c r="AM1" s="6" t="s">
        <v>710</v>
      </c>
      <c r="AN1" s="6" t="s">
        <v>711</v>
      </c>
      <c r="AO1" s="6" t="s">
        <v>741</v>
      </c>
      <c r="AP1" s="5" t="s">
        <v>27</v>
      </c>
      <c r="AQ1" s="5" t="s">
        <v>28</v>
      </c>
      <c r="AR1" s="5" t="s">
        <v>29</v>
      </c>
      <c r="AS1" s="5" t="s">
        <v>30</v>
      </c>
      <c r="AT1" s="5" t="s">
        <v>721</v>
      </c>
      <c r="AU1" s="5" t="s">
        <v>722</v>
      </c>
      <c r="AV1" s="5" t="s">
        <v>723</v>
      </c>
      <c r="AW1" s="5" t="s">
        <v>724</v>
      </c>
      <c r="AX1" s="7" t="s">
        <v>732</v>
      </c>
      <c r="AY1" s="7" t="s">
        <v>731</v>
      </c>
      <c r="AZ1" s="7" t="s">
        <v>730</v>
      </c>
      <c r="BA1" s="7" t="s">
        <v>729</v>
      </c>
      <c r="BB1" s="7" t="s">
        <v>35</v>
      </c>
      <c r="BC1" s="7" t="s">
        <v>36</v>
      </c>
      <c r="BD1" s="7" t="s">
        <v>37</v>
      </c>
      <c r="BE1" s="7" t="s">
        <v>38</v>
      </c>
      <c r="BF1" s="7" t="s">
        <v>39</v>
      </c>
      <c r="BG1" s="7" t="s">
        <v>727</v>
      </c>
      <c r="BH1" s="7" t="s">
        <v>726</v>
      </c>
      <c r="BI1" s="7" t="s">
        <v>725</v>
      </c>
      <c r="BJ1" s="5" t="s">
        <v>733</v>
      </c>
      <c r="BK1" s="5" t="s">
        <v>734</v>
      </c>
      <c r="BL1" s="5" t="s">
        <v>735</v>
      </c>
      <c r="BM1" s="5" t="s">
        <v>736</v>
      </c>
      <c r="BN1" s="5" t="s">
        <v>737</v>
      </c>
      <c r="BO1" s="5" t="s">
        <v>738</v>
      </c>
      <c r="BP1" s="5" t="s">
        <v>739</v>
      </c>
      <c r="BQ1" s="5" t="s">
        <v>740</v>
      </c>
      <c r="BR1" s="6" t="s">
        <v>40</v>
      </c>
      <c r="BS1" s="6" t="s">
        <v>41</v>
      </c>
      <c r="BT1" s="6" t="s">
        <v>697</v>
      </c>
    </row>
    <row r="2" spans="1:72">
      <c r="A2" s="22">
        <v>1</v>
      </c>
      <c r="B2" s="10">
        <v>0</v>
      </c>
      <c r="C2" s="11">
        <v>64</v>
      </c>
      <c r="D2" s="11">
        <v>4</v>
      </c>
      <c r="E2" s="12">
        <v>3</v>
      </c>
      <c r="F2" s="12">
        <v>3</v>
      </c>
      <c r="G2" s="13">
        <v>3360</v>
      </c>
      <c r="H2" s="13">
        <v>37</v>
      </c>
      <c r="I2" s="13">
        <v>124</v>
      </c>
      <c r="J2" s="13">
        <f t="shared" ref="J2:J33" si="0">I2*23</f>
        <v>2852</v>
      </c>
      <c r="K2" s="14">
        <v>29.73</v>
      </c>
      <c r="L2" s="14">
        <v>0.999</v>
      </c>
      <c r="M2" s="15">
        <f t="shared" ref="M2:M33" si="1">J2/(L2*1000)</f>
        <v>2.8548548548548549</v>
      </c>
      <c r="N2" s="15">
        <f t="shared" ref="N2:N33" si="2">(I2/(L2*0.00884))</f>
        <v>14041.190511778745</v>
      </c>
      <c r="O2" s="15">
        <f t="shared" ref="O2:O33" si="3">((H2*2.3)/K2)</f>
        <v>2.8624285233770599</v>
      </c>
      <c r="P2" s="14" t="s">
        <v>108</v>
      </c>
      <c r="Q2" s="14" t="s">
        <v>48</v>
      </c>
      <c r="R2" s="14" t="s">
        <v>109</v>
      </c>
      <c r="S2" s="14">
        <f t="shared" ref="S2:S33" si="4">R2*23</f>
        <v>2530</v>
      </c>
      <c r="T2" s="14" t="s">
        <v>110</v>
      </c>
      <c r="U2" s="14">
        <v>0.95499999999999996</v>
      </c>
      <c r="V2" s="16">
        <f t="shared" ref="V2:V33" si="5">S2/(U2*1000)</f>
        <v>2.6492146596858639</v>
      </c>
      <c r="W2" s="16">
        <f t="shared" ref="W2:W33" si="6">(R2/(U2*0.00884))</f>
        <v>13029.778967567696</v>
      </c>
      <c r="X2" s="15">
        <f t="shared" ref="X2:X33" si="7">((Q2*2.3)/T2)</f>
        <v>2.6541147889462495</v>
      </c>
      <c r="Y2" s="17">
        <f t="shared" ref="Y2:Y33" si="8">R2-I2</f>
        <v>-14</v>
      </c>
      <c r="Z2" s="17">
        <f t="shared" ref="Z2:Z33" si="9">S2-J2</f>
        <v>-322</v>
      </c>
      <c r="AA2" s="18">
        <f t="shared" ref="AA2:AA33" si="10">V2-M2</f>
        <v>-0.20564019516899101</v>
      </c>
      <c r="AB2" s="18">
        <f t="shared" ref="AB2:AB33" si="11">W2-N2</f>
        <v>-1011.4115442110487</v>
      </c>
      <c r="AC2" s="18">
        <f t="shared" ref="AC2:AC33" si="12">X2-O2</f>
        <v>-0.20831373443081036</v>
      </c>
      <c r="AD2" s="12">
        <v>1</v>
      </c>
      <c r="AE2" s="12">
        <v>1</v>
      </c>
      <c r="AF2" s="12">
        <v>0</v>
      </c>
      <c r="AG2" s="12">
        <v>0</v>
      </c>
      <c r="AH2" s="12">
        <v>0</v>
      </c>
      <c r="AI2" s="12">
        <v>0</v>
      </c>
      <c r="AJ2" s="19">
        <v>79</v>
      </c>
      <c r="AK2" s="12">
        <v>156</v>
      </c>
      <c r="AL2" s="20">
        <f>AN2</f>
        <v>31.640368178829714</v>
      </c>
      <c r="AM2" s="34">
        <v>77</v>
      </c>
      <c r="AN2" s="20">
        <f>AM2/(AK2/100)^2</f>
        <v>31.640368178829714</v>
      </c>
      <c r="AO2" s="19">
        <v>92</v>
      </c>
      <c r="AP2" s="12">
        <v>149</v>
      </c>
      <c r="AQ2" s="12">
        <v>136</v>
      </c>
      <c r="AR2" s="12">
        <v>136</v>
      </c>
      <c r="AS2" s="20">
        <f t="shared" ref="AS2:AS33" si="13">(AP2+AQ2+AR2)/3</f>
        <v>140.33333333333334</v>
      </c>
      <c r="AT2" s="12">
        <v>81</v>
      </c>
      <c r="AU2" s="12">
        <v>74</v>
      </c>
      <c r="AV2" s="12">
        <v>71</v>
      </c>
      <c r="AW2" s="20">
        <f t="shared" ref="AW2:AW33" si="14">(AT2+AU2+AV2)/3</f>
        <v>75.333333333333329</v>
      </c>
      <c r="AX2" s="12">
        <v>77</v>
      </c>
      <c r="AY2" s="12">
        <v>75</v>
      </c>
      <c r="AZ2" s="12">
        <v>73</v>
      </c>
      <c r="BA2" s="20">
        <f t="shared" ref="BA2:BA33" si="15">(AX2+AY2+AZ2)/3</f>
        <v>75</v>
      </c>
      <c r="BB2" s="12">
        <v>125</v>
      </c>
      <c r="BC2" s="12">
        <v>120</v>
      </c>
      <c r="BD2" s="12">
        <v>120</v>
      </c>
      <c r="BE2" s="20">
        <f t="shared" ref="BE2:BE33" si="16">(BB2+BC2+BD2)/3</f>
        <v>121.66666666666667</v>
      </c>
      <c r="BF2" s="12">
        <v>70</v>
      </c>
      <c r="BG2" s="12">
        <v>75</v>
      </c>
      <c r="BH2" s="12">
        <v>75</v>
      </c>
      <c r="BI2" s="20">
        <f t="shared" ref="BI2:BI33" si="17">(BF2+BG2+BH2)/3</f>
        <v>73.333333333333329</v>
      </c>
      <c r="BJ2" s="12">
        <v>142</v>
      </c>
      <c r="BK2" s="12">
        <v>151</v>
      </c>
      <c r="BL2" s="12">
        <v>140</v>
      </c>
      <c r="BM2" s="20">
        <f t="shared" ref="BM2:BM33" si="18">(BJ2+BK2+BL2)/3</f>
        <v>144.33333333333334</v>
      </c>
      <c r="BN2" s="12">
        <v>77</v>
      </c>
      <c r="BO2" s="12">
        <v>62</v>
      </c>
      <c r="BP2" s="12">
        <v>62</v>
      </c>
      <c r="BQ2" s="20">
        <f t="shared" ref="BQ2:BQ33" si="19">(BN2+BO2+BP2)/3</f>
        <v>67</v>
      </c>
      <c r="BR2" s="33">
        <f t="shared" ref="BR2:BR33" si="20">BM2-AS2</f>
        <v>4</v>
      </c>
      <c r="BS2" s="33">
        <f t="shared" ref="BS2:BS33" si="21">BQ2-AW2</f>
        <v>-8.3333333333333286</v>
      </c>
      <c r="BT2" s="33">
        <f t="shared" ref="BT2:BT33" si="22">((J2-S2)/J2)*100</f>
        <v>11.29032258064516</v>
      </c>
    </row>
    <row r="3" spans="1:72">
      <c r="A3" s="22">
        <v>1</v>
      </c>
      <c r="B3" s="10">
        <v>0</v>
      </c>
      <c r="C3" s="11">
        <v>67</v>
      </c>
      <c r="D3" s="11">
        <v>4</v>
      </c>
      <c r="E3" s="12">
        <v>2</v>
      </c>
      <c r="F3" s="12">
        <v>2</v>
      </c>
      <c r="G3" s="13">
        <v>1020</v>
      </c>
      <c r="H3" s="13">
        <v>78</v>
      </c>
      <c r="I3" s="13">
        <v>80</v>
      </c>
      <c r="J3" s="13">
        <f t="shared" si="0"/>
        <v>1840</v>
      </c>
      <c r="K3" s="14">
        <v>43.23</v>
      </c>
      <c r="L3" s="14">
        <v>0.441</v>
      </c>
      <c r="M3" s="15">
        <f t="shared" si="1"/>
        <v>4.1723356009070294</v>
      </c>
      <c r="N3" s="15">
        <f t="shared" si="2"/>
        <v>20521.028924390266</v>
      </c>
      <c r="O3" s="15">
        <f t="shared" si="3"/>
        <v>4.1498959056210962</v>
      </c>
      <c r="P3" s="14" t="s">
        <v>108</v>
      </c>
      <c r="Q3" s="14" t="s">
        <v>111</v>
      </c>
      <c r="R3" s="14" t="s">
        <v>112</v>
      </c>
      <c r="S3" s="14">
        <f t="shared" si="4"/>
        <v>2461</v>
      </c>
      <c r="T3" s="14" t="s">
        <v>113</v>
      </c>
      <c r="U3" s="14" t="s">
        <v>114</v>
      </c>
      <c r="V3" s="16">
        <f t="shared" si="5"/>
        <v>2.4536390827517449</v>
      </c>
      <c r="W3" s="16">
        <f t="shared" si="6"/>
        <v>12067.868791814602</v>
      </c>
      <c r="X3" s="15">
        <f t="shared" si="7"/>
        <v>2.4595375722543351</v>
      </c>
      <c r="Y3" s="17">
        <f t="shared" si="8"/>
        <v>27</v>
      </c>
      <c r="Z3" s="17">
        <f t="shared" si="9"/>
        <v>621</v>
      </c>
      <c r="AA3" s="18">
        <f t="shared" si="10"/>
        <v>-1.7186965181552845</v>
      </c>
      <c r="AB3" s="18">
        <f t="shared" si="11"/>
        <v>-8453.1601325756637</v>
      </c>
      <c r="AC3" s="18">
        <f t="shared" si="12"/>
        <v>-1.6903583333667611</v>
      </c>
      <c r="AD3" s="12">
        <v>0</v>
      </c>
      <c r="AE3" s="12">
        <v>0</v>
      </c>
      <c r="AF3" s="12">
        <v>0</v>
      </c>
      <c r="AG3" s="12">
        <v>0</v>
      </c>
      <c r="AH3" s="12">
        <v>0</v>
      </c>
      <c r="AI3" s="12">
        <v>0</v>
      </c>
      <c r="AJ3" s="19">
        <v>69</v>
      </c>
      <c r="AK3" s="12">
        <v>165</v>
      </c>
      <c r="AL3" s="20">
        <f t="shared" ref="AL3:AL33" si="23">AJ3/(AK3/100)^2</f>
        <v>25.344352617079892</v>
      </c>
      <c r="AM3" s="34">
        <v>65</v>
      </c>
      <c r="AN3" s="20">
        <f>AM3/(AK3/100)^2</f>
        <v>23.875114784205696</v>
      </c>
      <c r="AO3" s="19">
        <v>100</v>
      </c>
      <c r="AP3" s="12">
        <v>142</v>
      </c>
      <c r="AQ3" s="12">
        <v>142</v>
      </c>
      <c r="AR3" s="12">
        <v>139</v>
      </c>
      <c r="AS3" s="20">
        <f t="shared" si="13"/>
        <v>141</v>
      </c>
      <c r="AT3" s="12">
        <v>71</v>
      </c>
      <c r="AU3" s="12">
        <v>73</v>
      </c>
      <c r="AV3" s="12">
        <v>68</v>
      </c>
      <c r="AW3" s="20">
        <f t="shared" si="14"/>
        <v>70.666666666666671</v>
      </c>
      <c r="AX3" s="12">
        <v>70</v>
      </c>
      <c r="AY3" s="12">
        <v>71</v>
      </c>
      <c r="AZ3" s="12">
        <v>72</v>
      </c>
      <c r="BA3" s="20">
        <f t="shared" si="15"/>
        <v>71</v>
      </c>
      <c r="BB3" s="12">
        <v>128</v>
      </c>
      <c r="BC3" s="12">
        <v>126</v>
      </c>
      <c r="BD3" s="12">
        <v>127</v>
      </c>
      <c r="BE3" s="20">
        <f t="shared" si="16"/>
        <v>127</v>
      </c>
      <c r="BF3" s="12">
        <v>96</v>
      </c>
      <c r="BG3" s="12">
        <v>93</v>
      </c>
      <c r="BH3" s="12">
        <v>95</v>
      </c>
      <c r="BI3" s="20">
        <f t="shared" si="17"/>
        <v>94.666666666666671</v>
      </c>
      <c r="BJ3" s="12">
        <v>144</v>
      </c>
      <c r="BK3" s="12">
        <v>142</v>
      </c>
      <c r="BL3" s="12">
        <v>139</v>
      </c>
      <c r="BM3" s="20">
        <f t="shared" si="18"/>
        <v>141.66666666666666</v>
      </c>
      <c r="BN3" s="12">
        <v>95</v>
      </c>
      <c r="BO3" s="12">
        <v>63</v>
      </c>
      <c r="BP3" s="12">
        <v>64</v>
      </c>
      <c r="BQ3" s="20">
        <f t="shared" si="19"/>
        <v>74</v>
      </c>
      <c r="BR3" s="33">
        <f t="shared" si="20"/>
        <v>0.66666666666665719</v>
      </c>
      <c r="BS3" s="33">
        <f t="shared" si="21"/>
        <v>3.3333333333333286</v>
      </c>
      <c r="BT3" s="33">
        <f t="shared" si="22"/>
        <v>-33.75</v>
      </c>
    </row>
    <row r="4" spans="1:72">
      <c r="A4" s="22">
        <v>1</v>
      </c>
      <c r="B4" s="10">
        <v>0</v>
      </c>
      <c r="C4" s="11">
        <v>69</v>
      </c>
      <c r="D4" s="11">
        <v>4</v>
      </c>
      <c r="E4" s="12">
        <v>2</v>
      </c>
      <c r="F4" s="12">
        <v>1</v>
      </c>
      <c r="G4" s="13">
        <v>1300</v>
      </c>
      <c r="H4" s="13">
        <v>86</v>
      </c>
      <c r="I4" s="13">
        <v>112</v>
      </c>
      <c r="J4" s="13">
        <f t="shared" si="0"/>
        <v>2576</v>
      </c>
      <c r="K4" s="14">
        <v>67.81</v>
      </c>
      <c r="L4" s="14">
        <v>0.88200000000000001</v>
      </c>
      <c r="M4" s="15">
        <f t="shared" si="1"/>
        <v>2.9206349206349205</v>
      </c>
      <c r="N4" s="15">
        <f t="shared" si="2"/>
        <v>14364.720247073186</v>
      </c>
      <c r="O4" s="15">
        <f t="shared" si="3"/>
        <v>2.9169738976552129</v>
      </c>
      <c r="P4" s="14" t="s">
        <v>115</v>
      </c>
      <c r="Q4" s="14" t="s">
        <v>116</v>
      </c>
      <c r="R4" s="14" t="s">
        <v>117</v>
      </c>
      <c r="S4" s="14">
        <f t="shared" si="4"/>
        <v>2323</v>
      </c>
      <c r="T4" s="14" t="s">
        <v>118</v>
      </c>
      <c r="U4" s="14">
        <v>0.64600000000000002</v>
      </c>
      <c r="V4" s="16">
        <f t="shared" si="5"/>
        <v>3.5959752321981426</v>
      </c>
      <c r="W4" s="16">
        <f t="shared" si="6"/>
        <v>17686.283849095722</v>
      </c>
      <c r="X4" s="15">
        <f t="shared" si="7"/>
        <v>3.5887433825578152</v>
      </c>
      <c r="Y4" s="17">
        <f t="shared" si="8"/>
        <v>-11</v>
      </c>
      <c r="Z4" s="17">
        <f t="shared" si="9"/>
        <v>-253</v>
      </c>
      <c r="AA4" s="18">
        <f t="shared" si="10"/>
        <v>0.67534031156322216</v>
      </c>
      <c r="AB4" s="18">
        <f t="shared" si="11"/>
        <v>3321.5636020225356</v>
      </c>
      <c r="AC4" s="18">
        <f t="shared" si="12"/>
        <v>0.67176948490260235</v>
      </c>
      <c r="AD4" s="12">
        <v>0</v>
      </c>
      <c r="AE4" s="12">
        <v>0</v>
      </c>
      <c r="AF4" s="12">
        <v>0</v>
      </c>
      <c r="AG4" s="12">
        <v>0</v>
      </c>
      <c r="AH4" s="12">
        <v>0</v>
      </c>
      <c r="AI4" s="12">
        <v>0</v>
      </c>
      <c r="AJ4" s="19">
        <v>55.9</v>
      </c>
      <c r="AK4" s="12">
        <v>150</v>
      </c>
      <c r="AL4" s="20">
        <f t="shared" si="23"/>
        <v>24.844444444444445</v>
      </c>
      <c r="AM4" s="34">
        <v>50</v>
      </c>
      <c r="AN4" s="20">
        <f t="shared" ref="AN4:AN67" si="24">AM4/(AK4/100)^2</f>
        <v>22.222222222222221</v>
      </c>
      <c r="AO4" s="19">
        <v>94</v>
      </c>
      <c r="AP4" s="12">
        <v>166</v>
      </c>
      <c r="AQ4" s="12">
        <v>161</v>
      </c>
      <c r="AR4" s="12">
        <v>160</v>
      </c>
      <c r="AS4" s="20">
        <f t="shared" si="13"/>
        <v>162.33333333333334</v>
      </c>
      <c r="AT4" s="12">
        <v>78</v>
      </c>
      <c r="AU4" s="12">
        <v>74</v>
      </c>
      <c r="AV4" s="12">
        <v>74</v>
      </c>
      <c r="AW4" s="20">
        <f t="shared" si="14"/>
        <v>75.333333333333329</v>
      </c>
      <c r="AX4" s="12">
        <v>72</v>
      </c>
      <c r="AY4" s="12">
        <v>71</v>
      </c>
      <c r="AZ4" s="12">
        <v>67</v>
      </c>
      <c r="BA4" s="20">
        <f t="shared" si="15"/>
        <v>70</v>
      </c>
      <c r="BB4" s="12">
        <v>153</v>
      </c>
      <c r="BC4" s="12">
        <v>152</v>
      </c>
      <c r="BD4" s="12">
        <v>156</v>
      </c>
      <c r="BE4" s="20">
        <f t="shared" si="16"/>
        <v>153.66666666666666</v>
      </c>
      <c r="BF4" s="12">
        <v>84</v>
      </c>
      <c r="BG4" s="12">
        <v>86</v>
      </c>
      <c r="BH4" s="12">
        <v>76</v>
      </c>
      <c r="BI4" s="20">
        <f t="shared" si="17"/>
        <v>82</v>
      </c>
      <c r="BJ4" s="12">
        <v>143</v>
      </c>
      <c r="BK4" s="12">
        <v>148</v>
      </c>
      <c r="BL4" s="12">
        <v>139</v>
      </c>
      <c r="BM4" s="20">
        <f t="shared" si="18"/>
        <v>143.33333333333334</v>
      </c>
      <c r="BN4" s="12">
        <v>72</v>
      </c>
      <c r="BO4" s="12">
        <v>70</v>
      </c>
      <c r="BP4" s="12">
        <v>72</v>
      </c>
      <c r="BQ4" s="20">
        <f t="shared" si="19"/>
        <v>71.333333333333329</v>
      </c>
      <c r="BR4" s="33">
        <f t="shared" si="20"/>
        <v>-19</v>
      </c>
      <c r="BS4" s="33">
        <f t="shared" si="21"/>
        <v>-4</v>
      </c>
      <c r="BT4" s="33">
        <f t="shared" si="22"/>
        <v>9.8214285714285712</v>
      </c>
    </row>
    <row r="5" spans="1:72">
      <c r="A5" s="22">
        <v>1</v>
      </c>
      <c r="B5" s="10">
        <v>0</v>
      </c>
      <c r="C5" s="11">
        <v>70</v>
      </c>
      <c r="D5" s="11">
        <v>4</v>
      </c>
      <c r="E5" s="12">
        <v>2</v>
      </c>
      <c r="F5" s="12">
        <v>2</v>
      </c>
      <c r="G5" s="13">
        <v>2540</v>
      </c>
      <c r="H5" s="13">
        <v>56</v>
      </c>
      <c r="I5" s="13">
        <v>142</v>
      </c>
      <c r="J5" s="13">
        <f t="shared" si="0"/>
        <v>3266</v>
      </c>
      <c r="K5" s="14">
        <v>29.25</v>
      </c>
      <c r="L5" s="14">
        <v>0.74299999999999999</v>
      </c>
      <c r="M5" s="15">
        <f t="shared" si="1"/>
        <v>4.3956931359353968</v>
      </c>
      <c r="N5" s="15">
        <f t="shared" si="2"/>
        <v>21619.580641035791</v>
      </c>
      <c r="O5" s="15">
        <f t="shared" si="3"/>
        <v>4.4034188034188029</v>
      </c>
      <c r="P5" s="14" t="s">
        <v>119</v>
      </c>
      <c r="Q5" s="14" t="s">
        <v>120</v>
      </c>
      <c r="R5" s="14" t="s">
        <v>93</v>
      </c>
      <c r="S5" s="14">
        <f t="shared" si="4"/>
        <v>1794</v>
      </c>
      <c r="T5" s="14" t="s">
        <v>121</v>
      </c>
      <c r="U5" s="14">
        <v>0.42899999999999999</v>
      </c>
      <c r="V5" s="16">
        <f t="shared" si="5"/>
        <v>4.1818181818181817</v>
      </c>
      <c r="W5" s="16">
        <f t="shared" si="6"/>
        <v>20567.667626491155</v>
      </c>
      <c r="X5" s="15">
        <f t="shared" si="7"/>
        <v>4.1806487695749439</v>
      </c>
      <c r="Y5" s="17">
        <f t="shared" si="8"/>
        <v>-64</v>
      </c>
      <c r="Z5" s="17">
        <f t="shared" si="9"/>
        <v>-1472</v>
      </c>
      <c r="AA5" s="18">
        <f t="shared" si="10"/>
        <v>-0.21387495411721513</v>
      </c>
      <c r="AB5" s="18">
        <f t="shared" si="11"/>
        <v>-1051.9130145446361</v>
      </c>
      <c r="AC5" s="18">
        <f t="shared" si="12"/>
        <v>-0.22277003384385896</v>
      </c>
      <c r="AD5" s="12">
        <v>0</v>
      </c>
      <c r="AE5" s="12">
        <v>0</v>
      </c>
      <c r="AF5" s="12">
        <v>0</v>
      </c>
      <c r="AG5" s="12">
        <v>0</v>
      </c>
      <c r="AH5" s="12">
        <v>0</v>
      </c>
      <c r="AI5" s="12">
        <v>0</v>
      </c>
      <c r="AJ5" s="19">
        <v>52</v>
      </c>
      <c r="AK5" s="12">
        <v>150</v>
      </c>
      <c r="AL5" s="20">
        <f t="shared" si="23"/>
        <v>23.111111111111111</v>
      </c>
      <c r="AM5" s="34">
        <v>46</v>
      </c>
      <c r="AN5" s="20">
        <f t="shared" si="24"/>
        <v>20.444444444444443</v>
      </c>
      <c r="AO5" s="19">
        <v>85</v>
      </c>
      <c r="AP5" s="12">
        <v>146</v>
      </c>
      <c r="AQ5" s="12">
        <v>146</v>
      </c>
      <c r="AR5" s="12">
        <v>146</v>
      </c>
      <c r="AS5" s="20">
        <f t="shared" si="13"/>
        <v>146</v>
      </c>
      <c r="AT5" s="12">
        <v>71</v>
      </c>
      <c r="AU5" s="12">
        <v>66</v>
      </c>
      <c r="AV5" s="12">
        <v>68</v>
      </c>
      <c r="AW5" s="20">
        <f t="shared" si="14"/>
        <v>68.333333333333329</v>
      </c>
      <c r="AX5" s="12">
        <v>69</v>
      </c>
      <c r="AY5" s="12">
        <v>67</v>
      </c>
      <c r="AZ5" s="12">
        <v>68</v>
      </c>
      <c r="BA5" s="20">
        <f t="shared" si="15"/>
        <v>68</v>
      </c>
      <c r="BB5" s="12">
        <v>135</v>
      </c>
      <c r="BC5" s="12">
        <v>130</v>
      </c>
      <c r="BD5" s="12">
        <v>134</v>
      </c>
      <c r="BE5" s="20">
        <f t="shared" si="16"/>
        <v>133</v>
      </c>
      <c r="BF5" s="12">
        <v>87</v>
      </c>
      <c r="BG5" s="12">
        <v>90</v>
      </c>
      <c r="BH5" s="12">
        <v>92</v>
      </c>
      <c r="BI5" s="20">
        <f t="shared" si="17"/>
        <v>89.666666666666671</v>
      </c>
      <c r="BJ5" s="12">
        <v>125</v>
      </c>
      <c r="BK5" s="12">
        <v>108</v>
      </c>
      <c r="BL5" s="12">
        <v>105</v>
      </c>
      <c r="BM5" s="20">
        <f t="shared" si="18"/>
        <v>112.66666666666667</v>
      </c>
      <c r="BN5" s="12">
        <v>67</v>
      </c>
      <c r="BO5" s="12">
        <v>63</v>
      </c>
      <c r="BP5" s="12">
        <v>62</v>
      </c>
      <c r="BQ5" s="20">
        <f t="shared" si="19"/>
        <v>64</v>
      </c>
      <c r="BR5" s="33">
        <f t="shared" si="20"/>
        <v>-33.333333333333329</v>
      </c>
      <c r="BS5" s="33">
        <f t="shared" si="21"/>
        <v>-4.3333333333333286</v>
      </c>
      <c r="BT5" s="33">
        <f t="shared" si="22"/>
        <v>45.070422535211272</v>
      </c>
    </row>
    <row r="6" spans="1:72">
      <c r="A6" s="22">
        <v>1</v>
      </c>
      <c r="B6" s="10">
        <v>0</v>
      </c>
      <c r="C6" s="11">
        <v>63</v>
      </c>
      <c r="D6" s="11">
        <v>4</v>
      </c>
      <c r="E6" s="12">
        <v>2</v>
      </c>
      <c r="F6" s="12">
        <v>2</v>
      </c>
      <c r="G6" s="13">
        <v>3920</v>
      </c>
      <c r="H6" s="13">
        <v>45</v>
      </c>
      <c r="I6" s="13">
        <v>176</v>
      </c>
      <c r="J6" s="13">
        <f t="shared" si="0"/>
        <v>4048</v>
      </c>
      <c r="K6" s="14">
        <v>37.79</v>
      </c>
      <c r="L6" s="14">
        <v>1.4810000000000001</v>
      </c>
      <c r="M6" s="15">
        <f t="shared" si="1"/>
        <v>2.7332883187035786</v>
      </c>
      <c r="N6" s="15">
        <f t="shared" si="2"/>
        <v>13443.28309415492</v>
      </c>
      <c r="O6" s="15">
        <f t="shared" si="3"/>
        <v>2.7388197935961891</v>
      </c>
      <c r="P6" s="14" t="s">
        <v>122</v>
      </c>
      <c r="Q6" s="14" t="s">
        <v>84</v>
      </c>
      <c r="R6" s="14" t="s">
        <v>123</v>
      </c>
      <c r="S6" s="14">
        <f t="shared" si="4"/>
        <v>3749</v>
      </c>
      <c r="T6" s="14" t="s">
        <v>124</v>
      </c>
      <c r="U6" s="14" t="s">
        <v>125</v>
      </c>
      <c r="V6" s="16">
        <f t="shared" si="5"/>
        <v>3.300176056338028</v>
      </c>
      <c r="W6" s="16">
        <f t="shared" si="6"/>
        <v>16231.438404180743</v>
      </c>
      <c r="X6" s="15">
        <f t="shared" si="7"/>
        <v>3.3034111310592453</v>
      </c>
      <c r="Y6" s="17">
        <f t="shared" si="8"/>
        <v>-13</v>
      </c>
      <c r="Z6" s="17">
        <f t="shared" si="9"/>
        <v>-299</v>
      </c>
      <c r="AA6" s="18">
        <f t="shared" si="10"/>
        <v>0.56688773763444944</v>
      </c>
      <c r="AB6" s="18">
        <f t="shared" si="11"/>
        <v>2788.1553100258225</v>
      </c>
      <c r="AC6" s="18">
        <f t="shared" si="12"/>
        <v>0.56459133746305623</v>
      </c>
      <c r="AD6" s="12">
        <v>1</v>
      </c>
      <c r="AE6" s="12">
        <v>1</v>
      </c>
      <c r="AF6" s="12">
        <v>0</v>
      </c>
      <c r="AG6" s="12">
        <v>0</v>
      </c>
      <c r="AH6" s="12">
        <v>0</v>
      </c>
      <c r="AI6" s="12">
        <v>0</v>
      </c>
      <c r="AJ6" s="19">
        <v>64</v>
      </c>
      <c r="AK6" s="12">
        <v>160</v>
      </c>
      <c r="AL6" s="20">
        <f t="shared" si="23"/>
        <v>24.999999999999996</v>
      </c>
      <c r="AM6" s="34">
        <v>64</v>
      </c>
      <c r="AN6" s="20">
        <f t="shared" si="24"/>
        <v>24.999999999999996</v>
      </c>
      <c r="AO6" s="19">
        <v>86</v>
      </c>
      <c r="AP6" s="12">
        <v>147</v>
      </c>
      <c r="AQ6" s="12">
        <v>145</v>
      </c>
      <c r="AR6" s="12">
        <v>141</v>
      </c>
      <c r="AS6" s="20">
        <f t="shared" si="13"/>
        <v>144.33333333333334</v>
      </c>
      <c r="AT6" s="12">
        <v>98</v>
      </c>
      <c r="AU6" s="12">
        <v>98</v>
      </c>
      <c r="AV6" s="12">
        <v>96</v>
      </c>
      <c r="AW6" s="20">
        <f t="shared" si="14"/>
        <v>97.333333333333329</v>
      </c>
      <c r="AX6" s="12">
        <v>88</v>
      </c>
      <c r="AY6" s="12">
        <v>90</v>
      </c>
      <c r="AZ6" s="12">
        <v>101</v>
      </c>
      <c r="BA6" s="20">
        <f t="shared" si="15"/>
        <v>93</v>
      </c>
      <c r="BB6" s="12">
        <v>140</v>
      </c>
      <c r="BC6" s="12">
        <v>140</v>
      </c>
      <c r="BD6" s="12">
        <v>137</v>
      </c>
      <c r="BE6" s="20">
        <f t="shared" si="16"/>
        <v>139</v>
      </c>
      <c r="BF6" s="12">
        <v>95</v>
      </c>
      <c r="BG6" s="12">
        <v>92</v>
      </c>
      <c r="BH6" s="12">
        <v>93</v>
      </c>
      <c r="BI6" s="20">
        <f t="shared" si="17"/>
        <v>93.333333333333329</v>
      </c>
      <c r="BJ6" s="12">
        <v>154</v>
      </c>
      <c r="BK6" s="12">
        <v>147</v>
      </c>
      <c r="BL6" s="12">
        <v>151</v>
      </c>
      <c r="BM6" s="20">
        <f t="shared" si="18"/>
        <v>150.66666666666666</v>
      </c>
      <c r="BN6" s="12">
        <v>90</v>
      </c>
      <c r="BO6" s="12">
        <v>82</v>
      </c>
      <c r="BP6" s="12">
        <v>85</v>
      </c>
      <c r="BQ6" s="20">
        <f t="shared" si="19"/>
        <v>85.666666666666671</v>
      </c>
      <c r="BR6" s="33">
        <f t="shared" si="20"/>
        <v>6.3333333333333144</v>
      </c>
      <c r="BS6" s="33">
        <f t="shared" si="21"/>
        <v>-11.666666666666657</v>
      </c>
      <c r="BT6" s="33">
        <f t="shared" si="22"/>
        <v>7.3863636363636367</v>
      </c>
    </row>
    <row r="7" spans="1:72">
      <c r="A7" s="22">
        <v>1</v>
      </c>
      <c r="B7" s="10">
        <v>1</v>
      </c>
      <c r="C7" s="11">
        <v>59</v>
      </c>
      <c r="D7" s="21">
        <v>3</v>
      </c>
      <c r="E7" s="12">
        <v>2</v>
      </c>
      <c r="F7" s="12">
        <v>2</v>
      </c>
      <c r="G7" s="13">
        <v>4400</v>
      </c>
      <c r="H7" s="13">
        <v>113</v>
      </c>
      <c r="I7" s="13">
        <v>497</v>
      </c>
      <c r="J7" s="13">
        <f t="shared" si="0"/>
        <v>11431</v>
      </c>
      <c r="K7" s="14">
        <v>43.68</v>
      </c>
      <c r="L7" s="14">
        <v>1.9219999999999999</v>
      </c>
      <c r="M7" s="15">
        <f t="shared" si="1"/>
        <v>5.9474505723204993</v>
      </c>
      <c r="N7" s="15">
        <f t="shared" si="2"/>
        <v>29251.675055678235</v>
      </c>
      <c r="O7" s="15">
        <f t="shared" si="3"/>
        <v>5.9500915750915748</v>
      </c>
      <c r="P7" s="14" t="s">
        <v>126</v>
      </c>
      <c r="Q7" s="14" t="s">
        <v>106</v>
      </c>
      <c r="R7" s="14" t="s">
        <v>127</v>
      </c>
      <c r="S7" s="14">
        <f t="shared" si="4"/>
        <v>5704</v>
      </c>
      <c r="T7" s="14" t="s">
        <v>128</v>
      </c>
      <c r="U7" s="14" t="s">
        <v>129</v>
      </c>
      <c r="V7" s="16">
        <f t="shared" si="5"/>
        <v>3.1973094170403589</v>
      </c>
      <c r="W7" s="16">
        <f t="shared" si="6"/>
        <v>15725.50372339346</v>
      </c>
      <c r="X7" s="15">
        <f t="shared" si="7"/>
        <v>3.1917577796467618</v>
      </c>
      <c r="Y7" s="17">
        <f t="shared" si="8"/>
        <v>-249</v>
      </c>
      <c r="Z7" s="17">
        <f t="shared" si="9"/>
        <v>-5727</v>
      </c>
      <c r="AA7" s="18">
        <f t="shared" si="10"/>
        <v>-2.7501411552801405</v>
      </c>
      <c r="AB7" s="18">
        <f t="shared" si="11"/>
        <v>-13526.171332284775</v>
      </c>
      <c r="AC7" s="18">
        <f t="shared" si="12"/>
        <v>-2.7583337954448131</v>
      </c>
      <c r="AD7" s="12">
        <v>0</v>
      </c>
      <c r="AE7" s="12">
        <v>0</v>
      </c>
      <c r="AF7" s="12">
        <v>0</v>
      </c>
      <c r="AG7" s="12">
        <v>0</v>
      </c>
      <c r="AH7" s="12">
        <v>0</v>
      </c>
      <c r="AI7" s="12">
        <v>0</v>
      </c>
      <c r="AJ7" s="19">
        <v>83</v>
      </c>
      <c r="AK7" s="12">
        <v>165</v>
      </c>
      <c r="AL7" s="20">
        <f t="shared" si="23"/>
        <v>30.486685032139579</v>
      </c>
      <c r="AM7" s="34">
        <v>84</v>
      </c>
      <c r="AN7" s="20">
        <f t="shared" si="24"/>
        <v>30.853994490358129</v>
      </c>
      <c r="AO7" s="19">
        <v>80</v>
      </c>
      <c r="AP7" s="12">
        <v>142</v>
      </c>
      <c r="AQ7" s="12">
        <v>147</v>
      </c>
      <c r="AR7" s="12">
        <v>143</v>
      </c>
      <c r="AS7" s="20">
        <f t="shared" si="13"/>
        <v>144</v>
      </c>
      <c r="AT7" s="12">
        <v>96</v>
      </c>
      <c r="AU7" s="12">
        <v>86</v>
      </c>
      <c r="AV7" s="12">
        <v>92</v>
      </c>
      <c r="AW7" s="20">
        <f t="shared" si="14"/>
        <v>91.333333333333329</v>
      </c>
      <c r="AX7" s="12">
        <v>88</v>
      </c>
      <c r="AY7" s="12">
        <v>90</v>
      </c>
      <c r="AZ7" s="12">
        <v>90</v>
      </c>
      <c r="BA7" s="20">
        <f t="shared" si="15"/>
        <v>89.333333333333329</v>
      </c>
      <c r="BB7" s="12">
        <v>153</v>
      </c>
      <c r="BC7" s="12">
        <v>142</v>
      </c>
      <c r="BD7" s="12">
        <v>144</v>
      </c>
      <c r="BE7" s="20">
        <f t="shared" si="16"/>
        <v>146.33333333333334</v>
      </c>
      <c r="BF7" s="12">
        <v>97</v>
      </c>
      <c r="BG7" s="12">
        <v>95</v>
      </c>
      <c r="BH7" s="12">
        <v>94</v>
      </c>
      <c r="BI7" s="20">
        <f t="shared" si="17"/>
        <v>95.333333333333329</v>
      </c>
      <c r="BJ7" s="12">
        <v>143</v>
      </c>
      <c r="BK7" s="12">
        <v>146</v>
      </c>
      <c r="BL7" s="12">
        <v>138</v>
      </c>
      <c r="BM7" s="20">
        <f t="shared" si="18"/>
        <v>142.33333333333334</v>
      </c>
      <c r="BN7" s="12">
        <v>87</v>
      </c>
      <c r="BO7" s="12">
        <v>71</v>
      </c>
      <c r="BP7" s="12">
        <v>84</v>
      </c>
      <c r="BQ7" s="20">
        <f t="shared" si="19"/>
        <v>80.666666666666671</v>
      </c>
      <c r="BR7" s="33">
        <f t="shared" si="20"/>
        <v>-1.6666666666666572</v>
      </c>
      <c r="BS7" s="33">
        <f t="shared" si="21"/>
        <v>-10.666666666666657</v>
      </c>
      <c r="BT7" s="33">
        <f t="shared" si="22"/>
        <v>50.100603621730379</v>
      </c>
    </row>
    <row r="8" spans="1:72">
      <c r="A8" s="22">
        <v>1</v>
      </c>
      <c r="B8" s="10">
        <v>0</v>
      </c>
      <c r="C8" s="11">
        <v>62</v>
      </c>
      <c r="D8" s="11">
        <v>4</v>
      </c>
      <c r="E8" s="12">
        <v>2</v>
      </c>
      <c r="F8" s="12">
        <v>1</v>
      </c>
      <c r="G8" s="13">
        <v>3520</v>
      </c>
      <c r="H8" s="13">
        <v>59</v>
      </c>
      <c r="I8" s="13">
        <v>208</v>
      </c>
      <c r="J8" s="13">
        <f t="shared" si="0"/>
        <v>4784</v>
      </c>
      <c r="K8" s="14">
        <v>45.03</v>
      </c>
      <c r="L8" s="14">
        <v>1.585</v>
      </c>
      <c r="M8" s="15">
        <f t="shared" si="1"/>
        <v>3.0182965299684543</v>
      </c>
      <c r="N8" s="15">
        <f t="shared" si="2"/>
        <v>14845.054741139358</v>
      </c>
      <c r="O8" s="15">
        <f t="shared" si="3"/>
        <v>3.0135465245391959</v>
      </c>
      <c r="P8" s="14" t="s">
        <v>130</v>
      </c>
      <c r="Q8" s="14" t="s">
        <v>131</v>
      </c>
      <c r="R8" s="14" t="s">
        <v>132</v>
      </c>
      <c r="S8" s="14">
        <f t="shared" si="4"/>
        <v>3243</v>
      </c>
      <c r="T8" s="14" t="s">
        <v>133</v>
      </c>
      <c r="U8" s="14" t="s">
        <v>134</v>
      </c>
      <c r="V8" s="16">
        <f t="shared" si="5"/>
        <v>2.8801065719360568</v>
      </c>
      <c r="W8" s="16">
        <f t="shared" si="6"/>
        <v>14165.387428369353</v>
      </c>
      <c r="X8" s="15">
        <f t="shared" si="7"/>
        <v>2.8749999999999996</v>
      </c>
      <c r="Y8" s="17">
        <f t="shared" si="8"/>
        <v>-67</v>
      </c>
      <c r="Z8" s="17">
        <f t="shared" si="9"/>
        <v>-1541</v>
      </c>
      <c r="AA8" s="18">
        <f t="shared" si="10"/>
        <v>-0.13818995803239753</v>
      </c>
      <c r="AB8" s="18">
        <f t="shared" si="11"/>
        <v>-679.66731277000508</v>
      </c>
      <c r="AC8" s="18">
        <f t="shared" si="12"/>
        <v>-0.13854652453919636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0</v>
      </c>
      <c r="AJ8" s="19">
        <v>67</v>
      </c>
      <c r="AK8" s="12">
        <v>155</v>
      </c>
      <c r="AL8" s="20">
        <f t="shared" si="23"/>
        <v>27.887617065556707</v>
      </c>
      <c r="AM8" s="34">
        <v>68</v>
      </c>
      <c r="AN8" s="20">
        <f t="shared" si="24"/>
        <v>28.303850156087407</v>
      </c>
      <c r="AO8" s="19">
        <v>86</v>
      </c>
      <c r="AP8" s="12">
        <v>150</v>
      </c>
      <c r="AQ8" s="12">
        <v>139</v>
      </c>
      <c r="AR8" s="12">
        <v>134</v>
      </c>
      <c r="AS8" s="20">
        <f t="shared" si="13"/>
        <v>141</v>
      </c>
      <c r="AT8" s="12">
        <v>67</v>
      </c>
      <c r="AU8" s="12">
        <v>61</v>
      </c>
      <c r="AV8" s="12">
        <v>57</v>
      </c>
      <c r="AW8" s="20">
        <f t="shared" si="14"/>
        <v>61.666666666666664</v>
      </c>
      <c r="AX8" s="12">
        <v>73</v>
      </c>
      <c r="AY8" s="12">
        <v>65</v>
      </c>
      <c r="AZ8" s="12">
        <v>58</v>
      </c>
      <c r="BA8" s="20">
        <f t="shared" si="15"/>
        <v>65.333333333333329</v>
      </c>
      <c r="BB8" s="12">
        <v>135</v>
      </c>
      <c r="BC8" s="12">
        <v>130</v>
      </c>
      <c r="BD8" s="12">
        <v>129</v>
      </c>
      <c r="BE8" s="20">
        <f t="shared" si="16"/>
        <v>131.33333333333334</v>
      </c>
      <c r="BF8" s="12">
        <v>92</v>
      </c>
      <c r="BG8" s="12">
        <v>87</v>
      </c>
      <c r="BH8" s="12">
        <v>93</v>
      </c>
      <c r="BI8" s="20">
        <f t="shared" si="17"/>
        <v>90.666666666666671</v>
      </c>
      <c r="BJ8" s="12">
        <v>137</v>
      </c>
      <c r="BK8" s="12">
        <v>139</v>
      </c>
      <c r="BL8" s="12">
        <v>122</v>
      </c>
      <c r="BM8" s="20">
        <f t="shared" si="18"/>
        <v>132.66666666666666</v>
      </c>
      <c r="BN8" s="12">
        <v>74</v>
      </c>
      <c r="BO8" s="12">
        <v>65</v>
      </c>
      <c r="BP8" s="12">
        <v>61</v>
      </c>
      <c r="BQ8" s="20">
        <f t="shared" si="19"/>
        <v>66.666666666666671</v>
      </c>
      <c r="BR8" s="33">
        <f t="shared" si="20"/>
        <v>-8.3333333333333428</v>
      </c>
      <c r="BS8" s="33">
        <f t="shared" si="21"/>
        <v>5.0000000000000071</v>
      </c>
      <c r="BT8" s="33">
        <f t="shared" si="22"/>
        <v>32.211538461538467</v>
      </c>
    </row>
    <row r="9" spans="1:72">
      <c r="A9" s="22">
        <v>1</v>
      </c>
      <c r="B9" s="10">
        <v>1</v>
      </c>
      <c r="C9" s="11">
        <v>60</v>
      </c>
      <c r="D9" s="21">
        <v>3</v>
      </c>
      <c r="E9" s="12">
        <v>3</v>
      </c>
      <c r="F9" s="12">
        <v>2</v>
      </c>
      <c r="G9" s="13">
        <v>1240</v>
      </c>
      <c r="H9" s="13">
        <v>70</v>
      </c>
      <c r="I9" s="13">
        <v>87</v>
      </c>
      <c r="J9" s="13">
        <f t="shared" si="0"/>
        <v>2001</v>
      </c>
      <c r="K9" s="14">
        <v>105.5</v>
      </c>
      <c r="L9" s="14">
        <v>1.3080000000000001</v>
      </c>
      <c r="M9" s="15">
        <f t="shared" si="1"/>
        <v>1.5298165137614679</v>
      </c>
      <c r="N9" s="15">
        <f t="shared" si="2"/>
        <v>7524.1811615260067</v>
      </c>
      <c r="O9" s="15">
        <f t="shared" si="3"/>
        <v>1.5260663507109005</v>
      </c>
      <c r="P9" s="14" t="s">
        <v>61</v>
      </c>
      <c r="Q9" s="14" t="s">
        <v>109</v>
      </c>
      <c r="R9" s="14" t="s">
        <v>135</v>
      </c>
      <c r="S9" s="14">
        <f t="shared" si="4"/>
        <v>5060</v>
      </c>
      <c r="T9" s="14" t="s">
        <v>136</v>
      </c>
      <c r="U9" s="14" t="s">
        <v>137</v>
      </c>
      <c r="V9" s="16">
        <f t="shared" si="5"/>
        <v>2.419894787183166</v>
      </c>
      <c r="W9" s="16">
        <f t="shared" si="6"/>
        <v>11901.902356793062</v>
      </c>
      <c r="X9" s="15">
        <f t="shared" si="7"/>
        <v>2.4194319594529978</v>
      </c>
      <c r="Y9" s="17">
        <f t="shared" si="8"/>
        <v>133</v>
      </c>
      <c r="Z9" s="17">
        <f t="shared" si="9"/>
        <v>3059</v>
      </c>
      <c r="AA9" s="18">
        <f t="shared" si="10"/>
        <v>0.8900782734216981</v>
      </c>
      <c r="AB9" s="18">
        <f t="shared" si="11"/>
        <v>4377.721195267055</v>
      </c>
      <c r="AC9" s="18">
        <f t="shared" si="12"/>
        <v>0.89336560874209736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9">
        <v>98</v>
      </c>
      <c r="AK9" s="12">
        <v>170</v>
      </c>
      <c r="AL9" s="20">
        <f t="shared" si="23"/>
        <v>33.910034602076131</v>
      </c>
      <c r="AM9" s="34">
        <v>97</v>
      </c>
      <c r="AN9" s="20">
        <f t="shared" si="24"/>
        <v>33.564013840830455</v>
      </c>
      <c r="AO9" s="19">
        <v>112</v>
      </c>
      <c r="AP9" s="12">
        <v>161</v>
      </c>
      <c r="AQ9" s="12">
        <v>151</v>
      </c>
      <c r="AR9" s="12">
        <v>149</v>
      </c>
      <c r="AS9" s="20">
        <f t="shared" si="13"/>
        <v>153.66666666666666</v>
      </c>
      <c r="AT9" s="12">
        <v>101</v>
      </c>
      <c r="AU9" s="12">
        <v>100</v>
      </c>
      <c r="AV9" s="12">
        <v>96</v>
      </c>
      <c r="AW9" s="20">
        <f t="shared" si="14"/>
        <v>99</v>
      </c>
      <c r="AX9" s="12">
        <v>82</v>
      </c>
      <c r="AY9" s="12">
        <v>96</v>
      </c>
      <c r="AZ9" s="12">
        <v>99</v>
      </c>
      <c r="BA9" s="20">
        <f t="shared" si="15"/>
        <v>92.333333333333329</v>
      </c>
      <c r="BB9" s="12">
        <v>146</v>
      </c>
      <c r="BC9" s="12">
        <v>145</v>
      </c>
      <c r="BD9" s="12">
        <v>142</v>
      </c>
      <c r="BE9" s="20">
        <f t="shared" si="16"/>
        <v>144.33333333333334</v>
      </c>
      <c r="BF9" s="12">
        <v>106</v>
      </c>
      <c r="BG9" s="12">
        <v>102</v>
      </c>
      <c r="BH9" s="12">
        <v>100</v>
      </c>
      <c r="BI9" s="20">
        <f t="shared" si="17"/>
        <v>102.66666666666667</v>
      </c>
      <c r="BJ9" s="12">
        <v>139</v>
      </c>
      <c r="BK9" s="12">
        <v>145</v>
      </c>
      <c r="BL9" s="12">
        <v>148</v>
      </c>
      <c r="BM9" s="20">
        <f t="shared" si="18"/>
        <v>144</v>
      </c>
      <c r="BN9" s="12">
        <v>87</v>
      </c>
      <c r="BO9" s="12">
        <v>91</v>
      </c>
      <c r="BP9" s="12">
        <v>87</v>
      </c>
      <c r="BQ9" s="20">
        <f t="shared" si="19"/>
        <v>88.333333333333329</v>
      </c>
      <c r="BR9" s="33">
        <f t="shared" si="20"/>
        <v>-9.6666666666666572</v>
      </c>
      <c r="BS9" s="33">
        <f t="shared" si="21"/>
        <v>-10.666666666666671</v>
      </c>
      <c r="BT9" s="33">
        <f t="shared" si="22"/>
        <v>-152.87356321839081</v>
      </c>
    </row>
    <row r="10" spans="1:72">
      <c r="A10" s="22">
        <v>1</v>
      </c>
      <c r="B10" s="10">
        <v>1</v>
      </c>
      <c r="C10" s="11">
        <v>57</v>
      </c>
      <c r="D10" s="21">
        <v>3</v>
      </c>
      <c r="E10" s="12">
        <v>2</v>
      </c>
      <c r="F10" s="12">
        <v>1</v>
      </c>
      <c r="G10" s="13">
        <v>2340</v>
      </c>
      <c r="H10" s="13">
        <v>45</v>
      </c>
      <c r="I10" s="13">
        <v>105</v>
      </c>
      <c r="J10" s="13">
        <f t="shared" si="0"/>
        <v>2415</v>
      </c>
      <c r="K10" s="14">
        <v>38.409999999999997</v>
      </c>
      <c r="L10" s="14">
        <v>0.89900000000000002</v>
      </c>
      <c r="M10" s="15">
        <f t="shared" si="1"/>
        <v>2.686318131256952</v>
      </c>
      <c r="N10" s="15">
        <f t="shared" si="2"/>
        <v>13212.267023691482</v>
      </c>
      <c r="O10" s="15">
        <f t="shared" si="3"/>
        <v>2.6946107784431135</v>
      </c>
      <c r="P10" s="14" t="s">
        <v>138</v>
      </c>
      <c r="Q10" s="14" t="s">
        <v>139</v>
      </c>
      <c r="R10" s="14" t="s">
        <v>140</v>
      </c>
      <c r="S10" s="14">
        <f t="shared" si="4"/>
        <v>4002</v>
      </c>
      <c r="T10" s="14" t="s">
        <v>141</v>
      </c>
      <c r="U10" s="14" t="s">
        <v>142</v>
      </c>
      <c r="V10" s="16">
        <f t="shared" si="5"/>
        <v>3.8816682832201748</v>
      </c>
      <c r="W10" s="16">
        <f t="shared" si="6"/>
        <v>19091.423781330781</v>
      </c>
      <c r="X10" s="15">
        <f t="shared" si="7"/>
        <v>3.8874873864783046</v>
      </c>
      <c r="Y10" s="17">
        <f t="shared" si="8"/>
        <v>69</v>
      </c>
      <c r="Z10" s="17">
        <f t="shared" si="9"/>
        <v>1587</v>
      </c>
      <c r="AA10" s="18">
        <f t="shared" si="10"/>
        <v>1.1953501519632228</v>
      </c>
      <c r="AB10" s="18">
        <f t="shared" si="11"/>
        <v>5879.156757639299</v>
      </c>
      <c r="AC10" s="18">
        <f t="shared" si="12"/>
        <v>1.1928766080351911</v>
      </c>
      <c r="AD10" s="12">
        <v>0</v>
      </c>
      <c r="AE10" s="12">
        <v>0</v>
      </c>
      <c r="AF10" s="12">
        <v>0</v>
      </c>
      <c r="AG10" s="12">
        <v>0</v>
      </c>
      <c r="AH10" s="12">
        <v>0</v>
      </c>
      <c r="AI10" s="12">
        <v>0</v>
      </c>
      <c r="AJ10" s="19">
        <v>54</v>
      </c>
      <c r="AK10" s="12">
        <v>165</v>
      </c>
      <c r="AL10" s="20">
        <f t="shared" si="23"/>
        <v>19.834710743801654</v>
      </c>
      <c r="AM10" s="34">
        <v>54</v>
      </c>
      <c r="AN10" s="20">
        <f t="shared" si="24"/>
        <v>19.834710743801654</v>
      </c>
      <c r="AO10" s="19">
        <v>84</v>
      </c>
      <c r="AP10" s="12">
        <v>143</v>
      </c>
      <c r="AQ10" s="12">
        <v>136</v>
      </c>
      <c r="AR10" s="12">
        <v>131</v>
      </c>
      <c r="AS10" s="20">
        <f t="shared" si="13"/>
        <v>136.66666666666666</v>
      </c>
      <c r="AT10" s="12">
        <v>89</v>
      </c>
      <c r="AU10" s="12">
        <v>85</v>
      </c>
      <c r="AV10" s="12">
        <v>83</v>
      </c>
      <c r="AW10" s="20">
        <f t="shared" si="14"/>
        <v>85.666666666666671</v>
      </c>
      <c r="AX10" s="12">
        <v>82</v>
      </c>
      <c r="AY10" s="12">
        <v>79</v>
      </c>
      <c r="AZ10" s="12">
        <v>78</v>
      </c>
      <c r="BA10" s="20">
        <f t="shared" si="15"/>
        <v>79.666666666666671</v>
      </c>
      <c r="BB10" s="12">
        <v>127</v>
      </c>
      <c r="BC10" s="12">
        <v>124</v>
      </c>
      <c r="BD10" s="12">
        <v>123</v>
      </c>
      <c r="BE10" s="20">
        <f t="shared" si="16"/>
        <v>124.66666666666667</v>
      </c>
      <c r="BF10" s="12">
        <v>86</v>
      </c>
      <c r="BG10" s="12">
        <v>83</v>
      </c>
      <c r="BH10" s="12">
        <v>81</v>
      </c>
      <c r="BI10" s="20">
        <f t="shared" si="17"/>
        <v>83.333333333333329</v>
      </c>
      <c r="BJ10" s="12">
        <v>143</v>
      </c>
      <c r="BK10" s="12">
        <v>145</v>
      </c>
      <c r="BL10" s="12">
        <v>139</v>
      </c>
      <c r="BM10" s="20">
        <f t="shared" si="18"/>
        <v>142.33333333333334</v>
      </c>
      <c r="BN10" s="12">
        <v>90</v>
      </c>
      <c r="BO10" s="12">
        <v>86</v>
      </c>
      <c r="BP10" s="12">
        <v>75</v>
      </c>
      <c r="BQ10" s="20">
        <f t="shared" si="19"/>
        <v>83.666666666666671</v>
      </c>
      <c r="BR10" s="33">
        <f t="shared" si="20"/>
        <v>5.6666666666666856</v>
      </c>
      <c r="BS10" s="33">
        <f t="shared" si="21"/>
        <v>-2</v>
      </c>
      <c r="BT10" s="33">
        <f t="shared" si="22"/>
        <v>-65.714285714285708</v>
      </c>
    </row>
    <row r="11" spans="1:72">
      <c r="A11" s="22">
        <v>1</v>
      </c>
      <c r="B11" s="10">
        <v>1</v>
      </c>
      <c r="C11" s="11">
        <v>56</v>
      </c>
      <c r="D11" s="21">
        <v>3</v>
      </c>
      <c r="E11" s="12">
        <v>2</v>
      </c>
      <c r="F11" s="12">
        <v>2</v>
      </c>
      <c r="G11" s="13">
        <v>1450</v>
      </c>
      <c r="H11" s="13">
        <v>123</v>
      </c>
      <c r="I11" s="13">
        <v>178</v>
      </c>
      <c r="J11" s="13">
        <f t="shared" si="0"/>
        <v>4094</v>
      </c>
      <c r="K11" s="14">
        <v>94.22</v>
      </c>
      <c r="L11" s="14">
        <v>1.3660000000000001</v>
      </c>
      <c r="M11" s="15">
        <f t="shared" si="1"/>
        <v>2.9970717423133237</v>
      </c>
      <c r="N11" s="15">
        <f t="shared" si="2"/>
        <v>14740.663694242196</v>
      </c>
      <c r="O11" s="15">
        <f t="shared" si="3"/>
        <v>3.0025472298874973</v>
      </c>
      <c r="P11" s="14" t="s">
        <v>104</v>
      </c>
      <c r="Q11" s="14" t="s">
        <v>143</v>
      </c>
      <c r="R11" s="14" t="s">
        <v>144</v>
      </c>
      <c r="S11" s="14">
        <f t="shared" si="4"/>
        <v>11845</v>
      </c>
      <c r="T11" s="14" t="s">
        <v>145</v>
      </c>
      <c r="U11" s="14" t="s">
        <v>146</v>
      </c>
      <c r="V11" s="16">
        <f t="shared" si="5"/>
        <v>4.0234375</v>
      </c>
      <c r="W11" s="16">
        <f t="shared" si="6"/>
        <v>19788.695160338382</v>
      </c>
      <c r="X11" s="15">
        <f t="shared" si="7"/>
        <v>4.0246855714397309</v>
      </c>
      <c r="Y11" s="17">
        <f t="shared" si="8"/>
        <v>337</v>
      </c>
      <c r="Z11" s="17">
        <f t="shared" si="9"/>
        <v>7751</v>
      </c>
      <c r="AA11" s="18">
        <f t="shared" si="10"/>
        <v>1.0263657576866763</v>
      </c>
      <c r="AB11" s="18">
        <f t="shared" si="11"/>
        <v>5048.0314660961867</v>
      </c>
      <c r="AC11" s="18">
        <f t="shared" si="12"/>
        <v>1.0221383415522336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9">
        <v>65</v>
      </c>
      <c r="AK11" s="12">
        <v>168</v>
      </c>
      <c r="AL11" s="20">
        <f t="shared" si="23"/>
        <v>23.030045351473927</v>
      </c>
      <c r="AM11" s="34">
        <v>64</v>
      </c>
      <c r="AN11" s="20">
        <f t="shared" si="24"/>
        <v>22.67573696145125</v>
      </c>
      <c r="AO11" s="19">
        <v>79</v>
      </c>
      <c r="AP11" s="12">
        <v>143</v>
      </c>
      <c r="AQ11" s="12">
        <v>143</v>
      </c>
      <c r="AR11" s="12">
        <v>139</v>
      </c>
      <c r="AS11" s="20">
        <f t="shared" si="13"/>
        <v>141.66666666666666</v>
      </c>
      <c r="AT11" s="12">
        <v>85</v>
      </c>
      <c r="AU11" s="12">
        <v>80</v>
      </c>
      <c r="AV11" s="12">
        <v>85</v>
      </c>
      <c r="AW11" s="20">
        <f t="shared" si="14"/>
        <v>83.333333333333329</v>
      </c>
      <c r="AX11" s="12">
        <v>82</v>
      </c>
      <c r="AY11" s="12">
        <v>80</v>
      </c>
      <c r="AZ11" s="12">
        <v>79</v>
      </c>
      <c r="BA11" s="20">
        <f t="shared" si="15"/>
        <v>80.333333333333329</v>
      </c>
      <c r="BB11" s="12">
        <v>145</v>
      </c>
      <c r="BC11" s="12">
        <v>138</v>
      </c>
      <c r="BD11" s="12">
        <v>130</v>
      </c>
      <c r="BE11" s="20">
        <f t="shared" si="16"/>
        <v>137.66666666666666</v>
      </c>
      <c r="BF11" s="12">
        <v>90</v>
      </c>
      <c r="BG11" s="12">
        <v>95</v>
      </c>
      <c r="BH11" s="12">
        <v>96</v>
      </c>
      <c r="BI11" s="20">
        <f t="shared" si="17"/>
        <v>93.666666666666671</v>
      </c>
      <c r="BJ11" s="12">
        <v>145</v>
      </c>
      <c r="BK11" s="12">
        <v>135</v>
      </c>
      <c r="BL11" s="12">
        <v>130</v>
      </c>
      <c r="BM11" s="20">
        <f t="shared" si="18"/>
        <v>136.66666666666666</v>
      </c>
      <c r="BN11" s="12">
        <v>96</v>
      </c>
      <c r="BO11" s="12">
        <v>85</v>
      </c>
      <c r="BP11" s="12">
        <v>95</v>
      </c>
      <c r="BQ11" s="20">
        <f t="shared" si="19"/>
        <v>92</v>
      </c>
      <c r="BR11" s="33">
        <f t="shared" si="20"/>
        <v>-5</v>
      </c>
      <c r="BS11" s="33">
        <f t="shared" si="21"/>
        <v>8.6666666666666714</v>
      </c>
      <c r="BT11" s="33">
        <f t="shared" si="22"/>
        <v>-189.32584269662922</v>
      </c>
    </row>
    <row r="12" spans="1:72">
      <c r="A12" s="22">
        <v>1</v>
      </c>
      <c r="B12" s="10">
        <v>0</v>
      </c>
      <c r="C12" s="11">
        <v>60</v>
      </c>
      <c r="D12" s="21">
        <v>3</v>
      </c>
      <c r="E12" s="12">
        <v>3</v>
      </c>
      <c r="F12" s="12">
        <v>2</v>
      </c>
      <c r="G12" s="13">
        <v>2300</v>
      </c>
      <c r="H12" s="13">
        <v>68</v>
      </c>
      <c r="I12" s="13">
        <v>156</v>
      </c>
      <c r="J12" s="13">
        <f t="shared" si="0"/>
        <v>3588</v>
      </c>
      <c r="K12" s="14">
        <v>39.43</v>
      </c>
      <c r="L12" s="14">
        <v>0.90700000000000003</v>
      </c>
      <c r="M12" s="15">
        <f t="shared" si="1"/>
        <v>3.9558985667034179</v>
      </c>
      <c r="N12" s="15">
        <f t="shared" si="2"/>
        <v>19456.514689668587</v>
      </c>
      <c r="O12" s="15">
        <f t="shared" si="3"/>
        <v>3.9665229520669536</v>
      </c>
      <c r="P12" s="14" t="s">
        <v>147</v>
      </c>
      <c r="Q12" s="14" t="s">
        <v>48</v>
      </c>
      <c r="R12" s="14" t="s">
        <v>123</v>
      </c>
      <c r="S12" s="14">
        <f t="shared" si="4"/>
        <v>3749</v>
      </c>
      <c r="T12" s="14" t="s">
        <v>148</v>
      </c>
      <c r="U12" s="14">
        <v>0.878</v>
      </c>
      <c r="V12" s="16">
        <f t="shared" si="5"/>
        <v>4.2699316628701594</v>
      </c>
      <c r="W12" s="16">
        <f t="shared" si="6"/>
        <v>21001.041033199679</v>
      </c>
      <c r="X12" s="15">
        <f t="shared" si="7"/>
        <v>4.2801175318315368</v>
      </c>
      <c r="Y12" s="17">
        <f t="shared" si="8"/>
        <v>7</v>
      </c>
      <c r="Z12" s="17">
        <f t="shared" si="9"/>
        <v>161</v>
      </c>
      <c r="AA12" s="18">
        <f t="shared" si="10"/>
        <v>0.31403309616674147</v>
      </c>
      <c r="AB12" s="18">
        <f t="shared" si="11"/>
        <v>1544.5263435310917</v>
      </c>
      <c r="AC12" s="18">
        <f t="shared" si="12"/>
        <v>0.31359457976458316</v>
      </c>
      <c r="AD12" s="12">
        <v>1</v>
      </c>
      <c r="AE12" s="12">
        <v>1</v>
      </c>
      <c r="AF12" s="12">
        <v>0</v>
      </c>
      <c r="AG12" s="12">
        <v>0</v>
      </c>
      <c r="AH12" s="12">
        <v>0</v>
      </c>
      <c r="AI12" s="12">
        <v>0</v>
      </c>
      <c r="AJ12" s="19">
        <v>79</v>
      </c>
      <c r="AK12" s="12">
        <v>165</v>
      </c>
      <c r="AL12" s="20">
        <f t="shared" si="23"/>
        <v>29.017447199265384</v>
      </c>
      <c r="AM12" s="34">
        <v>78</v>
      </c>
      <c r="AN12" s="20">
        <f t="shared" si="24"/>
        <v>28.650137741046834</v>
      </c>
      <c r="AO12" s="19">
        <v>104</v>
      </c>
      <c r="AP12" s="12">
        <v>148</v>
      </c>
      <c r="AQ12" s="12">
        <v>146</v>
      </c>
      <c r="AR12" s="12">
        <v>139</v>
      </c>
      <c r="AS12" s="20">
        <f t="shared" si="13"/>
        <v>144.33333333333334</v>
      </c>
      <c r="AT12" s="12">
        <v>66</v>
      </c>
      <c r="AU12" s="12">
        <v>62</v>
      </c>
      <c r="AV12" s="12">
        <v>63</v>
      </c>
      <c r="AW12" s="20">
        <f t="shared" si="14"/>
        <v>63.666666666666664</v>
      </c>
      <c r="AX12" s="12">
        <v>71</v>
      </c>
      <c r="AY12" s="12">
        <v>72</v>
      </c>
      <c r="AZ12" s="12">
        <v>70</v>
      </c>
      <c r="BA12" s="20">
        <f t="shared" si="15"/>
        <v>71</v>
      </c>
      <c r="BB12" s="12">
        <v>92</v>
      </c>
      <c r="BC12" s="12">
        <v>114</v>
      </c>
      <c r="BD12" s="12">
        <v>109</v>
      </c>
      <c r="BE12" s="20">
        <f t="shared" si="16"/>
        <v>105</v>
      </c>
      <c r="BF12" s="12">
        <v>96</v>
      </c>
      <c r="BG12" s="12">
        <v>68</v>
      </c>
      <c r="BH12" s="12">
        <v>66</v>
      </c>
      <c r="BI12" s="20">
        <f t="shared" si="17"/>
        <v>76.666666666666671</v>
      </c>
      <c r="BJ12" s="12">
        <v>149</v>
      </c>
      <c r="BK12" s="12">
        <v>143</v>
      </c>
      <c r="BL12" s="12">
        <v>145</v>
      </c>
      <c r="BM12" s="20">
        <f t="shared" si="18"/>
        <v>145.66666666666666</v>
      </c>
      <c r="BN12" s="12">
        <v>63</v>
      </c>
      <c r="BO12" s="12">
        <v>67</v>
      </c>
      <c r="BP12" s="12">
        <v>66</v>
      </c>
      <c r="BQ12" s="20">
        <f t="shared" si="19"/>
        <v>65.333333333333329</v>
      </c>
      <c r="BR12" s="33">
        <f t="shared" si="20"/>
        <v>1.3333333333333144</v>
      </c>
      <c r="BS12" s="33">
        <f t="shared" si="21"/>
        <v>1.6666666666666643</v>
      </c>
      <c r="BT12" s="33">
        <f t="shared" si="22"/>
        <v>-4.4871794871794872</v>
      </c>
    </row>
    <row r="13" spans="1:72">
      <c r="A13" s="22">
        <v>1</v>
      </c>
      <c r="B13" s="10">
        <v>0</v>
      </c>
      <c r="C13" s="11">
        <v>52</v>
      </c>
      <c r="D13" s="21">
        <v>3</v>
      </c>
      <c r="E13" s="12">
        <v>3</v>
      </c>
      <c r="F13" s="12">
        <v>2</v>
      </c>
      <c r="G13" s="13">
        <v>2800</v>
      </c>
      <c r="H13" s="13">
        <v>48</v>
      </c>
      <c r="I13" s="13">
        <v>134</v>
      </c>
      <c r="J13" s="13">
        <f t="shared" si="0"/>
        <v>3082</v>
      </c>
      <c r="K13" s="14">
        <v>25.39</v>
      </c>
      <c r="L13" s="14">
        <v>0.71099999999999997</v>
      </c>
      <c r="M13" s="15">
        <f t="shared" si="1"/>
        <v>4.3347398030942337</v>
      </c>
      <c r="N13" s="15">
        <f t="shared" si="2"/>
        <v>21319.790493282675</v>
      </c>
      <c r="O13" s="15">
        <f t="shared" si="3"/>
        <v>4.3481685703032689</v>
      </c>
      <c r="P13" s="14" t="s">
        <v>149</v>
      </c>
      <c r="Q13" s="14" t="s">
        <v>150</v>
      </c>
      <c r="R13" s="14" t="s">
        <v>57</v>
      </c>
      <c r="S13" s="14">
        <f t="shared" si="4"/>
        <v>2392</v>
      </c>
      <c r="T13" s="14" t="s">
        <v>151</v>
      </c>
      <c r="U13" s="14">
        <v>0.60899999999999999</v>
      </c>
      <c r="V13" s="16">
        <f t="shared" si="5"/>
        <v>3.9277504105090313</v>
      </c>
      <c r="W13" s="16">
        <f t="shared" si="6"/>
        <v>19318.072056408771</v>
      </c>
      <c r="X13" s="15">
        <f t="shared" si="7"/>
        <v>3.9397519196692254</v>
      </c>
      <c r="Y13" s="17">
        <f t="shared" si="8"/>
        <v>-30</v>
      </c>
      <c r="Z13" s="17">
        <f t="shared" si="9"/>
        <v>-690</v>
      </c>
      <c r="AA13" s="18">
        <f t="shared" si="10"/>
        <v>-0.40698939258520239</v>
      </c>
      <c r="AB13" s="18">
        <f t="shared" si="11"/>
        <v>-2001.7184368739036</v>
      </c>
      <c r="AC13" s="18">
        <f t="shared" si="12"/>
        <v>-0.40841665063404342</v>
      </c>
      <c r="AD13" s="12">
        <v>0</v>
      </c>
      <c r="AE13" s="12">
        <v>1</v>
      </c>
      <c r="AF13" s="12">
        <v>0</v>
      </c>
      <c r="AG13" s="12">
        <v>0</v>
      </c>
      <c r="AH13" s="12">
        <v>0</v>
      </c>
      <c r="AI13" s="12">
        <v>0</v>
      </c>
      <c r="AJ13" s="19">
        <v>64.5</v>
      </c>
      <c r="AK13" s="12">
        <v>148</v>
      </c>
      <c r="AL13" s="20">
        <f t="shared" si="23"/>
        <v>29.446676406135868</v>
      </c>
      <c r="AM13" s="34">
        <v>65</v>
      </c>
      <c r="AN13" s="20">
        <f t="shared" si="24"/>
        <v>29.674945215485756</v>
      </c>
      <c r="AO13" s="19">
        <v>89</v>
      </c>
      <c r="AP13" s="12">
        <v>141</v>
      </c>
      <c r="AQ13" s="12">
        <v>141</v>
      </c>
      <c r="AR13" s="12">
        <v>133</v>
      </c>
      <c r="AS13" s="20">
        <f t="shared" si="13"/>
        <v>138.33333333333334</v>
      </c>
      <c r="AT13" s="12">
        <v>86</v>
      </c>
      <c r="AU13" s="12">
        <v>82</v>
      </c>
      <c r="AV13" s="12">
        <v>79</v>
      </c>
      <c r="AW13" s="20">
        <f t="shared" si="14"/>
        <v>82.333333333333329</v>
      </c>
      <c r="AX13" s="12">
        <v>87</v>
      </c>
      <c r="AY13" s="12">
        <v>83</v>
      </c>
      <c r="AZ13" s="12">
        <v>89</v>
      </c>
      <c r="BA13" s="20">
        <f t="shared" si="15"/>
        <v>86.333333333333329</v>
      </c>
      <c r="BB13" s="12">
        <v>120</v>
      </c>
      <c r="BC13" s="12">
        <v>122</v>
      </c>
      <c r="BD13" s="12">
        <v>118</v>
      </c>
      <c r="BE13" s="20">
        <f t="shared" si="16"/>
        <v>120</v>
      </c>
      <c r="BF13" s="12">
        <v>82</v>
      </c>
      <c r="BG13" s="12">
        <v>81</v>
      </c>
      <c r="BH13" s="12">
        <v>79</v>
      </c>
      <c r="BI13" s="20">
        <f t="shared" si="17"/>
        <v>80.666666666666671</v>
      </c>
      <c r="BJ13" s="12">
        <v>148</v>
      </c>
      <c r="BK13" s="12">
        <v>142</v>
      </c>
      <c r="BL13" s="12">
        <v>137</v>
      </c>
      <c r="BM13" s="20">
        <f t="shared" si="18"/>
        <v>142.33333333333334</v>
      </c>
      <c r="BN13" s="12">
        <v>93</v>
      </c>
      <c r="BO13" s="12">
        <v>96</v>
      </c>
      <c r="BP13" s="12">
        <v>91</v>
      </c>
      <c r="BQ13" s="20">
        <f t="shared" si="19"/>
        <v>93.333333333333329</v>
      </c>
      <c r="BR13" s="33">
        <f t="shared" si="20"/>
        <v>4</v>
      </c>
      <c r="BS13" s="33">
        <f t="shared" si="21"/>
        <v>11</v>
      </c>
      <c r="BT13" s="33">
        <f t="shared" si="22"/>
        <v>22.388059701492537</v>
      </c>
    </row>
    <row r="14" spans="1:72">
      <c r="A14" s="22">
        <v>1</v>
      </c>
      <c r="B14" s="10">
        <v>0</v>
      </c>
      <c r="C14" s="11">
        <v>64</v>
      </c>
      <c r="D14" s="11">
        <v>4</v>
      </c>
      <c r="E14" s="12">
        <v>4</v>
      </c>
      <c r="F14" s="23" t="s">
        <v>152</v>
      </c>
      <c r="G14" s="13">
        <v>1680</v>
      </c>
      <c r="H14" s="13">
        <v>34</v>
      </c>
      <c r="I14" s="13">
        <v>57</v>
      </c>
      <c r="J14" s="13">
        <f t="shared" si="0"/>
        <v>1311</v>
      </c>
      <c r="K14" s="14">
        <v>48.28</v>
      </c>
      <c r="L14" s="14">
        <v>0.81100000000000005</v>
      </c>
      <c r="M14" s="15">
        <f t="shared" si="1"/>
        <v>1.6165228113440198</v>
      </c>
      <c r="N14" s="15">
        <f t="shared" si="2"/>
        <v>7950.6335399568143</v>
      </c>
      <c r="O14" s="15">
        <f t="shared" si="3"/>
        <v>1.6197183098591545</v>
      </c>
      <c r="P14" s="14" t="s">
        <v>153</v>
      </c>
      <c r="Q14" s="14" t="s">
        <v>154</v>
      </c>
      <c r="R14" s="14" t="s">
        <v>155</v>
      </c>
      <c r="S14" s="14">
        <f t="shared" si="4"/>
        <v>2829</v>
      </c>
      <c r="T14" s="14" t="s">
        <v>156</v>
      </c>
      <c r="U14" s="14" t="s">
        <v>87</v>
      </c>
      <c r="V14" s="16">
        <f t="shared" si="5"/>
        <v>2.5671506352087112</v>
      </c>
      <c r="W14" s="16">
        <f t="shared" si="6"/>
        <v>12626.158937678099</v>
      </c>
      <c r="X14" s="15">
        <f t="shared" si="7"/>
        <v>2.5677331518039481</v>
      </c>
      <c r="Y14" s="17">
        <f t="shared" si="8"/>
        <v>66</v>
      </c>
      <c r="Z14" s="17">
        <f t="shared" si="9"/>
        <v>1518</v>
      </c>
      <c r="AA14" s="18">
        <f t="shared" si="10"/>
        <v>0.95062782386469147</v>
      </c>
      <c r="AB14" s="18">
        <f t="shared" si="11"/>
        <v>4675.5253977212851</v>
      </c>
      <c r="AC14" s="18">
        <f t="shared" si="12"/>
        <v>0.94801484194479357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9">
        <v>70.2</v>
      </c>
      <c r="AK14" s="12">
        <v>150</v>
      </c>
      <c r="AL14" s="20">
        <f t="shared" si="23"/>
        <v>31.200000000000003</v>
      </c>
      <c r="AM14" s="34">
        <v>68</v>
      </c>
      <c r="AN14" s="20">
        <f t="shared" si="24"/>
        <v>30.222222222222221</v>
      </c>
      <c r="AO14" s="19">
        <v>97</v>
      </c>
      <c r="AP14" s="12">
        <v>142</v>
      </c>
      <c r="AQ14" s="12">
        <v>142</v>
      </c>
      <c r="AR14" s="12">
        <v>136</v>
      </c>
      <c r="AS14" s="20">
        <f t="shared" si="13"/>
        <v>140</v>
      </c>
      <c r="AT14" s="12">
        <v>81</v>
      </c>
      <c r="AU14" s="12">
        <v>79</v>
      </c>
      <c r="AV14" s="12">
        <v>75</v>
      </c>
      <c r="AW14" s="20">
        <f t="shared" si="14"/>
        <v>78.333333333333329</v>
      </c>
      <c r="AX14" s="12">
        <v>75</v>
      </c>
      <c r="AY14" s="12">
        <v>81</v>
      </c>
      <c r="AZ14" s="12">
        <v>80</v>
      </c>
      <c r="BA14" s="20">
        <f t="shared" si="15"/>
        <v>78.666666666666671</v>
      </c>
      <c r="BB14" s="12">
        <v>164</v>
      </c>
      <c r="BC14" s="12">
        <v>159</v>
      </c>
      <c r="BD14" s="12">
        <v>159</v>
      </c>
      <c r="BE14" s="20">
        <f t="shared" si="16"/>
        <v>160.66666666666666</v>
      </c>
      <c r="BF14" s="12">
        <v>99</v>
      </c>
      <c r="BG14" s="12">
        <v>93</v>
      </c>
      <c r="BH14" s="12">
        <v>94</v>
      </c>
      <c r="BI14" s="20">
        <f t="shared" si="17"/>
        <v>95.333333333333329</v>
      </c>
      <c r="BJ14" s="12">
        <v>137</v>
      </c>
      <c r="BK14" s="12">
        <v>136</v>
      </c>
      <c r="BL14" s="12">
        <v>138</v>
      </c>
      <c r="BM14" s="20">
        <f t="shared" si="18"/>
        <v>137</v>
      </c>
      <c r="BN14" s="12">
        <v>76</v>
      </c>
      <c r="BO14" s="12">
        <v>69</v>
      </c>
      <c r="BP14" s="12">
        <v>70</v>
      </c>
      <c r="BQ14" s="20">
        <f t="shared" si="19"/>
        <v>71.666666666666671</v>
      </c>
      <c r="BR14" s="33">
        <f t="shared" si="20"/>
        <v>-3</v>
      </c>
      <c r="BS14" s="33">
        <f t="shared" si="21"/>
        <v>-6.6666666666666572</v>
      </c>
      <c r="BT14" s="33">
        <f t="shared" si="22"/>
        <v>-115.78947368421053</v>
      </c>
    </row>
    <row r="15" spans="1:72">
      <c r="A15" s="22">
        <v>1</v>
      </c>
      <c r="B15" s="10">
        <v>0</v>
      </c>
      <c r="C15" s="11">
        <v>56</v>
      </c>
      <c r="D15" s="21">
        <v>3</v>
      </c>
      <c r="E15" s="12">
        <v>2</v>
      </c>
      <c r="F15" s="12">
        <v>2</v>
      </c>
      <c r="G15" s="13">
        <v>2980</v>
      </c>
      <c r="H15" s="13">
        <v>44</v>
      </c>
      <c r="I15" s="13">
        <v>131</v>
      </c>
      <c r="J15" s="13">
        <f t="shared" si="0"/>
        <v>3013</v>
      </c>
      <c r="K15" s="14">
        <v>30.59</v>
      </c>
      <c r="L15" s="14">
        <v>0.91200000000000003</v>
      </c>
      <c r="M15" s="15">
        <f t="shared" si="1"/>
        <v>3.3037280701754388</v>
      </c>
      <c r="N15" s="15">
        <f t="shared" si="2"/>
        <v>16248.908470270697</v>
      </c>
      <c r="O15" s="15">
        <f t="shared" si="3"/>
        <v>3.3082706766917291</v>
      </c>
      <c r="P15" s="14" t="s">
        <v>130</v>
      </c>
      <c r="Q15" s="14" t="s">
        <v>139</v>
      </c>
      <c r="R15" s="14" t="s">
        <v>157</v>
      </c>
      <c r="S15" s="14">
        <f t="shared" si="4"/>
        <v>3381</v>
      </c>
      <c r="T15" s="14" t="s">
        <v>158</v>
      </c>
      <c r="U15" s="14">
        <v>0.61199999999999999</v>
      </c>
      <c r="V15" s="16">
        <f t="shared" si="5"/>
        <v>5.5245098039215685</v>
      </c>
      <c r="W15" s="16">
        <f t="shared" si="6"/>
        <v>27171.502084996893</v>
      </c>
      <c r="X15" s="15">
        <f t="shared" si="7"/>
        <v>5.5411722402013668</v>
      </c>
      <c r="Y15" s="17">
        <f t="shared" si="8"/>
        <v>16</v>
      </c>
      <c r="Z15" s="17">
        <f t="shared" si="9"/>
        <v>368</v>
      </c>
      <c r="AA15" s="18">
        <f t="shared" si="10"/>
        <v>2.2207817337461297</v>
      </c>
      <c r="AB15" s="18">
        <f t="shared" si="11"/>
        <v>10922.593614726196</v>
      </c>
      <c r="AC15" s="18">
        <f t="shared" si="12"/>
        <v>2.2329015635096376</v>
      </c>
      <c r="AD15" s="12">
        <v>1</v>
      </c>
      <c r="AE15" s="12">
        <v>1</v>
      </c>
      <c r="AF15" s="12">
        <v>0</v>
      </c>
      <c r="AG15" s="12">
        <v>0</v>
      </c>
      <c r="AH15" s="12">
        <v>0</v>
      </c>
      <c r="AI15" s="12">
        <v>0</v>
      </c>
      <c r="AJ15" s="19">
        <v>74.5</v>
      </c>
      <c r="AK15" s="12">
        <v>150</v>
      </c>
      <c r="AL15" s="20">
        <f t="shared" si="23"/>
        <v>33.111111111111114</v>
      </c>
      <c r="AM15" s="34">
        <v>75</v>
      </c>
      <c r="AN15" s="20">
        <f t="shared" si="24"/>
        <v>33.333333333333336</v>
      </c>
      <c r="AO15" s="19">
        <v>102</v>
      </c>
      <c r="AP15" s="12">
        <v>143</v>
      </c>
      <c r="AQ15" s="12">
        <v>144</v>
      </c>
      <c r="AR15" s="12">
        <v>135</v>
      </c>
      <c r="AS15" s="20">
        <f t="shared" si="13"/>
        <v>140.66666666666666</v>
      </c>
      <c r="AT15" s="12">
        <v>75</v>
      </c>
      <c r="AU15" s="12">
        <v>72</v>
      </c>
      <c r="AV15" s="12">
        <v>70</v>
      </c>
      <c r="AW15" s="20">
        <f t="shared" si="14"/>
        <v>72.333333333333329</v>
      </c>
      <c r="AX15" s="12">
        <v>78</v>
      </c>
      <c r="AY15" s="12">
        <v>77</v>
      </c>
      <c r="AZ15" s="12">
        <v>73</v>
      </c>
      <c r="BA15" s="20">
        <f t="shared" si="15"/>
        <v>76</v>
      </c>
      <c r="BB15" s="12">
        <v>137</v>
      </c>
      <c r="BC15" s="12">
        <v>137</v>
      </c>
      <c r="BD15" s="12">
        <v>134</v>
      </c>
      <c r="BE15" s="20">
        <f t="shared" si="16"/>
        <v>136</v>
      </c>
      <c r="BF15" s="12">
        <v>79</v>
      </c>
      <c r="BG15" s="12">
        <v>81</v>
      </c>
      <c r="BH15" s="12">
        <v>78</v>
      </c>
      <c r="BI15" s="20">
        <f t="shared" si="17"/>
        <v>79.333333333333329</v>
      </c>
      <c r="BJ15" s="12">
        <v>151</v>
      </c>
      <c r="BK15" s="12">
        <v>140</v>
      </c>
      <c r="BL15" s="12">
        <v>135</v>
      </c>
      <c r="BM15" s="20">
        <f t="shared" si="18"/>
        <v>142</v>
      </c>
      <c r="BN15" s="12">
        <v>96</v>
      </c>
      <c r="BO15" s="12">
        <v>68</v>
      </c>
      <c r="BP15" s="12">
        <v>62</v>
      </c>
      <c r="BQ15" s="20">
        <f t="shared" si="19"/>
        <v>75.333333333333329</v>
      </c>
      <c r="BR15" s="33">
        <f t="shared" si="20"/>
        <v>1.3333333333333428</v>
      </c>
      <c r="BS15" s="33">
        <f t="shared" si="21"/>
        <v>3</v>
      </c>
      <c r="BT15" s="33">
        <f t="shared" si="22"/>
        <v>-12.213740458015266</v>
      </c>
    </row>
    <row r="16" spans="1:72">
      <c r="A16" s="22">
        <v>1</v>
      </c>
      <c r="B16" s="10">
        <v>0</v>
      </c>
      <c r="C16" s="11">
        <v>64</v>
      </c>
      <c r="D16" s="11">
        <v>4</v>
      </c>
      <c r="E16" s="12">
        <v>2</v>
      </c>
      <c r="F16" s="12">
        <v>1</v>
      </c>
      <c r="G16" s="13">
        <v>2340</v>
      </c>
      <c r="H16" s="13">
        <v>24</v>
      </c>
      <c r="I16" s="13">
        <v>56</v>
      </c>
      <c r="J16" s="13">
        <f t="shared" si="0"/>
        <v>1288</v>
      </c>
      <c r="K16" s="14">
        <v>39.840000000000003</v>
      </c>
      <c r="L16" s="14">
        <v>0.93200000000000005</v>
      </c>
      <c r="M16" s="15">
        <f t="shared" si="1"/>
        <v>1.3819742489270386</v>
      </c>
      <c r="N16" s="15">
        <f t="shared" si="2"/>
        <v>6797.0403744198238</v>
      </c>
      <c r="O16" s="15">
        <f t="shared" si="3"/>
        <v>1.3855421686746985</v>
      </c>
      <c r="P16" s="24" t="s">
        <v>115</v>
      </c>
      <c r="Q16" s="24" t="s">
        <v>224</v>
      </c>
      <c r="R16" s="24" t="s">
        <v>120</v>
      </c>
      <c r="S16" s="14">
        <f t="shared" si="4"/>
        <v>1495</v>
      </c>
      <c r="T16" s="24" t="s">
        <v>225</v>
      </c>
      <c r="U16" s="24">
        <v>0.77900000000000003</v>
      </c>
      <c r="V16" s="16">
        <f t="shared" si="5"/>
        <v>1.9191270860077021</v>
      </c>
      <c r="W16" s="16">
        <f t="shared" si="6"/>
        <v>9438.9488786528709</v>
      </c>
      <c r="X16" s="15">
        <f t="shared" si="7"/>
        <v>1.9122401847575059</v>
      </c>
      <c r="Y16" s="17">
        <f t="shared" si="8"/>
        <v>9</v>
      </c>
      <c r="Z16" s="17">
        <f t="shared" si="9"/>
        <v>207</v>
      </c>
      <c r="AA16" s="18">
        <f t="shared" si="10"/>
        <v>0.53715283708066353</v>
      </c>
      <c r="AB16" s="18">
        <f t="shared" si="11"/>
        <v>2641.9085042330471</v>
      </c>
      <c r="AC16" s="18">
        <f t="shared" si="12"/>
        <v>0.52669801608280742</v>
      </c>
      <c r="AD16" s="12">
        <v>0</v>
      </c>
      <c r="AE16" s="12">
        <v>1</v>
      </c>
      <c r="AF16" s="12">
        <v>0</v>
      </c>
      <c r="AG16" s="12">
        <v>0</v>
      </c>
      <c r="AH16" s="12">
        <v>0</v>
      </c>
      <c r="AI16" s="12">
        <v>0</v>
      </c>
      <c r="AJ16" s="19">
        <v>57.8</v>
      </c>
      <c r="AK16" s="12">
        <v>156</v>
      </c>
      <c r="AL16" s="20">
        <f t="shared" si="23"/>
        <v>23.7508218277449</v>
      </c>
      <c r="AM16" s="34">
        <v>56.6</v>
      </c>
      <c r="AN16" s="20">
        <f t="shared" si="24"/>
        <v>23.257725180802101</v>
      </c>
      <c r="AO16" s="19">
        <v>84</v>
      </c>
      <c r="AP16" s="12">
        <v>110</v>
      </c>
      <c r="AQ16" s="12">
        <v>98</v>
      </c>
      <c r="AR16" s="12">
        <v>95</v>
      </c>
      <c r="AS16" s="20">
        <f t="shared" si="13"/>
        <v>101</v>
      </c>
      <c r="AT16" s="12">
        <v>70</v>
      </c>
      <c r="AU16" s="12">
        <v>64</v>
      </c>
      <c r="AV16" s="12">
        <v>66</v>
      </c>
      <c r="AW16" s="20">
        <f t="shared" si="14"/>
        <v>66.666666666666671</v>
      </c>
      <c r="AX16" s="12">
        <v>80</v>
      </c>
      <c r="AY16" s="12">
        <v>89</v>
      </c>
      <c r="AZ16" s="12">
        <v>87</v>
      </c>
      <c r="BA16" s="20">
        <f t="shared" si="15"/>
        <v>85.333333333333329</v>
      </c>
      <c r="BB16" s="12">
        <v>130</v>
      </c>
      <c r="BC16" s="12">
        <v>132</v>
      </c>
      <c r="BD16" s="12">
        <v>128</v>
      </c>
      <c r="BE16" s="20">
        <f t="shared" si="16"/>
        <v>130</v>
      </c>
      <c r="BF16" s="12">
        <v>86</v>
      </c>
      <c r="BG16" s="12">
        <v>83</v>
      </c>
      <c r="BH16" s="12">
        <v>72</v>
      </c>
      <c r="BI16" s="20">
        <f t="shared" si="17"/>
        <v>80.333333333333329</v>
      </c>
      <c r="BJ16" s="12">
        <v>128</v>
      </c>
      <c r="BK16" s="12">
        <v>125</v>
      </c>
      <c r="BL16" s="12">
        <v>116</v>
      </c>
      <c r="BM16" s="20">
        <f t="shared" si="18"/>
        <v>123</v>
      </c>
      <c r="BN16" s="12">
        <v>88</v>
      </c>
      <c r="BO16" s="12">
        <v>87</v>
      </c>
      <c r="BP16" s="12">
        <v>82</v>
      </c>
      <c r="BQ16" s="20">
        <f t="shared" si="19"/>
        <v>85.666666666666671</v>
      </c>
      <c r="BR16" s="33">
        <f t="shared" si="20"/>
        <v>22</v>
      </c>
      <c r="BS16" s="33">
        <f t="shared" si="21"/>
        <v>19</v>
      </c>
      <c r="BT16" s="33">
        <f t="shared" si="22"/>
        <v>-16.071428571428573</v>
      </c>
    </row>
    <row r="17" spans="1:72">
      <c r="A17" s="22">
        <v>1</v>
      </c>
      <c r="B17" s="10">
        <v>0</v>
      </c>
      <c r="C17" s="11">
        <v>68</v>
      </c>
      <c r="D17" s="11">
        <v>4</v>
      </c>
      <c r="E17" s="12">
        <v>2</v>
      </c>
      <c r="F17" s="12">
        <v>1</v>
      </c>
      <c r="G17" s="13">
        <v>2440</v>
      </c>
      <c r="H17" s="13">
        <v>49</v>
      </c>
      <c r="I17" s="13">
        <v>120</v>
      </c>
      <c r="J17" s="13">
        <f t="shared" si="0"/>
        <v>2760</v>
      </c>
      <c r="K17" s="14">
        <v>35.229999999999997</v>
      </c>
      <c r="L17" s="14">
        <v>0.50700000000000001</v>
      </c>
      <c r="M17" s="15">
        <f t="shared" si="1"/>
        <v>5.443786982248521</v>
      </c>
      <c r="N17" s="15">
        <f t="shared" si="2"/>
        <v>26774.478567029902</v>
      </c>
      <c r="O17" s="15">
        <f t="shared" si="3"/>
        <v>3.1989781436275901</v>
      </c>
      <c r="P17" s="24" t="s">
        <v>108</v>
      </c>
      <c r="Q17" s="24" t="s">
        <v>226</v>
      </c>
      <c r="R17" s="24" t="s">
        <v>227</v>
      </c>
      <c r="S17" s="14">
        <f t="shared" si="4"/>
        <v>3404</v>
      </c>
      <c r="T17" s="24" t="s">
        <v>228</v>
      </c>
      <c r="U17" s="24">
        <v>0.85599999999999998</v>
      </c>
      <c r="V17" s="16">
        <f t="shared" si="5"/>
        <v>3.9766355140186915</v>
      </c>
      <c r="W17" s="16">
        <f t="shared" si="6"/>
        <v>19558.506364443692</v>
      </c>
      <c r="X17" s="15">
        <f t="shared" si="7"/>
        <v>3.9722316288520148</v>
      </c>
      <c r="Y17" s="17">
        <f t="shared" si="8"/>
        <v>28</v>
      </c>
      <c r="Z17" s="17">
        <f t="shared" si="9"/>
        <v>644</v>
      </c>
      <c r="AA17" s="18">
        <f t="shared" si="10"/>
        <v>-1.4671514682298294</v>
      </c>
      <c r="AB17" s="18">
        <f t="shared" si="11"/>
        <v>-7215.9722025862102</v>
      </c>
      <c r="AC17" s="18">
        <f t="shared" si="12"/>
        <v>0.77325348522442461</v>
      </c>
      <c r="AD17" s="12">
        <v>1</v>
      </c>
      <c r="AE17" s="12">
        <v>1</v>
      </c>
      <c r="AF17" s="12">
        <v>0</v>
      </c>
      <c r="AG17" s="12">
        <v>0</v>
      </c>
      <c r="AH17" s="12">
        <v>0</v>
      </c>
      <c r="AI17" s="12">
        <v>0</v>
      </c>
      <c r="AJ17" s="19">
        <v>56</v>
      </c>
      <c r="AK17" s="12">
        <v>150</v>
      </c>
      <c r="AL17" s="20">
        <f t="shared" si="23"/>
        <v>24.888888888888889</v>
      </c>
      <c r="AM17" s="34">
        <v>56</v>
      </c>
      <c r="AN17" s="20">
        <f t="shared" si="24"/>
        <v>24.888888888888889</v>
      </c>
      <c r="AO17" s="19">
        <v>92</v>
      </c>
      <c r="AP17" s="12">
        <v>159</v>
      </c>
      <c r="AQ17" s="12">
        <v>152</v>
      </c>
      <c r="AR17" s="12">
        <v>141</v>
      </c>
      <c r="AS17" s="20">
        <f t="shared" si="13"/>
        <v>150.66666666666666</v>
      </c>
      <c r="AT17" s="12">
        <v>88</v>
      </c>
      <c r="AU17" s="12">
        <v>90</v>
      </c>
      <c r="AV17" s="12">
        <v>83</v>
      </c>
      <c r="AW17" s="20">
        <f t="shared" si="14"/>
        <v>87</v>
      </c>
      <c r="AX17" s="12">
        <v>82</v>
      </c>
      <c r="AY17" s="12">
        <v>79</v>
      </c>
      <c r="AZ17" s="12">
        <v>76</v>
      </c>
      <c r="BA17" s="20">
        <f t="shared" si="15"/>
        <v>79</v>
      </c>
      <c r="BB17" s="12">
        <v>132</v>
      </c>
      <c r="BC17" s="12">
        <v>128</v>
      </c>
      <c r="BD17" s="12">
        <v>129</v>
      </c>
      <c r="BE17" s="20">
        <f t="shared" si="16"/>
        <v>129.66666666666666</v>
      </c>
      <c r="BF17" s="12">
        <v>78</v>
      </c>
      <c r="BG17" s="12">
        <v>75</v>
      </c>
      <c r="BH17" s="12">
        <v>72</v>
      </c>
      <c r="BI17" s="20">
        <f t="shared" si="17"/>
        <v>75</v>
      </c>
      <c r="BJ17" s="12">
        <v>161</v>
      </c>
      <c r="BK17" s="12">
        <v>151</v>
      </c>
      <c r="BL17" s="12">
        <v>132</v>
      </c>
      <c r="BM17" s="20">
        <f t="shared" si="18"/>
        <v>148</v>
      </c>
      <c r="BN17" s="12">
        <v>58</v>
      </c>
      <c r="BO17" s="12">
        <v>47</v>
      </c>
      <c r="BP17" s="12">
        <v>60</v>
      </c>
      <c r="BQ17" s="20">
        <f t="shared" si="19"/>
        <v>55</v>
      </c>
      <c r="BR17" s="33">
        <f t="shared" si="20"/>
        <v>-2.6666666666666572</v>
      </c>
      <c r="BS17" s="33">
        <f t="shared" si="21"/>
        <v>-32</v>
      </c>
      <c r="BT17" s="33">
        <f t="shared" si="22"/>
        <v>-23.333333333333332</v>
      </c>
    </row>
    <row r="18" spans="1:72">
      <c r="A18" s="22">
        <v>1</v>
      </c>
      <c r="B18" s="10">
        <v>0</v>
      </c>
      <c r="C18" s="11">
        <v>66</v>
      </c>
      <c r="D18" s="11">
        <v>4</v>
      </c>
      <c r="E18" s="12">
        <v>2</v>
      </c>
      <c r="F18" s="12">
        <v>1</v>
      </c>
      <c r="G18" s="13">
        <v>3800</v>
      </c>
      <c r="H18" s="13">
        <v>32</v>
      </c>
      <c r="I18" s="13">
        <v>122</v>
      </c>
      <c r="J18" s="13">
        <f t="shared" si="0"/>
        <v>2806</v>
      </c>
      <c r="K18" s="14">
        <v>21.93</v>
      </c>
      <c r="L18" s="14">
        <v>0.83299999999999996</v>
      </c>
      <c r="M18" s="15">
        <f t="shared" si="1"/>
        <v>3.3685474189675872</v>
      </c>
      <c r="N18" s="15">
        <f t="shared" si="2"/>
        <v>16567.71305807391</v>
      </c>
      <c r="O18" s="15">
        <f t="shared" si="3"/>
        <v>3.3561331509347925</v>
      </c>
      <c r="P18" s="24" t="s">
        <v>96</v>
      </c>
      <c r="Q18" s="24" t="s">
        <v>229</v>
      </c>
      <c r="R18" s="24" t="s">
        <v>230</v>
      </c>
      <c r="S18" s="14">
        <f t="shared" si="4"/>
        <v>1863</v>
      </c>
      <c r="T18" s="24" t="s">
        <v>231</v>
      </c>
      <c r="U18" s="24">
        <v>0.64900000000000002</v>
      </c>
      <c r="V18" s="16">
        <f t="shared" si="5"/>
        <v>2.8705701078582435</v>
      </c>
      <c r="W18" s="16">
        <f t="shared" si="6"/>
        <v>14118.48370971003</v>
      </c>
      <c r="X18" s="15">
        <f t="shared" si="7"/>
        <v>2.8702163061564061</v>
      </c>
      <c r="Y18" s="17">
        <f t="shared" si="8"/>
        <v>-41</v>
      </c>
      <c r="Z18" s="17">
        <f t="shared" si="9"/>
        <v>-943</v>
      </c>
      <c r="AA18" s="18">
        <f t="shared" si="10"/>
        <v>-0.49797731110934373</v>
      </c>
      <c r="AB18" s="18">
        <f t="shared" si="11"/>
        <v>-2449.2293483638805</v>
      </c>
      <c r="AC18" s="18">
        <f t="shared" si="12"/>
        <v>-0.48591684477838637</v>
      </c>
      <c r="AD18" s="12">
        <v>0</v>
      </c>
      <c r="AE18" s="12">
        <v>0</v>
      </c>
      <c r="AF18" s="12">
        <v>0</v>
      </c>
      <c r="AG18" s="12">
        <v>0</v>
      </c>
      <c r="AH18" s="12">
        <v>0</v>
      </c>
      <c r="AI18" s="12">
        <v>0</v>
      </c>
      <c r="AJ18" s="19">
        <v>53.1</v>
      </c>
      <c r="AK18" s="12">
        <v>146</v>
      </c>
      <c r="AL18" s="20">
        <f t="shared" si="23"/>
        <v>24.910865077875776</v>
      </c>
      <c r="AM18" s="34">
        <v>53</v>
      </c>
      <c r="AN18" s="20">
        <f t="shared" si="24"/>
        <v>24.86395196096829</v>
      </c>
      <c r="AO18" s="19">
        <v>84</v>
      </c>
      <c r="AP18" s="12">
        <v>139</v>
      </c>
      <c r="AQ18" s="12">
        <v>132</v>
      </c>
      <c r="AR18" s="12">
        <v>131</v>
      </c>
      <c r="AS18" s="20">
        <f t="shared" si="13"/>
        <v>134</v>
      </c>
      <c r="AT18" s="12">
        <v>86</v>
      </c>
      <c r="AU18" s="12">
        <v>80</v>
      </c>
      <c r="AV18" s="12">
        <v>82</v>
      </c>
      <c r="AW18" s="20">
        <f t="shared" si="14"/>
        <v>82.666666666666671</v>
      </c>
      <c r="AX18" s="12">
        <v>78</v>
      </c>
      <c r="AY18" s="12">
        <v>66</v>
      </c>
      <c r="AZ18" s="12">
        <v>72</v>
      </c>
      <c r="BA18" s="20">
        <f t="shared" si="15"/>
        <v>72</v>
      </c>
      <c r="BB18" s="12">
        <v>136</v>
      </c>
      <c r="BC18" s="12">
        <v>132</v>
      </c>
      <c r="BD18" s="12">
        <v>133</v>
      </c>
      <c r="BE18" s="20">
        <f t="shared" si="16"/>
        <v>133.66666666666666</v>
      </c>
      <c r="BF18" s="12">
        <v>88</v>
      </c>
      <c r="BG18" s="12">
        <v>89</v>
      </c>
      <c r="BH18" s="12">
        <v>89</v>
      </c>
      <c r="BI18" s="20">
        <f t="shared" si="17"/>
        <v>88.666666666666671</v>
      </c>
      <c r="BJ18" s="12">
        <v>129</v>
      </c>
      <c r="BK18" s="12">
        <v>115</v>
      </c>
      <c r="BL18" s="12">
        <v>118</v>
      </c>
      <c r="BM18" s="20">
        <f t="shared" si="18"/>
        <v>120.66666666666667</v>
      </c>
      <c r="BN18" s="12">
        <v>75</v>
      </c>
      <c r="BO18" s="12">
        <v>70</v>
      </c>
      <c r="BP18" s="12">
        <v>68</v>
      </c>
      <c r="BQ18" s="20">
        <f t="shared" si="19"/>
        <v>71</v>
      </c>
      <c r="BR18" s="33">
        <f t="shared" si="20"/>
        <v>-13.333333333333329</v>
      </c>
      <c r="BS18" s="33">
        <f t="shared" si="21"/>
        <v>-11.666666666666671</v>
      </c>
      <c r="BT18" s="33">
        <f t="shared" si="22"/>
        <v>33.606557377049178</v>
      </c>
    </row>
    <row r="19" spans="1:72">
      <c r="A19" s="22">
        <v>1</v>
      </c>
      <c r="B19" s="10">
        <v>0</v>
      </c>
      <c r="C19" s="11">
        <v>69</v>
      </c>
      <c r="D19" s="11">
        <v>4</v>
      </c>
      <c r="E19" s="12">
        <v>2</v>
      </c>
      <c r="F19" s="12">
        <v>2</v>
      </c>
      <c r="G19" s="13">
        <v>1540</v>
      </c>
      <c r="H19" s="13">
        <v>100</v>
      </c>
      <c r="I19" s="13">
        <v>154</v>
      </c>
      <c r="J19" s="13">
        <f t="shared" si="0"/>
        <v>3542</v>
      </c>
      <c r="K19" s="14">
        <v>76.38</v>
      </c>
      <c r="L19" s="14">
        <v>1.1759999999999999</v>
      </c>
      <c r="M19" s="15">
        <f t="shared" si="1"/>
        <v>3.0119047619047619</v>
      </c>
      <c r="N19" s="15">
        <f t="shared" si="2"/>
        <v>14813.617754794226</v>
      </c>
      <c r="O19" s="15">
        <f t="shared" si="3"/>
        <v>3.011259492013616</v>
      </c>
      <c r="P19" s="24" t="s">
        <v>210</v>
      </c>
      <c r="Q19" s="24" t="s">
        <v>232</v>
      </c>
      <c r="R19" s="24" t="s">
        <v>233</v>
      </c>
      <c r="S19" s="14">
        <f t="shared" si="4"/>
        <v>1449</v>
      </c>
      <c r="T19" s="24" t="s">
        <v>234</v>
      </c>
      <c r="U19" s="24">
        <v>0.65500000000000003</v>
      </c>
      <c r="V19" s="16">
        <f t="shared" si="5"/>
        <v>2.2122137404580151</v>
      </c>
      <c r="W19" s="16">
        <f t="shared" si="6"/>
        <v>10880.453179510207</v>
      </c>
      <c r="X19" s="15">
        <f t="shared" si="7"/>
        <v>2.2019147084421236</v>
      </c>
      <c r="Y19" s="17">
        <f t="shared" si="8"/>
        <v>-91</v>
      </c>
      <c r="Z19" s="17">
        <f t="shared" si="9"/>
        <v>-2093</v>
      </c>
      <c r="AA19" s="18">
        <f t="shared" si="10"/>
        <v>-0.79969102144674675</v>
      </c>
      <c r="AB19" s="18">
        <f t="shared" si="11"/>
        <v>-3933.1645752840195</v>
      </c>
      <c r="AC19" s="18">
        <f t="shared" si="12"/>
        <v>-0.80934478357149242</v>
      </c>
      <c r="AD19" s="12">
        <v>0</v>
      </c>
      <c r="AE19" s="12">
        <v>1</v>
      </c>
      <c r="AF19" s="12">
        <v>0</v>
      </c>
      <c r="AG19" s="12">
        <v>0</v>
      </c>
      <c r="AH19" s="12">
        <v>0</v>
      </c>
      <c r="AI19" s="12">
        <v>0</v>
      </c>
      <c r="AJ19" s="19">
        <v>57</v>
      </c>
      <c r="AK19" s="12">
        <v>150</v>
      </c>
      <c r="AL19" s="20">
        <f t="shared" si="23"/>
        <v>25.333333333333332</v>
      </c>
      <c r="AM19" s="34">
        <v>53</v>
      </c>
      <c r="AN19" s="20">
        <f t="shared" si="24"/>
        <v>23.555555555555557</v>
      </c>
      <c r="AO19" s="19">
        <v>90</v>
      </c>
      <c r="AP19" s="12">
        <v>145</v>
      </c>
      <c r="AQ19" s="12">
        <v>161</v>
      </c>
      <c r="AR19" s="12">
        <v>137</v>
      </c>
      <c r="AS19" s="20">
        <f t="shared" si="13"/>
        <v>147.66666666666666</v>
      </c>
      <c r="AT19" s="12">
        <v>79</v>
      </c>
      <c r="AU19" s="12">
        <v>85</v>
      </c>
      <c r="AV19" s="12">
        <v>77</v>
      </c>
      <c r="AW19" s="20">
        <f t="shared" si="14"/>
        <v>80.333333333333329</v>
      </c>
      <c r="AX19" s="12">
        <v>77</v>
      </c>
      <c r="AY19" s="12">
        <v>85</v>
      </c>
      <c r="AZ19" s="12">
        <v>72</v>
      </c>
      <c r="BA19" s="20">
        <f t="shared" si="15"/>
        <v>78</v>
      </c>
      <c r="BB19" s="12">
        <v>130</v>
      </c>
      <c r="BC19" s="12">
        <v>128</v>
      </c>
      <c r="BD19" s="12">
        <v>128</v>
      </c>
      <c r="BE19" s="20">
        <f t="shared" si="16"/>
        <v>128.66666666666666</v>
      </c>
      <c r="BF19" s="12">
        <v>80</v>
      </c>
      <c r="BG19" s="12">
        <v>77</v>
      </c>
      <c r="BH19" s="12">
        <v>72</v>
      </c>
      <c r="BI19" s="20">
        <f t="shared" si="17"/>
        <v>76.333333333333329</v>
      </c>
      <c r="BJ19" s="12">
        <v>126</v>
      </c>
      <c r="BK19" s="12">
        <v>125</v>
      </c>
      <c r="BL19" s="12">
        <v>123</v>
      </c>
      <c r="BM19" s="20">
        <f t="shared" si="18"/>
        <v>124.66666666666667</v>
      </c>
      <c r="BN19" s="12">
        <v>71</v>
      </c>
      <c r="BO19" s="12">
        <v>72</v>
      </c>
      <c r="BP19" s="12">
        <v>65</v>
      </c>
      <c r="BQ19" s="20">
        <f t="shared" si="19"/>
        <v>69.333333333333329</v>
      </c>
      <c r="BR19" s="33">
        <f t="shared" si="20"/>
        <v>-22.999999999999986</v>
      </c>
      <c r="BS19" s="33">
        <f t="shared" si="21"/>
        <v>-11</v>
      </c>
      <c r="BT19" s="33">
        <f t="shared" si="22"/>
        <v>59.090909090909093</v>
      </c>
    </row>
    <row r="20" spans="1:72">
      <c r="A20" s="22">
        <v>1</v>
      </c>
      <c r="B20" s="10">
        <v>1</v>
      </c>
      <c r="C20" s="11">
        <v>68</v>
      </c>
      <c r="D20" s="11">
        <v>4</v>
      </c>
      <c r="E20" s="12">
        <v>2</v>
      </c>
      <c r="F20" s="12">
        <v>1</v>
      </c>
      <c r="G20" s="13">
        <v>590</v>
      </c>
      <c r="H20" s="13">
        <v>69</v>
      </c>
      <c r="I20" s="13">
        <v>41</v>
      </c>
      <c r="J20" s="13">
        <f t="shared" si="0"/>
        <v>943</v>
      </c>
      <c r="K20" s="14">
        <v>72.37</v>
      </c>
      <c r="L20" s="14">
        <v>0.42699999999999999</v>
      </c>
      <c r="M20" s="15">
        <f t="shared" si="1"/>
        <v>2.2084309133489461</v>
      </c>
      <c r="N20" s="15">
        <f t="shared" si="2"/>
        <v>10861.847891741816</v>
      </c>
      <c r="O20" s="15">
        <f t="shared" si="3"/>
        <v>2.1928976095067014</v>
      </c>
      <c r="P20" s="24" t="s">
        <v>69</v>
      </c>
      <c r="Q20" s="24" t="s">
        <v>235</v>
      </c>
      <c r="R20" s="24" t="s">
        <v>185</v>
      </c>
      <c r="S20" s="14">
        <f t="shared" si="4"/>
        <v>3358</v>
      </c>
      <c r="T20" s="24" t="s">
        <v>236</v>
      </c>
      <c r="U20" s="24" t="s">
        <v>237</v>
      </c>
      <c r="V20" s="16">
        <f t="shared" si="5"/>
        <v>2.4818920916481892</v>
      </c>
      <c r="W20" s="16">
        <f t="shared" si="6"/>
        <v>12206.827127917515</v>
      </c>
      <c r="X20" s="15">
        <f t="shared" si="7"/>
        <v>2.4861739567621917</v>
      </c>
      <c r="Y20" s="17">
        <f t="shared" si="8"/>
        <v>105</v>
      </c>
      <c r="Z20" s="17">
        <f t="shared" si="9"/>
        <v>2415</v>
      </c>
      <c r="AA20" s="18">
        <f t="shared" si="10"/>
        <v>0.2734611782992431</v>
      </c>
      <c r="AB20" s="18">
        <f t="shared" si="11"/>
        <v>1344.979236175699</v>
      </c>
      <c r="AC20" s="18">
        <f t="shared" si="12"/>
        <v>0.29327634725549023</v>
      </c>
      <c r="AD20" s="12">
        <v>0</v>
      </c>
      <c r="AE20" s="12">
        <v>1</v>
      </c>
      <c r="AF20" s="12">
        <v>0</v>
      </c>
      <c r="AG20" s="12">
        <v>1</v>
      </c>
      <c r="AH20" s="12">
        <v>0</v>
      </c>
      <c r="AI20" s="12">
        <v>0</v>
      </c>
      <c r="AJ20" s="19">
        <v>70</v>
      </c>
      <c r="AK20" s="12">
        <v>170</v>
      </c>
      <c r="AL20" s="20">
        <f t="shared" si="23"/>
        <v>24.221453287197235</v>
      </c>
      <c r="AM20" s="34">
        <v>63</v>
      </c>
      <c r="AN20" s="20">
        <f t="shared" si="24"/>
        <v>21.79930795847751</v>
      </c>
      <c r="AO20" s="19">
        <v>80</v>
      </c>
      <c r="AP20" s="12">
        <v>131</v>
      </c>
      <c r="AQ20" s="12">
        <v>128</v>
      </c>
      <c r="AR20" s="12">
        <v>127</v>
      </c>
      <c r="AS20" s="20">
        <f t="shared" si="13"/>
        <v>128.66666666666666</v>
      </c>
      <c r="AT20" s="12">
        <v>76</v>
      </c>
      <c r="AU20" s="12">
        <v>77</v>
      </c>
      <c r="AV20" s="12">
        <v>80</v>
      </c>
      <c r="AW20" s="20">
        <f t="shared" si="14"/>
        <v>77.666666666666671</v>
      </c>
      <c r="AX20" s="12">
        <v>78</v>
      </c>
      <c r="AY20" s="12">
        <v>72</v>
      </c>
      <c r="AZ20" s="12">
        <v>73</v>
      </c>
      <c r="BA20" s="20">
        <f t="shared" si="15"/>
        <v>74.333333333333329</v>
      </c>
      <c r="BB20" s="12">
        <v>142</v>
      </c>
      <c r="BC20" s="12">
        <v>135</v>
      </c>
      <c r="BD20" s="12">
        <v>138</v>
      </c>
      <c r="BE20" s="20">
        <f t="shared" si="16"/>
        <v>138.33333333333334</v>
      </c>
      <c r="BF20" s="12">
        <v>88</v>
      </c>
      <c r="BG20" s="12">
        <v>85</v>
      </c>
      <c r="BH20" s="12">
        <v>88</v>
      </c>
      <c r="BI20" s="20">
        <f t="shared" si="17"/>
        <v>87</v>
      </c>
      <c r="BJ20" s="12">
        <v>119</v>
      </c>
      <c r="BK20" s="12">
        <v>120</v>
      </c>
      <c r="BL20" s="12">
        <v>112</v>
      </c>
      <c r="BM20" s="20">
        <f t="shared" si="18"/>
        <v>117</v>
      </c>
      <c r="BN20" s="12">
        <v>66</v>
      </c>
      <c r="BO20" s="12">
        <v>64</v>
      </c>
      <c r="BP20" s="12">
        <v>63</v>
      </c>
      <c r="BQ20" s="20">
        <f t="shared" si="19"/>
        <v>64.333333333333329</v>
      </c>
      <c r="BR20" s="33">
        <f t="shared" si="20"/>
        <v>-11.666666666666657</v>
      </c>
      <c r="BS20" s="33">
        <f t="shared" si="21"/>
        <v>-13.333333333333343</v>
      </c>
      <c r="BT20" s="33">
        <f t="shared" si="22"/>
        <v>-256.09756097560978</v>
      </c>
    </row>
    <row r="21" spans="1:72">
      <c r="A21" s="22">
        <v>1</v>
      </c>
      <c r="B21" s="10">
        <v>0</v>
      </c>
      <c r="C21" s="11">
        <v>60</v>
      </c>
      <c r="D21" s="21">
        <v>3</v>
      </c>
      <c r="E21" s="12">
        <v>2</v>
      </c>
      <c r="F21" s="12">
        <v>2</v>
      </c>
      <c r="G21" s="13">
        <v>1520</v>
      </c>
      <c r="H21" s="13">
        <v>97</v>
      </c>
      <c r="I21" s="13">
        <v>147</v>
      </c>
      <c r="J21" s="13">
        <f t="shared" si="0"/>
        <v>3381</v>
      </c>
      <c r="K21" s="14">
        <v>109.59</v>
      </c>
      <c r="L21" s="14">
        <v>1.6659999999999999</v>
      </c>
      <c r="M21" s="15">
        <f t="shared" si="1"/>
        <v>2.0294117647058822</v>
      </c>
      <c r="N21" s="15">
        <f t="shared" si="2"/>
        <v>9981.368112856002</v>
      </c>
      <c r="O21" s="15">
        <f t="shared" si="3"/>
        <v>2.0357696870152386</v>
      </c>
      <c r="P21" s="24" t="s">
        <v>56</v>
      </c>
      <c r="Q21" s="24" t="s">
        <v>131</v>
      </c>
      <c r="R21" s="24" t="s">
        <v>85</v>
      </c>
      <c r="S21" s="14">
        <f t="shared" si="4"/>
        <v>3082</v>
      </c>
      <c r="T21" s="24" t="s">
        <v>238</v>
      </c>
      <c r="U21" s="24" t="s">
        <v>239</v>
      </c>
      <c r="V21" s="16">
        <f t="shared" si="5"/>
        <v>2.2829629629629631</v>
      </c>
      <c r="W21" s="16">
        <f t="shared" si="6"/>
        <v>11228.422993128874</v>
      </c>
      <c r="X21" s="15">
        <f t="shared" si="7"/>
        <v>2.2892690513219285</v>
      </c>
      <c r="Y21" s="17">
        <f t="shared" si="8"/>
        <v>-13</v>
      </c>
      <c r="Z21" s="17">
        <f t="shared" si="9"/>
        <v>-299</v>
      </c>
      <c r="AA21" s="18">
        <f t="shared" si="10"/>
        <v>0.25355119825708083</v>
      </c>
      <c r="AB21" s="18">
        <f t="shared" si="11"/>
        <v>1247.0548802728717</v>
      </c>
      <c r="AC21" s="18">
        <f t="shared" si="12"/>
        <v>0.25349936430668984</v>
      </c>
      <c r="AD21" s="12">
        <v>0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9">
        <v>76</v>
      </c>
      <c r="AK21" s="12">
        <v>155</v>
      </c>
      <c r="AL21" s="20">
        <f t="shared" si="23"/>
        <v>31.633714880332981</v>
      </c>
      <c r="AM21" s="34">
        <v>79</v>
      </c>
      <c r="AN21" s="20">
        <f t="shared" si="24"/>
        <v>32.882414151925076</v>
      </c>
      <c r="AO21" s="19">
        <v>102</v>
      </c>
      <c r="AP21" s="12">
        <v>166</v>
      </c>
      <c r="AQ21" s="12">
        <v>156</v>
      </c>
      <c r="AR21" s="12">
        <v>157</v>
      </c>
      <c r="AS21" s="20">
        <f t="shared" si="13"/>
        <v>159.66666666666666</v>
      </c>
      <c r="AT21" s="12">
        <v>101</v>
      </c>
      <c r="AU21" s="12">
        <v>108</v>
      </c>
      <c r="AV21" s="12">
        <v>113</v>
      </c>
      <c r="AW21" s="20">
        <f t="shared" si="14"/>
        <v>107.33333333333333</v>
      </c>
      <c r="AX21" s="12">
        <v>87</v>
      </c>
      <c r="AY21" s="12">
        <v>92</v>
      </c>
      <c r="AZ21" s="12">
        <v>79</v>
      </c>
      <c r="BA21" s="20">
        <f t="shared" si="15"/>
        <v>86</v>
      </c>
      <c r="BB21" s="12">
        <v>132</v>
      </c>
      <c r="BC21" s="12">
        <v>128</v>
      </c>
      <c r="BD21" s="12">
        <v>135</v>
      </c>
      <c r="BE21" s="20">
        <f t="shared" si="16"/>
        <v>131.66666666666666</v>
      </c>
      <c r="BF21" s="12">
        <v>80</v>
      </c>
      <c r="BG21" s="12">
        <v>78</v>
      </c>
      <c r="BH21" s="12">
        <v>84</v>
      </c>
      <c r="BI21" s="20">
        <f t="shared" si="17"/>
        <v>80.666666666666671</v>
      </c>
      <c r="BJ21" s="12">
        <v>144</v>
      </c>
      <c r="BK21" s="12">
        <v>132</v>
      </c>
      <c r="BL21" s="12">
        <v>131</v>
      </c>
      <c r="BM21" s="20">
        <f t="shared" si="18"/>
        <v>135.66666666666666</v>
      </c>
      <c r="BN21" s="12">
        <v>96</v>
      </c>
      <c r="BO21" s="12">
        <v>87</v>
      </c>
      <c r="BP21" s="12">
        <v>88</v>
      </c>
      <c r="BQ21" s="20">
        <f t="shared" si="19"/>
        <v>90.333333333333329</v>
      </c>
      <c r="BR21" s="33">
        <f t="shared" si="20"/>
        <v>-24</v>
      </c>
      <c r="BS21" s="33">
        <f t="shared" si="21"/>
        <v>-17</v>
      </c>
      <c r="BT21" s="33">
        <f t="shared" si="22"/>
        <v>8.8435374149659864</v>
      </c>
    </row>
    <row r="22" spans="1:72">
      <c r="A22" s="22">
        <v>1</v>
      </c>
      <c r="B22" s="10">
        <v>0</v>
      </c>
      <c r="C22" s="11">
        <v>57</v>
      </c>
      <c r="D22" s="21">
        <v>3</v>
      </c>
      <c r="E22" s="12">
        <v>2</v>
      </c>
      <c r="F22" s="12">
        <v>2</v>
      </c>
      <c r="G22" s="13">
        <v>1600</v>
      </c>
      <c r="H22" s="13">
        <v>82</v>
      </c>
      <c r="I22" s="13">
        <v>131</v>
      </c>
      <c r="J22" s="13">
        <f t="shared" si="0"/>
        <v>3013</v>
      </c>
      <c r="K22" s="14">
        <v>48.83</v>
      </c>
      <c r="L22" s="14">
        <v>0.78100000000000003</v>
      </c>
      <c r="M22" s="15">
        <f t="shared" si="1"/>
        <v>3.8578745198463507</v>
      </c>
      <c r="N22" s="15">
        <f t="shared" si="2"/>
        <v>18974.397599086908</v>
      </c>
      <c r="O22" s="15">
        <f t="shared" si="3"/>
        <v>3.8623796846201106</v>
      </c>
      <c r="P22" s="24" t="s">
        <v>96</v>
      </c>
      <c r="Q22" s="24" t="s">
        <v>240</v>
      </c>
      <c r="R22" s="24" t="s">
        <v>241</v>
      </c>
      <c r="S22" s="14">
        <f t="shared" si="4"/>
        <v>3657</v>
      </c>
      <c r="T22" s="24" t="s">
        <v>242</v>
      </c>
      <c r="U22" s="24">
        <v>0.94699999999999995</v>
      </c>
      <c r="V22" s="16">
        <f t="shared" si="5"/>
        <v>3.8616684266103483</v>
      </c>
      <c r="W22" s="16">
        <f t="shared" si="6"/>
        <v>18993.057380534861</v>
      </c>
      <c r="X22" s="15">
        <f t="shared" si="7"/>
        <v>3.8683010262257693</v>
      </c>
      <c r="Y22" s="17">
        <f t="shared" si="8"/>
        <v>28</v>
      </c>
      <c r="Z22" s="17">
        <f t="shared" si="9"/>
        <v>644</v>
      </c>
      <c r="AA22" s="18">
        <f t="shared" si="10"/>
        <v>3.793906763997601E-3</v>
      </c>
      <c r="AB22" s="18">
        <f t="shared" si="11"/>
        <v>18.659781447953719</v>
      </c>
      <c r="AC22" s="18">
        <f t="shared" si="12"/>
        <v>5.9213416056587143E-3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9">
        <v>52</v>
      </c>
      <c r="AK22" s="12">
        <v>145</v>
      </c>
      <c r="AL22" s="20">
        <f t="shared" si="23"/>
        <v>24.732461355529132</v>
      </c>
      <c r="AM22" s="34">
        <v>50</v>
      </c>
      <c r="AN22" s="20">
        <f t="shared" si="24"/>
        <v>23.781212841854934</v>
      </c>
      <c r="AO22" s="19">
        <v>82</v>
      </c>
      <c r="AP22" s="12">
        <v>112</v>
      </c>
      <c r="AQ22" s="12">
        <v>108</v>
      </c>
      <c r="AR22" s="12">
        <v>109</v>
      </c>
      <c r="AS22" s="20">
        <f t="shared" si="13"/>
        <v>109.66666666666667</v>
      </c>
      <c r="AT22" s="12">
        <v>72</v>
      </c>
      <c r="AU22" s="12">
        <v>72</v>
      </c>
      <c r="AV22" s="12">
        <v>70</v>
      </c>
      <c r="AW22" s="20">
        <f t="shared" si="14"/>
        <v>71.333333333333329</v>
      </c>
      <c r="AX22" s="12">
        <v>62</v>
      </c>
      <c r="AY22" s="12">
        <v>78</v>
      </c>
      <c r="AZ22" s="12">
        <v>78</v>
      </c>
      <c r="BA22" s="20">
        <f t="shared" si="15"/>
        <v>72.666666666666671</v>
      </c>
      <c r="BB22" s="12">
        <v>126</v>
      </c>
      <c r="BC22" s="12">
        <v>124</v>
      </c>
      <c r="BD22" s="12">
        <v>121</v>
      </c>
      <c r="BE22" s="20">
        <f t="shared" si="16"/>
        <v>123.66666666666667</v>
      </c>
      <c r="BF22" s="12">
        <v>80</v>
      </c>
      <c r="BG22" s="12">
        <v>77</v>
      </c>
      <c r="BH22" s="12">
        <v>76</v>
      </c>
      <c r="BI22" s="20">
        <f t="shared" si="17"/>
        <v>77.666666666666671</v>
      </c>
      <c r="BJ22" s="12">
        <v>94</v>
      </c>
      <c r="BK22" s="12">
        <v>88</v>
      </c>
      <c r="BL22" s="12">
        <v>86</v>
      </c>
      <c r="BM22" s="20">
        <f t="shared" si="18"/>
        <v>89.333333333333329</v>
      </c>
      <c r="BN22" s="12">
        <v>61</v>
      </c>
      <c r="BO22" s="12">
        <v>58</v>
      </c>
      <c r="BP22" s="12">
        <v>57</v>
      </c>
      <c r="BQ22" s="20">
        <f t="shared" si="19"/>
        <v>58.666666666666664</v>
      </c>
      <c r="BR22" s="33">
        <f t="shared" si="20"/>
        <v>-20.333333333333343</v>
      </c>
      <c r="BS22" s="33">
        <f t="shared" si="21"/>
        <v>-12.666666666666664</v>
      </c>
      <c r="BT22" s="33">
        <f t="shared" si="22"/>
        <v>-21.374045801526716</v>
      </c>
    </row>
    <row r="23" spans="1:72">
      <c r="A23" s="22">
        <v>1</v>
      </c>
      <c r="B23" s="10">
        <v>0</v>
      </c>
      <c r="C23" s="11">
        <v>62</v>
      </c>
      <c r="D23" s="11">
        <v>4</v>
      </c>
      <c r="E23" s="12">
        <v>2</v>
      </c>
      <c r="F23" s="12">
        <v>2</v>
      </c>
      <c r="G23" s="13">
        <v>2110</v>
      </c>
      <c r="H23" s="13">
        <v>78</v>
      </c>
      <c r="I23" s="13">
        <v>165</v>
      </c>
      <c r="J23" s="13">
        <f t="shared" si="0"/>
        <v>3795</v>
      </c>
      <c r="K23" s="14">
        <v>45.23</v>
      </c>
      <c r="L23" s="14">
        <v>0.95399999999999996</v>
      </c>
      <c r="M23" s="15">
        <f t="shared" si="1"/>
        <v>3.9779874213836477</v>
      </c>
      <c r="N23" s="15">
        <f t="shared" si="2"/>
        <v>19565.15552519992</v>
      </c>
      <c r="O23" s="15">
        <f t="shared" si="3"/>
        <v>3.9663939862922835</v>
      </c>
      <c r="P23" s="24" t="s">
        <v>153</v>
      </c>
      <c r="Q23" s="24" t="s">
        <v>235</v>
      </c>
      <c r="R23" s="24" t="s">
        <v>243</v>
      </c>
      <c r="S23" s="14">
        <f t="shared" si="4"/>
        <v>2967</v>
      </c>
      <c r="T23" s="24" t="s">
        <v>244</v>
      </c>
      <c r="U23" s="24" t="s">
        <v>245</v>
      </c>
      <c r="V23" s="16">
        <f t="shared" si="5"/>
        <v>2.920275590551181</v>
      </c>
      <c r="W23" s="16">
        <f t="shared" si="6"/>
        <v>14362.952934050663</v>
      </c>
      <c r="X23" s="15">
        <f t="shared" si="7"/>
        <v>2.9217134416543571</v>
      </c>
      <c r="Y23" s="17">
        <f t="shared" si="8"/>
        <v>-36</v>
      </c>
      <c r="Z23" s="17">
        <f t="shared" si="9"/>
        <v>-828</v>
      </c>
      <c r="AA23" s="18">
        <f t="shared" si="10"/>
        <v>-1.0577118308324667</v>
      </c>
      <c r="AB23" s="18">
        <f t="shared" si="11"/>
        <v>-5202.2025911492565</v>
      </c>
      <c r="AC23" s="18">
        <f t="shared" si="12"/>
        <v>-1.0446805446379264</v>
      </c>
      <c r="AD23" s="12">
        <v>0</v>
      </c>
      <c r="AE23" s="12">
        <v>1</v>
      </c>
      <c r="AF23" s="12">
        <v>0</v>
      </c>
      <c r="AG23" s="12">
        <v>0</v>
      </c>
      <c r="AH23" s="12">
        <v>0</v>
      </c>
      <c r="AI23" s="12">
        <v>0</v>
      </c>
      <c r="AJ23" s="19">
        <v>54</v>
      </c>
      <c r="AK23" s="12">
        <v>149</v>
      </c>
      <c r="AL23" s="20">
        <f t="shared" si="23"/>
        <v>24.323228683392639</v>
      </c>
      <c r="AM23" s="34">
        <v>50</v>
      </c>
      <c r="AN23" s="20">
        <f t="shared" si="24"/>
        <v>22.521508040178372</v>
      </c>
      <c r="AO23" s="19">
        <v>78</v>
      </c>
      <c r="AP23" s="12">
        <v>152</v>
      </c>
      <c r="AQ23" s="12">
        <v>145</v>
      </c>
      <c r="AR23" s="12">
        <v>143</v>
      </c>
      <c r="AS23" s="20">
        <f t="shared" si="13"/>
        <v>146.66666666666666</v>
      </c>
      <c r="AT23" s="12">
        <v>92</v>
      </c>
      <c r="AU23" s="12">
        <v>90</v>
      </c>
      <c r="AV23" s="12">
        <v>88</v>
      </c>
      <c r="AW23" s="20">
        <f t="shared" si="14"/>
        <v>90</v>
      </c>
      <c r="AX23" s="12">
        <v>80</v>
      </c>
      <c r="AY23" s="12">
        <v>79</v>
      </c>
      <c r="AZ23" s="12">
        <v>78</v>
      </c>
      <c r="BA23" s="20">
        <f t="shared" si="15"/>
        <v>79</v>
      </c>
      <c r="BB23" s="12">
        <v>126</v>
      </c>
      <c r="BC23" s="12">
        <v>125</v>
      </c>
      <c r="BD23" s="12">
        <v>128</v>
      </c>
      <c r="BE23" s="20">
        <f t="shared" si="16"/>
        <v>126.33333333333333</v>
      </c>
      <c r="BF23" s="12">
        <v>78</v>
      </c>
      <c r="BG23" s="12">
        <v>76</v>
      </c>
      <c r="BH23" s="12">
        <v>80</v>
      </c>
      <c r="BI23" s="20">
        <f t="shared" si="17"/>
        <v>78</v>
      </c>
      <c r="BJ23" s="12">
        <v>130</v>
      </c>
      <c r="BK23" s="12">
        <v>117</v>
      </c>
      <c r="BL23" s="12">
        <v>118</v>
      </c>
      <c r="BM23" s="20">
        <f t="shared" si="18"/>
        <v>121.66666666666667</v>
      </c>
      <c r="BN23" s="12">
        <v>80</v>
      </c>
      <c r="BO23" s="12">
        <v>77</v>
      </c>
      <c r="BP23" s="12">
        <v>75</v>
      </c>
      <c r="BQ23" s="20">
        <f t="shared" si="19"/>
        <v>77.333333333333329</v>
      </c>
      <c r="BR23" s="33">
        <f t="shared" si="20"/>
        <v>-24.999999999999986</v>
      </c>
      <c r="BS23" s="33">
        <f t="shared" si="21"/>
        <v>-12.666666666666671</v>
      </c>
      <c r="BT23" s="33">
        <f t="shared" si="22"/>
        <v>21.818181818181817</v>
      </c>
    </row>
    <row r="24" spans="1:72">
      <c r="A24" s="22">
        <v>1</v>
      </c>
      <c r="B24" s="10">
        <v>0</v>
      </c>
      <c r="C24" s="11">
        <v>62</v>
      </c>
      <c r="D24" s="11">
        <v>4</v>
      </c>
      <c r="E24" s="12">
        <v>3</v>
      </c>
      <c r="F24" s="12">
        <v>2</v>
      </c>
      <c r="G24" s="13">
        <v>1980</v>
      </c>
      <c r="H24" s="13">
        <v>79</v>
      </c>
      <c r="I24" s="13">
        <v>156</v>
      </c>
      <c r="J24" s="13">
        <f t="shared" si="0"/>
        <v>3588</v>
      </c>
      <c r="K24" s="14">
        <v>42.81</v>
      </c>
      <c r="L24" s="14">
        <v>0.84799999999999998</v>
      </c>
      <c r="M24" s="15">
        <f t="shared" si="1"/>
        <v>4.2311320754716979</v>
      </c>
      <c r="N24" s="15">
        <f t="shared" si="2"/>
        <v>20810.21087680355</v>
      </c>
      <c r="O24" s="15">
        <f t="shared" si="3"/>
        <v>4.2443354356458762</v>
      </c>
      <c r="P24" s="24" t="s">
        <v>99</v>
      </c>
      <c r="Q24" s="24" t="s">
        <v>157</v>
      </c>
      <c r="R24" s="24" t="s">
        <v>246</v>
      </c>
      <c r="S24" s="14">
        <f t="shared" si="4"/>
        <v>5405</v>
      </c>
      <c r="T24" s="24" t="s">
        <v>247</v>
      </c>
      <c r="U24" s="24">
        <v>0.751</v>
      </c>
      <c r="V24" s="16">
        <f t="shared" si="5"/>
        <v>7.1970705725699071</v>
      </c>
      <c r="W24" s="16">
        <f t="shared" si="6"/>
        <v>35397.750209373924</v>
      </c>
      <c r="X24" s="15">
        <f t="shared" si="7"/>
        <v>7.2028121005538983</v>
      </c>
      <c r="Y24" s="17">
        <f t="shared" si="8"/>
        <v>79</v>
      </c>
      <c r="Z24" s="17">
        <f t="shared" si="9"/>
        <v>1817</v>
      </c>
      <c r="AA24" s="18">
        <f t="shared" si="10"/>
        <v>2.9659384970982092</v>
      </c>
      <c r="AB24" s="18">
        <f t="shared" si="11"/>
        <v>14587.539332570374</v>
      </c>
      <c r="AC24" s="18">
        <f t="shared" si="12"/>
        <v>2.9584766649080221</v>
      </c>
      <c r="AD24" s="12">
        <v>0</v>
      </c>
      <c r="AE24" s="12">
        <v>1</v>
      </c>
      <c r="AF24" s="12">
        <v>0</v>
      </c>
      <c r="AG24" s="12">
        <v>0</v>
      </c>
      <c r="AH24" s="12">
        <v>1</v>
      </c>
      <c r="AI24" s="12">
        <v>0</v>
      </c>
      <c r="AJ24" s="19">
        <v>61</v>
      </c>
      <c r="AK24" s="12">
        <v>147</v>
      </c>
      <c r="AL24" s="20">
        <f t="shared" si="23"/>
        <v>28.228978666296452</v>
      </c>
      <c r="AM24" s="34">
        <v>60</v>
      </c>
      <c r="AN24" s="20">
        <f t="shared" si="24"/>
        <v>27.76620852422602</v>
      </c>
      <c r="AO24" s="19">
        <v>82</v>
      </c>
      <c r="AP24" s="12">
        <v>140</v>
      </c>
      <c r="AQ24" s="12">
        <v>123</v>
      </c>
      <c r="AR24" s="12">
        <v>119</v>
      </c>
      <c r="AS24" s="20">
        <f t="shared" si="13"/>
        <v>127.33333333333333</v>
      </c>
      <c r="AT24" s="12">
        <v>86</v>
      </c>
      <c r="AU24" s="12">
        <v>76</v>
      </c>
      <c r="AV24" s="12">
        <v>76</v>
      </c>
      <c r="AW24" s="20">
        <f t="shared" si="14"/>
        <v>79.333333333333329</v>
      </c>
      <c r="AX24" s="12">
        <v>78</v>
      </c>
      <c r="AY24" s="12">
        <v>72</v>
      </c>
      <c r="AZ24" s="12">
        <v>77</v>
      </c>
      <c r="BA24" s="20">
        <f t="shared" si="15"/>
        <v>75.666666666666671</v>
      </c>
      <c r="BB24" s="12">
        <v>123</v>
      </c>
      <c r="BC24" s="12">
        <v>124</v>
      </c>
      <c r="BD24" s="12">
        <v>112</v>
      </c>
      <c r="BE24" s="20">
        <f t="shared" si="16"/>
        <v>119.66666666666667</v>
      </c>
      <c r="BF24" s="12">
        <v>77</v>
      </c>
      <c r="BG24" s="12">
        <v>76</v>
      </c>
      <c r="BH24" s="12">
        <v>78</v>
      </c>
      <c r="BI24" s="20">
        <f t="shared" si="17"/>
        <v>77</v>
      </c>
      <c r="BJ24" s="12">
        <v>132</v>
      </c>
      <c r="BK24" s="12">
        <v>136</v>
      </c>
      <c r="BL24" s="12">
        <v>122</v>
      </c>
      <c r="BM24" s="20">
        <f t="shared" si="18"/>
        <v>130</v>
      </c>
      <c r="BN24" s="12">
        <v>82</v>
      </c>
      <c r="BO24" s="12">
        <v>80</v>
      </c>
      <c r="BP24" s="12">
        <v>73</v>
      </c>
      <c r="BQ24" s="20">
        <f t="shared" si="19"/>
        <v>78.333333333333329</v>
      </c>
      <c r="BR24" s="33">
        <f t="shared" si="20"/>
        <v>2.6666666666666714</v>
      </c>
      <c r="BS24" s="33">
        <f t="shared" si="21"/>
        <v>-1</v>
      </c>
      <c r="BT24" s="33">
        <f t="shared" si="22"/>
        <v>-50.641025641025635</v>
      </c>
    </row>
    <row r="25" spans="1:72">
      <c r="A25" s="22">
        <v>1</v>
      </c>
      <c r="B25" s="10">
        <v>0</v>
      </c>
      <c r="C25" s="11">
        <v>63</v>
      </c>
      <c r="D25" s="11">
        <v>4</v>
      </c>
      <c r="E25" s="12">
        <v>2</v>
      </c>
      <c r="F25" s="12">
        <v>2</v>
      </c>
      <c r="G25" s="13">
        <v>1720</v>
      </c>
      <c r="H25" s="13">
        <v>102</v>
      </c>
      <c r="I25" s="13">
        <v>175</v>
      </c>
      <c r="J25" s="13">
        <f t="shared" si="0"/>
        <v>4025</v>
      </c>
      <c r="K25" s="14">
        <v>114.94</v>
      </c>
      <c r="L25" s="14">
        <v>1.9770000000000001</v>
      </c>
      <c r="M25" s="15">
        <f t="shared" si="1"/>
        <v>2.0359129994941831</v>
      </c>
      <c r="N25" s="15">
        <f t="shared" si="2"/>
        <v>10013.343495446503</v>
      </c>
      <c r="O25" s="15">
        <f t="shared" si="3"/>
        <v>2.0410649034278756</v>
      </c>
      <c r="P25" s="24" t="s">
        <v>165</v>
      </c>
      <c r="Q25" s="24" t="s">
        <v>169</v>
      </c>
      <c r="R25" s="24" t="s">
        <v>248</v>
      </c>
      <c r="S25" s="14">
        <f t="shared" si="4"/>
        <v>2875</v>
      </c>
      <c r="T25" s="24" t="s">
        <v>249</v>
      </c>
      <c r="U25" s="24" t="s">
        <v>250</v>
      </c>
      <c r="V25" s="16">
        <f t="shared" si="5"/>
        <v>2.7939747327502431</v>
      </c>
      <c r="W25" s="16">
        <f t="shared" si="6"/>
        <v>13741.760440439914</v>
      </c>
      <c r="X25" s="15">
        <f t="shared" si="7"/>
        <v>2.7953134563259594</v>
      </c>
      <c r="Y25" s="17">
        <f t="shared" si="8"/>
        <v>-50</v>
      </c>
      <c r="Z25" s="17">
        <f t="shared" si="9"/>
        <v>-1150</v>
      </c>
      <c r="AA25" s="18">
        <f t="shared" si="10"/>
        <v>0.75806173325605997</v>
      </c>
      <c r="AB25" s="18">
        <f t="shared" si="11"/>
        <v>3728.4169449934107</v>
      </c>
      <c r="AC25" s="18">
        <f t="shared" si="12"/>
        <v>0.75424855289808379</v>
      </c>
      <c r="AD25" s="12">
        <v>1</v>
      </c>
      <c r="AE25" s="12">
        <v>0</v>
      </c>
      <c r="AF25" s="12">
        <v>0</v>
      </c>
      <c r="AG25" s="12">
        <v>0</v>
      </c>
      <c r="AH25" s="12">
        <v>0</v>
      </c>
      <c r="AI25" s="12">
        <v>0</v>
      </c>
      <c r="AJ25" s="19">
        <v>65</v>
      </c>
      <c r="AK25" s="12">
        <v>150</v>
      </c>
      <c r="AL25" s="20">
        <f t="shared" si="23"/>
        <v>28.888888888888889</v>
      </c>
      <c r="AM25" s="34">
        <v>65</v>
      </c>
      <c r="AN25" s="20">
        <f t="shared" si="24"/>
        <v>28.888888888888889</v>
      </c>
      <c r="AO25" s="19">
        <v>89</v>
      </c>
      <c r="AP25" s="12">
        <v>153</v>
      </c>
      <c r="AQ25" s="12">
        <v>154</v>
      </c>
      <c r="AR25" s="12">
        <v>129</v>
      </c>
      <c r="AS25" s="20">
        <f t="shared" si="13"/>
        <v>145.33333333333334</v>
      </c>
      <c r="AT25" s="12">
        <v>108</v>
      </c>
      <c r="AU25" s="12">
        <v>110</v>
      </c>
      <c r="AV25" s="12">
        <v>90</v>
      </c>
      <c r="AW25" s="20">
        <f t="shared" si="14"/>
        <v>102.66666666666667</v>
      </c>
      <c r="AX25" s="12">
        <v>79</v>
      </c>
      <c r="AY25" s="12">
        <v>71</v>
      </c>
      <c r="AZ25" s="12">
        <v>64</v>
      </c>
      <c r="BA25" s="20">
        <f t="shared" si="15"/>
        <v>71.333333333333329</v>
      </c>
      <c r="BB25" s="12">
        <v>130</v>
      </c>
      <c r="BC25" s="12">
        <v>128</v>
      </c>
      <c r="BD25" s="12">
        <v>129</v>
      </c>
      <c r="BE25" s="20">
        <f t="shared" si="16"/>
        <v>129</v>
      </c>
      <c r="BF25" s="12">
        <v>81</v>
      </c>
      <c r="BG25" s="12">
        <v>72</v>
      </c>
      <c r="BH25" s="12">
        <v>68</v>
      </c>
      <c r="BI25" s="20">
        <f t="shared" si="17"/>
        <v>73.666666666666671</v>
      </c>
      <c r="BJ25" s="12">
        <v>121</v>
      </c>
      <c r="BK25" s="12">
        <v>121</v>
      </c>
      <c r="BL25" s="12">
        <v>120</v>
      </c>
      <c r="BM25" s="20">
        <f t="shared" si="18"/>
        <v>120.66666666666667</v>
      </c>
      <c r="BN25" s="12">
        <v>88</v>
      </c>
      <c r="BO25" s="12">
        <v>83</v>
      </c>
      <c r="BP25" s="12">
        <v>85</v>
      </c>
      <c r="BQ25" s="20">
        <f t="shared" si="19"/>
        <v>85.333333333333329</v>
      </c>
      <c r="BR25" s="33">
        <f t="shared" si="20"/>
        <v>-24.666666666666671</v>
      </c>
      <c r="BS25" s="33">
        <f t="shared" si="21"/>
        <v>-17.333333333333343</v>
      </c>
      <c r="BT25" s="33">
        <f t="shared" si="22"/>
        <v>28.571428571428569</v>
      </c>
    </row>
    <row r="26" spans="1:72">
      <c r="A26" s="22">
        <v>1</v>
      </c>
      <c r="B26" s="10">
        <v>0</v>
      </c>
      <c r="C26" s="11">
        <v>66</v>
      </c>
      <c r="D26" s="11">
        <v>4</v>
      </c>
      <c r="E26" s="12">
        <v>2</v>
      </c>
      <c r="F26" s="12">
        <v>1</v>
      </c>
      <c r="G26" s="13">
        <v>590</v>
      </c>
      <c r="H26" s="13">
        <v>55</v>
      </c>
      <c r="I26" s="13">
        <v>32</v>
      </c>
      <c r="J26" s="13">
        <f t="shared" si="0"/>
        <v>736</v>
      </c>
      <c r="K26" s="14">
        <v>71.25</v>
      </c>
      <c r="L26" s="14">
        <v>0.42</v>
      </c>
      <c r="M26" s="15">
        <f t="shared" si="1"/>
        <v>1.7523809523809524</v>
      </c>
      <c r="N26" s="15">
        <f t="shared" si="2"/>
        <v>8618.8321482439133</v>
      </c>
      <c r="O26" s="15">
        <f t="shared" si="3"/>
        <v>1.7754385964912278</v>
      </c>
      <c r="P26" s="24" t="s">
        <v>251</v>
      </c>
      <c r="Q26" s="24" t="s">
        <v>252</v>
      </c>
      <c r="R26" s="24" t="s">
        <v>253</v>
      </c>
      <c r="S26" s="14">
        <f t="shared" si="4"/>
        <v>2990</v>
      </c>
      <c r="T26" s="24" t="s">
        <v>254</v>
      </c>
      <c r="U26" s="24">
        <v>0.90300000000000002</v>
      </c>
      <c r="V26" s="16">
        <f t="shared" si="5"/>
        <v>3.3111849390919157</v>
      </c>
      <c r="W26" s="16">
        <f t="shared" si="6"/>
        <v>16285.584001042274</v>
      </c>
      <c r="X26" s="15">
        <f t="shared" si="7"/>
        <v>3.3053221288515404</v>
      </c>
      <c r="Y26" s="17">
        <f t="shared" si="8"/>
        <v>98</v>
      </c>
      <c r="Z26" s="17">
        <f t="shared" si="9"/>
        <v>2254</v>
      </c>
      <c r="AA26" s="18">
        <f t="shared" si="10"/>
        <v>1.5588039867109633</v>
      </c>
      <c r="AB26" s="18">
        <f t="shared" si="11"/>
        <v>7666.7518527983611</v>
      </c>
      <c r="AC26" s="18">
        <f t="shared" si="12"/>
        <v>1.5298835323603126</v>
      </c>
      <c r="AD26" s="12">
        <v>0</v>
      </c>
      <c r="AE26" s="12">
        <v>1</v>
      </c>
      <c r="AF26" s="12">
        <v>0</v>
      </c>
      <c r="AG26" s="12">
        <v>0</v>
      </c>
      <c r="AH26" s="12">
        <v>0</v>
      </c>
      <c r="AI26" s="12">
        <v>0</v>
      </c>
      <c r="AJ26" s="19">
        <v>55</v>
      </c>
      <c r="AK26" s="12">
        <v>146</v>
      </c>
      <c r="AL26" s="20">
        <f t="shared" si="23"/>
        <v>25.802214299118038</v>
      </c>
      <c r="AM26" s="34">
        <v>55</v>
      </c>
      <c r="AN26" s="20">
        <f t="shared" si="24"/>
        <v>25.802214299118038</v>
      </c>
      <c r="AO26" s="19">
        <v>82</v>
      </c>
      <c r="AP26" s="12">
        <v>174</v>
      </c>
      <c r="AQ26" s="12">
        <v>156</v>
      </c>
      <c r="AR26" s="12">
        <v>147</v>
      </c>
      <c r="AS26" s="20">
        <f t="shared" si="13"/>
        <v>159</v>
      </c>
      <c r="AT26" s="12">
        <v>80</v>
      </c>
      <c r="AU26" s="12">
        <v>75</v>
      </c>
      <c r="AV26" s="12">
        <v>78</v>
      </c>
      <c r="AW26" s="20">
        <f t="shared" si="14"/>
        <v>77.666666666666671</v>
      </c>
      <c r="AX26" s="12">
        <v>68</v>
      </c>
      <c r="AY26" s="12">
        <v>79</v>
      </c>
      <c r="AZ26" s="12">
        <v>78</v>
      </c>
      <c r="BA26" s="20">
        <f t="shared" si="15"/>
        <v>75</v>
      </c>
      <c r="BB26" s="12">
        <v>125</v>
      </c>
      <c r="BC26" s="12">
        <v>122</v>
      </c>
      <c r="BD26" s="12">
        <v>126</v>
      </c>
      <c r="BE26" s="20">
        <f t="shared" si="16"/>
        <v>124.33333333333333</v>
      </c>
      <c r="BF26" s="12">
        <v>72</v>
      </c>
      <c r="BG26" s="12">
        <v>70</v>
      </c>
      <c r="BH26" s="12">
        <v>70</v>
      </c>
      <c r="BI26" s="20">
        <f t="shared" si="17"/>
        <v>70.666666666666671</v>
      </c>
      <c r="BJ26" s="12">
        <v>166</v>
      </c>
      <c r="BK26" s="12">
        <v>167</v>
      </c>
      <c r="BL26" s="12">
        <v>159</v>
      </c>
      <c r="BM26" s="20">
        <f t="shared" si="18"/>
        <v>164</v>
      </c>
      <c r="BN26" s="12">
        <v>85</v>
      </c>
      <c r="BO26" s="12">
        <v>79</v>
      </c>
      <c r="BP26" s="12">
        <v>80</v>
      </c>
      <c r="BQ26" s="20">
        <f t="shared" si="19"/>
        <v>81.333333333333329</v>
      </c>
      <c r="BR26" s="33">
        <f t="shared" si="20"/>
        <v>5</v>
      </c>
      <c r="BS26" s="33">
        <f t="shared" si="21"/>
        <v>3.6666666666666572</v>
      </c>
      <c r="BT26" s="33">
        <f t="shared" si="22"/>
        <v>-306.25</v>
      </c>
    </row>
    <row r="27" spans="1:72">
      <c r="A27" s="22">
        <v>1</v>
      </c>
      <c r="B27" s="10">
        <v>0</v>
      </c>
      <c r="C27" s="11">
        <v>68</v>
      </c>
      <c r="D27" s="11">
        <v>4</v>
      </c>
      <c r="E27" s="12">
        <v>2</v>
      </c>
      <c r="F27" s="12">
        <v>2</v>
      </c>
      <c r="G27" s="13">
        <v>680</v>
      </c>
      <c r="H27" s="13">
        <v>62</v>
      </c>
      <c r="I27" s="13">
        <v>42</v>
      </c>
      <c r="J27" s="13">
        <f t="shared" si="0"/>
        <v>966</v>
      </c>
      <c r="K27" s="14">
        <v>90.8</v>
      </c>
      <c r="L27" s="14">
        <v>0.61699999999999999</v>
      </c>
      <c r="M27" s="15">
        <f t="shared" si="1"/>
        <v>1.5656401944894651</v>
      </c>
      <c r="N27" s="15">
        <f t="shared" si="2"/>
        <v>7700.3747515712421</v>
      </c>
      <c r="O27" s="15">
        <f t="shared" si="3"/>
        <v>1.5704845814977972</v>
      </c>
      <c r="P27" s="24" t="s">
        <v>172</v>
      </c>
      <c r="Q27" s="24" t="s">
        <v>255</v>
      </c>
      <c r="R27" s="24" t="s">
        <v>255</v>
      </c>
      <c r="S27" s="14">
        <f t="shared" si="4"/>
        <v>713</v>
      </c>
      <c r="T27" s="24" t="s">
        <v>256</v>
      </c>
      <c r="U27" s="24">
        <v>0.70899999999999996</v>
      </c>
      <c r="V27" s="16">
        <f t="shared" si="5"/>
        <v>1.0056417489421721</v>
      </c>
      <c r="W27" s="16">
        <f t="shared" si="6"/>
        <v>4946.1034278092275</v>
      </c>
      <c r="X27" s="15">
        <f t="shared" si="7"/>
        <v>1.0059255079006773</v>
      </c>
      <c r="Y27" s="17">
        <f t="shared" si="8"/>
        <v>-11</v>
      </c>
      <c r="Z27" s="17">
        <f t="shared" si="9"/>
        <v>-253</v>
      </c>
      <c r="AA27" s="18">
        <f t="shared" si="10"/>
        <v>-0.55999844554729306</v>
      </c>
      <c r="AB27" s="18">
        <f t="shared" si="11"/>
        <v>-2754.2713237620146</v>
      </c>
      <c r="AC27" s="18">
        <f t="shared" si="12"/>
        <v>-0.56455907359711999</v>
      </c>
      <c r="AD27" s="12">
        <v>0</v>
      </c>
      <c r="AE27" s="12">
        <v>1</v>
      </c>
      <c r="AF27" s="12">
        <v>0</v>
      </c>
      <c r="AG27" s="12">
        <v>0</v>
      </c>
      <c r="AH27" s="12">
        <v>0</v>
      </c>
      <c r="AI27" s="12">
        <v>0</v>
      </c>
      <c r="AJ27" s="19">
        <v>60</v>
      </c>
      <c r="AK27" s="12">
        <v>160</v>
      </c>
      <c r="AL27" s="20">
        <f t="shared" si="23"/>
        <v>23.437499999999996</v>
      </c>
      <c r="AM27" s="34">
        <v>60</v>
      </c>
      <c r="AN27" s="20">
        <f t="shared" si="24"/>
        <v>23.437499999999996</v>
      </c>
      <c r="AO27" s="19">
        <v>101</v>
      </c>
      <c r="AP27" s="12">
        <v>137</v>
      </c>
      <c r="AQ27" s="12">
        <v>150</v>
      </c>
      <c r="AR27" s="12">
        <v>146</v>
      </c>
      <c r="AS27" s="20">
        <f t="shared" si="13"/>
        <v>144.33333333333334</v>
      </c>
      <c r="AT27" s="12">
        <v>77</v>
      </c>
      <c r="AU27" s="12">
        <v>82</v>
      </c>
      <c r="AV27" s="12">
        <v>80</v>
      </c>
      <c r="AW27" s="20">
        <f t="shared" si="14"/>
        <v>79.666666666666671</v>
      </c>
      <c r="AX27" s="12">
        <v>70</v>
      </c>
      <c r="AY27" s="12">
        <v>72</v>
      </c>
      <c r="AZ27" s="12">
        <v>77</v>
      </c>
      <c r="BA27" s="20">
        <f t="shared" si="15"/>
        <v>73</v>
      </c>
      <c r="BB27" s="12">
        <v>132</v>
      </c>
      <c r="BC27" s="12">
        <v>128</v>
      </c>
      <c r="BD27" s="12">
        <v>126</v>
      </c>
      <c r="BE27" s="20">
        <f t="shared" si="16"/>
        <v>128.66666666666666</v>
      </c>
      <c r="BF27" s="12">
        <v>84</v>
      </c>
      <c r="BG27" s="12">
        <v>81</v>
      </c>
      <c r="BH27" s="12">
        <v>72</v>
      </c>
      <c r="BI27" s="20">
        <f t="shared" si="17"/>
        <v>79</v>
      </c>
      <c r="BJ27" s="12">
        <v>118</v>
      </c>
      <c r="BK27" s="12">
        <v>112</v>
      </c>
      <c r="BL27" s="12">
        <v>101</v>
      </c>
      <c r="BM27" s="20">
        <f t="shared" si="18"/>
        <v>110.33333333333333</v>
      </c>
      <c r="BN27" s="12">
        <v>78</v>
      </c>
      <c r="BO27" s="12">
        <v>76</v>
      </c>
      <c r="BP27" s="12">
        <v>70</v>
      </c>
      <c r="BQ27" s="20">
        <f t="shared" si="19"/>
        <v>74.666666666666671</v>
      </c>
      <c r="BR27" s="33">
        <f t="shared" si="20"/>
        <v>-34.000000000000014</v>
      </c>
      <c r="BS27" s="33">
        <f t="shared" si="21"/>
        <v>-5</v>
      </c>
      <c r="BT27" s="33">
        <f t="shared" si="22"/>
        <v>26.190476190476193</v>
      </c>
    </row>
    <row r="28" spans="1:72">
      <c r="A28" s="22">
        <v>1</v>
      </c>
      <c r="B28" s="10">
        <v>1</v>
      </c>
      <c r="C28" s="11">
        <v>68</v>
      </c>
      <c r="D28" s="11">
        <v>4</v>
      </c>
      <c r="E28" s="12">
        <v>2</v>
      </c>
      <c r="F28" s="12">
        <v>2</v>
      </c>
      <c r="G28" s="13">
        <v>2330</v>
      </c>
      <c r="H28" s="13">
        <v>90</v>
      </c>
      <c r="I28" s="13">
        <v>210</v>
      </c>
      <c r="J28" s="13">
        <f t="shared" si="0"/>
        <v>4830</v>
      </c>
      <c r="K28" s="14">
        <v>65.44</v>
      </c>
      <c r="L28" s="14">
        <v>1.5249999999999999</v>
      </c>
      <c r="M28" s="15">
        <f t="shared" si="1"/>
        <v>3.1672131147540985</v>
      </c>
      <c r="N28" s="15">
        <f t="shared" si="2"/>
        <v>15577.47941547363</v>
      </c>
      <c r="O28" s="15">
        <f t="shared" si="3"/>
        <v>3.1632029339853296</v>
      </c>
      <c r="P28" s="24" t="s">
        <v>69</v>
      </c>
      <c r="Q28" s="24" t="s">
        <v>93</v>
      </c>
      <c r="R28" s="24" t="s">
        <v>257</v>
      </c>
      <c r="S28" s="14">
        <f t="shared" si="4"/>
        <v>3059</v>
      </c>
      <c r="T28" s="24" t="s">
        <v>258</v>
      </c>
      <c r="U28" s="24" t="s">
        <v>259</v>
      </c>
      <c r="V28" s="16">
        <f t="shared" si="5"/>
        <v>2.7987191216834399</v>
      </c>
      <c r="W28" s="16">
        <f t="shared" si="6"/>
        <v>13765.095030904191</v>
      </c>
      <c r="X28" s="15">
        <f t="shared" si="7"/>
        <v>2.7913489964213474</v>
      </c>
      <c r="Y28" s="17">
        <f t="shared" si="8"/>
        <v>-77</v>
      </c>
      <c r="Z28" s="17">
        <f t="shared" si="9"/>
        <v>-1771</v>
      </c>
      <c r="AA28" s="18">
        <f t="shared" si="10"/>
        <v>-0.36849399307065855</v>
      </c>
      <c r="AB28" s="18">
        <f t="shared" si="11"/>
        <v>-1812.3843845694391</v>
      </c>
      <c r="AC28" s="18">
        <f t="shared" si="12"/>
        <v>-0.37185393756398222</v>
      </c>
      <c r="AD28" s="12">
        <v>0</v>
      </c>
      <c r="AE28" s="12">
        <v>1</v>
      </c>
      <c r="AF28" s="12">
        <v>0</v>
      </c>
      <c r="AG28" s="12">
        <v>0</v>
      </c>
      <c r="AH28" s="12">
        <v>0</v>
      </c>
      <c r="AI28" s="12">
        <v>0</v>
      </c>
      <c r="AJ28" s="19">
        <v>77</v>
      </c>
      <c r="AK28" s="12">
        <v>170</v>
      </c>
      <c r="AL28" s="20">
        <f t="shared" si="23"/>
        <v>26.643598615916957</v>
      </c>
      <c r="AM28" s="34">
        <v>78</v>
      </c>
      <c r="AN28" s="20">
        <f t="shared" si="24"/>
        <v>26.989619377162633</v>
      </c>
      <c r="AO28" s="19">
        <v>84</v>
      </c>
      <c r="AP28" s="12">
        <v>116</v>
      </c>
      <c r="AQ28" s="12">
        <v>139</v>
      </c>
      <c r="AR28" s="12">
        <v>127</v>
      </c>
      <c r="AS28" s="20">
        <f t="shared" si="13"/>
        <v>127.33333333333333</v>
      </c>
      <c r="AT28" s="12">
        <v>77</v>
      </c>
      <c r="AU28" s="12">
        <v>86</v>
      </c>
      <c r="AV28" s="12">
        <v>80</v>
      </c>
      <c r="AW28" s="20">
        <f t="shared" si="14"/>
        <v>81</v>
      </c>
      <c r="AX28" s="12">
        <v>80</v>
      </c>
      <c r="AY28" s="12">
        <v>76</v>
      </c>
      <c r="AZ28" s="12">
        <v>78</v>
      </c>
      <c r="BA28" s="20">
        <f t="shared" si="15"/>
        <v>78</v>
      </c>
      <c r="BB28" s="12">
        <v>145</v>
      </c>
      <c r="BC28" s="12">
        <v>142</v>
      </c>
      <c r="BD28" s="12">
        <v>140</v>
      </c>
      <c r="BE28" s="20">
        <f t="shared" si="16"/>
        <v>142.33333333333334</v>
      </c>
      <c r="BF28" s="12">
        <v>87</v>
      </c>
      <c r="BG28" s="12">
        <v>81</v>
      </c>
      <c r="BH28" s="12">
        <v>80</v>
      </c>
      <c r="BI28" s="20">
        <f t="shared" si="17"/>
        <v>82.666666666666671</v>
      </c>
      <c r="BJ28" s="12">
        <v>110</v>
      </c>
      <c r="BK28" s="12">
        <v>100</v>
      </c>
      <c r="BL28" s="12">
        <v>94</v>
      </c>
      <c r="BM28" s="20">
        <f t="shared" si="18"/>
        <v>101.33333333333333</v>
      </c>
      <c r="BN28" s="12">
        <v>54</v>
      </c>
      <c r="BO28" s="12">
        <v>65</v>
      </c>
      <c r="BP28" s="12">
        <v>65</v>
      </c>
      <c r="BQ28" s="20">
        <f t="shared" si="19"/>
        <v>61.333333333333336</v>
      </c>
      <c r="BR28" s="33">
        <f t="shared" si="20"/>
        <v>-26</v>
      </c>
      <c r="BS28" s="33">
        <f t="shared" si="21"/>
        <v>-19.666666666666664</v>
      </c>
      <c r="BT28" s="33">
        <f t="shared" si="22"/>
        <v>36.666666666666664</v>
      </c>
    </row>
    <row r="29" spans="1:72">
      <c r="A29" s="22">
        <v>1</v>
      </c>
      <c r="B29" s="10">
        <v>0</v>
      </c>
      <c r="C29" s="11">
        <v>66</v>
      </c>
      <c r="D29" s="11">
        <v>4</v>
      </c>
      <c r="E29" s="12">
        <v>2</v>
      </c>
      <c r="F29" s="12">
        <v>1</v>
      </c>
      <c r="G29" s="13">
        <v>1740</v>
      </c>
      <c r="H29" s="13">
        <v>92</v>
      </c>
      <c r="I29" s="13">
        <v>160</v>
      </c>
      <c r="J29" s="13">
        <f t="shared" si="0"/>
        <v>3680</v>
      </c>
      <c r="K29" s="14">
        <v>37.46</v>
      </c>
      <c r="L29" s="14">
        <v>0.65200000000000002</v>
      </c>
      <c r="M29" s="15">
        <f t="shared" si="1"/>
        <v>5.6441717791411046</v>
      </c>
      <c r="N29" s="15">
        <f t="shared" si="2"/>
        <v>27760.04219526413</v>
      </c>
      <c r="O29" s="15">
        <f t="shared" si="3"/>
        <v>5.6486919380672713</v>
      </c>
      <c r="P29" s="24" t="s">
        <v>260</v>
      </c>
      <c r="Q29" s="24" t="s">
        <v>261</v>
      </c>
      <c r="R29" s="24" t="s">
        <v>176</v>
      </c>
      <c r="S29" s="14">
        <f t="shared" si="4"/>
        <v>2208</v>
      </c>
      <c r="T29" s="24" t="s">
        <v>262</v>
      </c>
      <c r="U29" s="24">
        <v>0.77700000000000002</v>
      </c>
      <c r="V29" s="16">
        <f t="shared" si="5"/>
        <v>2.8416988416988418</v>
      </c>
      <c r="W29" s="16">
        <f t="shared" si="6"/>
        <v>13976.484564719856</v>
      </c>
      <c r="X29" s="15">
        <f t="shared" si="7"/>
        <v>2.8461538461538463</v>
      </c>
      <c r="Y29" s="17">
        <f t="shared" si="8"/>
        <v>-64</v>
      </c>
      <c r="Z29" s="17">
        <f t="shared" si="9"/>
        <v>-1472</v>
      </c>
      <c r="AA29" s="18">
        <f t="shared" si="10"/>
        <v>-2.8024729374422628</v>
      </c>
      <c r="AB29" s="18">
        <f t="shared" si="11"/>
        <v>-13783.557630544274</v>
      </c>
      <c r="AC29" s="18">
        <f t="shared" si="12"/>
        <v>-2.8025380919134251</v>
      </c>
      <c r="AD29" s="12">
        <v>1</v>
      </c>
      <c r="AE29" s="12">
        <v>1</v>
      </c>
      <c r="AF29" s="12">
        <v>0</v>
      </c>
      <c r="AG29" s="12">
        <v>0</v>
      </c>
      <c r="AH29" s="12">
        <v>0</v>
      </c>
      <c r="AI29" s="12">
        <v>0</v>
      </c>
      <c r="AJ29" s="19">
        <v>76</v>
      </c>
      <c r="AK29" s="12">
        <v>160</v>
      </c>
      <c r="AL29" s="20">
        <f t="shared" si="23"/>
        <v>29.687499999999993</v>
      </c>
      <c r="AM29" s="34">
        <v>77</v>
      </c>
      <c r="AN29" s="20">
        <f t="shared" si="24"/>
        <v>30.078124999999993</v>
      </c>
      <c r="AO29" s="19">
        <v>105</v>
      </c>
      <c r="AP29" s="12">
        <v>151</v>
      </c>
      <c r="AQ29" s="12">
        <v>133</v>
      </c>
      <c r="AR29" s="12">
        <v>138</v>
      </c>
      <c r="AS29" s="20">
        <f t="shared" si="13"/>
        <v>140.66666666666666</v>
      </c>
      <c r="AT29" s="12">
        <v>81</v>
      </c>
      <c r="AU29" s="12">
        <v>85</v>
      </c>
      <c r="AV29" s="12">
        <v>78</v>
      </c>
      <c r="AW29" s="20">
        <f t="shared" si="14"/>
        <v>81.333333333333329</v>
      </c>
      <c r="AX29" s="12">
        <v>78</v>
      </c>
      <c r="AY29" s="12">
        <v>72</v>
      </c>
      <c r="AZ29" s="12">
        <v>77</v>
      </c>
      <c r="BA29" s="20">
        <f t="shared" si="15"/>
        <v>75.666666666666671</v>
      </c>
      <c r="BB29" s="12">
        <v>117</v>
      </c>
      <c r="BC29" s="12">
        <v>115</v>
      </c>
      <c r="BD29" s="12">
        <v>118</v>
      </c>
      <c r="BE29" s="20">
        <f t="shared" si="16"/>
        <v>116.66666666666667</v>
      </c>
      <c r="BF29" s="12">
        <v>70</v>
      </c>
      <c r="BG29" s="12">
        <v>69</v>
      </c>
      <c r="BH29" s="12">
        <v>68</v>
      </c>
      <c r="BI29" s="20">
        <f t="shared" si="17"/>
        <v>69</v>
      </c>
      <c r="BJ29" s="12">
        <v>141</v>
      </c>
      <c r="BK29" s="12">
        <v>132</v>
      </c>
      <c r="BL29" s="12">
        <v>130</v>
      </c>
      <c r="BM29" s="20">
        <f t="shared" si="18"/>
        <v>134.33333333333334</v>
      </c>
      <c r="BN29" s="12">
        <v>70</v>
      </c>
      <c r="BO29" s="12">
        <v>72</v>
      </c>
      <c r="BP29" s="12">
        <v>70</v>
      </c>
      <c r="BQ29" s="20">
        <f t="shared" si="19"/>
        <v>70.666666666666671</v>
      </c>
      <c r="BR29" s="33">
        <f t="shared" si="20"/>
        <v>-6.3333333333333144</v>
      </c>
      <c r="BS29" s="33">
        <f t="shared" si="21"/>
        <v>-10.666666666666657</v>
      </c>
      <c r="BT29" s="33">
        <f t="shared" si="22"/>
        <v>40</v>
      </c>
    </row>
    <row r="30" spans="1:72">
      <c r="A30" s="22">
        <v>1</v>
      </c>
      <c r="B30" s="10">
        <v>0</v>
      </c>
      <c r="C30" s="11">
        <v>62</v>
      </c>
      <c r="D30" s="11">
        <v>4</v>
      </c>
      <c r="E30" s="12">
        <v>2</v>
      </c>
      <c r="F30" s="12">
        <v>2</v>
      </c>
      <c r="G30" s="13">
        <v>1000</v>
      </c>
      <c r="H30" s="13">
        <v>152</v>
      </c>
      <c r="I30" s="13">
        <v>152</v>
      </c>
      <c r="J30" s="13">
        <f t="shared" si="0"/>
        <v>3496</v>
      </c>
      <c r="K30" s="14">
        <v>113.64</v>
      </c>
      <c r="L30" s="14">
        <v>1.1359999999999999</v>
      </c>
      <c r="M30" s="15">
        <f t="shared" si="1"/>
        <v>3.0774647887323945</v>
      </c>
      <c r="N30" s="15">
        <f t="shared" si="2"/>
        <v>15136.065260340323</v>
      </c>
      <c r="O30" s="15">
        <f t="shared" si="3"/>
        <v>3.0763815557902143</v>
      </c>
      <c r="P30" s="24" t="s">
        <v>260</v>
      </c>
      <c r="Q30" s="24" t="s">
        <v>211</v>
      </c>
      <c r="R30" s="24" t="s">
        <v>218</v>
      </c>
      <c r="S30" s="14">
        <f t="shared" si="4"/>
        <v>2553</v>
      </c>
      <c r="T30" s="24" t="s">
        <v>263</v>
      </c>
      <c r="U30" s="24" t="s">
        <v>264</v>
      </c>
      <c r="V30" s="16">
        <f t="shared" si="5"/>
        <v>2.4642857142857144</v>
      </c>
      <c r="W30" s="16">
        <f t="shared" si="6"/>
        <v>12120.232708468</v>
      </c>
      <c r="X30" s="15">
        <f t="shared" si="7"/>
        <v>2.4532563684276569</v>
      </c>
      <c r="Y30" s="17">
        <f t="shared" si="8"/>
        <v>-41</v>
      </c>
      <c r="Z30" s="17">
        <f t="shared" si="9"/>
        <v>-943</v>
      </c>
      <c r="AA30" s="18">
        <f t="shared" si="10"/>
        <v>-0.61317907444668007</v>
      </c>
      <c r="AB30" s="18">
        <f t="shared" si="11"/>
        <v>-3015.8325518723232</v>
      </c>
      <c r="AC30" s="18">
        <f t="shared" si="12"/>
        <v>-0.6231251873625574</v>
      </c>
      <c r="AD30" s="12">
        <v>1</v>
      </c>
      <c r="AE30" s="12">
        <v>1</v>
      </c>
      <c r="AF30" s="12">
        <v>0</v>
      </c>
      <c r="AG30" s="12">
        <v>0</v>
      </c>
      <c r="AH30" s="12">
        <v>0</v>
      </c>
      <c r="AI30" s="12">
        <v>0</v>
      </c>
      <c r="AJ30" s="19">
        <v>64</v>
      </c>
      <c r="AK30" s="12">
        <v>153</v>
      </c>
      <c r="AL30" s="20">
        <f t="shared" si="23"/>
        <v>27.339911999658252</v>
      </c>
      <c r="AM30" s="34">
        <v>65</v>
      </c>
      <c r="AN30" s="20">
        <f t="shared" si="24"/>
        <v>27.767098124652911</v>
      </c>
      <c r="AO30" s="19">
        <v>99</v>
      </c>
      <c r="AP30" s="12">
        <v>122</v>
      </c>
      <c r="AQ30" s="12">
        <v>118</v>
      </c>
      <c r="AR30" s="12">
        <v>118</v>
      </c>
      <c r="AS30" s="20">
        <f t="shared" si="13"/>
        <v>119.33333333333333</v>
      </c>
      <c r="AT30" s="12">
        <v>77</v>
      </c>
      <c r="AU30" s="12">
        <v>75</v>
      </c>
      <c r="AV30" s="12">
        <v>76</v>
      </c>
      <c r="AW30" s="20">
        <f t="shared" si="14"/>
        <v>76</v>
      </c>
      <c r="AX30" s="12">
        <v>82</v>
      </c>
      <c r="AY30" s="12">
        <v>80</v>
      </c>
      <c r="AZ30" s="12">
        <v>74</v>
      </c>
      <c r="BA30" s="20">
        <f t="shared" si="15"/>
        <v>78.666666666666671</v>
      </c>
      <c r="BB30" s="12">
        <v>132</v>
      </c>
      <c r="BC30" s="12">
        <v>125</v>
      </c>
      <c r="BD30" s="12">
        <v>129</v>
      </c>
      <c r="BE30" s="20">
        <f t="shared" si="16"/>
        <v>128.66666666666666</v>
      </c>
      <c r="BF30" s="12">
        <v>78</v>
      </c>
      <c r="BG30" s="12">
        <v>86</v>
      </c>
      <c r="BH30" s="12">
        <v>78</v>
      </c>
      <c r="BI30" s="20">
        <f t="shared" si="17"/>
        <v>80.666666666666671</v>
      </c>
      <c r="BJ30" s="12">
        <v>108</v>
      </c>
      <c r="BK30" s="12">
        <v>103</v>
      </c>
      <c r="BL30" s="12">
        <v>105</v>
      </c>
      <c r="BM30" s="20">
        <f t="shared" si="18"/>
        <v>105.33333333333333</v>
      </c>
      <c r="BN30" s="12">
        <v>66</v>
      </c>
      <c r="BO30" s="12">
        <v>66</v>
      </c>
      <c r="BP30" s="12">
        <v>65</v>
      </c>
      <c r="BQ30" s="20">
        <f t="shared" si="19"/>
        <v>65.666666666666671</v>
      </c>
      <c r="BR30" s="33">
        <f t="shared" si="20"/>
        <v>-14</v>
      </c>
      <c r="BS30" s="33">
        <f t="shared" si="21"/>
        <v>-10.333333333333329</v>
      </c>
      <c r="BT30" s="33">
        <f t="shared" si="22"/>
        <v>26.973684210526315</v>
      </c>
    </row>
    <row r="31" spans="1:72">
      <c r="A31" s="22">
        <v>1</v>
      </c>
      <c r="B31" s="10">
        <v>1</v>
      </c>
      <c r="C31" s="11">
        <v>60</v>
      </c>
      <c r="D31" s="21">
        <v>3</v>
      </c>
      <c r="E31" s="12">
        <v>2</v>
      </c>
      <c r="F31" s="12">
        <v>2</v>
      </c>
      <c r="G31" s="13">
        <v>1600</v>
      </c>
      <c r="H31" s="13">
        <v>204</v>
      </c>
      <c r="I31" s="13">
        <v>326</v>
      </c>
      <c r="J31" s="13">
        <f t="shared" si="0"/>
        <v>7498</v>
      </c>
      <c r="K31" s="14">
        <v>195.18</v>
      </c>
      <c r="L31" s="14">
        <v>3.1230000000000002</v>
      </c>
      <c r="M31" s="15">
        <f t="shared" si="1"/>
        <v>2.4008965738072368</v>
      </c>
      <c r="N31" s="15">
        <f t="shared" si="2"/>
        <v>11808.46239330728</v>
      </c>
      <c r="O31" s="15">
        <f t="shared" si="3"/>
        <v>2.4039348293882568</v>
      </c>
      <c r="P31" s="24" t="s">
        <v>119</v>
      </c>
      <c r="Q31" s="24" t="s">
        <v>265</v>
      </c>
      <c r="R31" s="24" t="s">
        <v>266</v>
      </c>
      <c r="S31" s="14">
        <f t="shared" si="4"/>
        <v>3128</v>
      </c>
      <c r="T31" s="24" t="s">
        <v>267</v>
      </c>
      <c r="U31" s="24">
        <v>0.93600000000000005</v>
      </c>
      <c r="V31" s="16">
        <f t="shared" si="5"/>
        <v>3.341880341880342</v>
      </c>
      <c r="W31" s="16">
        <f t="shared" si="6"/>
        <v>16436.55489809336</v>
      </c>
      <c r="X31" s="15">
        <f t="shared" si="7"/>
        <v>3.3337609030271933</v>
      </c>
      <c r="Y31" s="17">
        <f t="shared" si="8"/>
        <v>-190</v>
      </c>
      <c r="Z31" s="17">
        <f t="shared" si="9"/>
        <v>-4370</v>
      </c>
      <c r="AA31" s="18">
        <f t="shared" si="10"/>
        <v>0.94098376807310524</v>
      </c>
      <c r="AB31" s="18">
        <f t="shared" si="11"/>
        <v>4628.0925047860801</v>
      </c>
      <c r="AC31" s="18">
        <f t="shared" si="12"/>
        <v>0.92982607363893655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9">
        <v>88</v>
      </c>
      <c r="AK31" s="12">
        <v>160</v>
      </c>
      <c r="AL31" s="20">
        <f t="shared" si="23"/>
        <v>34.374999999999993</v>
      </c>
      <c r="AM31" s="34">
        <v>90</v>
      </c>
      <c r="AN31" s="20">
        <f t="shared" si="24"/>
        <v>35.156249999999993</v>
      </c>
      <c r="AO31" s="19">
        <v>114</v>
      </c>
      <c r="AP31" s="12">
        <v>138</v>
      </c>
      <c r="AQ31" s="12">
        <v>129</v>
      </c>
      <c r="AR31" s="12">
        <v>118</v>
      </c>
      <c r="AS31" s="20">
        <f t="shared" si="13"/>
        <v>128.33333333333334</v>
      </c>
      <c r="AT31" s="12">
        <v>73</v>
      </c>
      <c r="AU31" s="12">
        <v>77</v>
      </c>
      <c r="AV31" s="12">
        <v>70</v>
      </c>
      <c r="AW31" s="20">
        <f t="shared" si="14"/>
        <v>73.333333333333329</v>
      </c>
      <c r="AX31" s="12">
        <v>78</v>
      </c>
      <c r="AY31" s="12">
        <v>69</v>
      </c>
      <c r="AZ31" s="12">
        <v>61</v>
      </c>
      <c r="BA31" s="20">
        <f t="shared" si="15"/>
        <v>69.333333333333329</v>
      </c>
      <c r="BB31" s="12">
        <v>130</v>
      </c>
      <c r="BC31" s="12">
        <v>128</v>
      </c>
      <c r="BD31" s="12">
        <v>121</v>
      </c>
      <c r="BE31" s="20">
        <f t="shared" si="16"/>
        <v>126.33333333333333</v>
      </c>
      <c r="BF31" s="12">
        <v>86</v>
      </c>
      <c r="BG31" s="12">
        <v>84</v>
      </c>
      <c r="BH31" s="12">
        <v>86</v>
      </c>
      <c r="BI31" s="20">
        <f t="shared" si="17"/>
        <v>85.333333333333329</v>
      </c>
      <c r="BJ31" s="12">
        <v>143</v>
      </c>
      <c r="BK31" s="12">
        <v>140</v>
      </c>
      <c r="BL31" s="12">
        <v>131</v>
      </c>
      <c r="BM31" s="20">
        <f t="shared" si="18"/>
        <v>138</v>
      </c>
      <c r="BN31" s="12">
        <v>80</v>
      </c>
      <c r="BO31" s="12">
        <v>78</v>
      </c>
      <c r="BP31" s="12">
        <v>79</v>
      </c>
      <c r="BQ31" s="20">
        <f t="shared" si="19"/>
        <v>79</v>
      </c>
      <c r="BR31" s="33">
        <f t="shared" si="20"/>
        <v>9.6666666666666572</v>
      </c>
      <c r="BS31" s="33">
        <f t="shared" si="21"/>
        <v>5.6666666666666714</v>
      </c>
      <c r="BT31" s="33">
        <f t="shared" si="22"/>
        <v>58.282208588957054</v>
      </c>
    </row>
    <row r="32" spans="1:72">
      <c r="A32" s="22">
        <v>1</v>
      </c>
      <c r="B32" s="10">
        <v>1</v>
      </c>
      <c r="C32" s="11">
        <v>69</v>
      </c>
      <c r="D32" s="11">
        <v>4</v>
      </c>
      <c r="E32" s="12">
        <v>2</v>
      </c>
      <c r="F32" s="12">
        <v>2</v>
      </c>
      <c r="G32" s="13">
        <v>1920</v>
      </c>
      <c r="H32" s="13">
        <v>71</v>
      </c>
      <c r="I32" s="13">
        <v>136</v>
      </c>
      <c r="J32" s="13">
        <f t="shared" si="0"/>
        <v>3128</v>
      </c>
      <c r="K32" s="14">
        <v>66.05</v>
      </c>
      <c r="L32" s="14">
        <v>1.268</v>
      </c>
      <c r="M32" s="15">
        <f t="shared" si="1"/>
        <v>2.466876971608833</v>
      </c>
      <c r="N32" s="15">
        <f t="shared" si="2"/>
        <v>12132.977432661974</v>
      </c>
      <c r="O32" s="15">
        <f t="shared" si="3"/>
        <v>2.4723694171082511</v>
      </c>
      <c r="P32" s="24" t="s">
        <v>153</v>
      </c>
      <c r="Q32" s="24" t="s">
        <v>268</v>
      </c>
      <c r="R32" s="24" t="s">
        <v>163</v>
      </c>
      <c r="S32" s="14">
        <f t="shared" si="4"/>
        <v>1909</v>
      </c>
      <c r="T32" s="24" t="s">
        <v>269</v>
      </c>
      <c r="U32" s="24">
        <v>0.86699999999999999</v>
      </c>
      <c r="V32" s="16">
        <f t="shared" si="5"/>
        <v>2.2018454440599768</v>
      </c>
      <c r="W32" s="16">
        <f t="shared" si="6"/>
        <v>10829.458213948341</v>
      </c>
      <c r="X32" s="15">
        <f t="shared" si="7"/>
        <v>2.189338871581862</v>
      </c>
      <c r="Y32" s="17">
        <f t="shared" si="8"/>
        <v>-53</v>
      </c>
      <c r="Z32" s="17">
        <f t="shared" si="9"/>
        <v>-1219</v>
      </c>
      <c r="AA32" s="18">
        <f t="shared" si="10"/>
        <v>-0.26503152754885617</v>
      </c>
      <c r="AB32" s="18">
        <f t="shared" si="11"/>
        <v>-1303.5192187136327</v>
      </c>
      <c r="AC32" s="18">
        <f t="shared" si="12"/>
        <v>-0.28303054552638907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1</v>
      </c>
      <c r="AJ32" s="19">
        <v>77</v>
      </c>
      <c r="AK32" s="12">
        <v>164</v>
      </c>
      <c r="AL32" s="20">
        <f t="shared" si="23"/>
        <v>28.628792385484836</v>
      </c>
      <c r="AM32" s="34">
        <v>75</v>
      </c>
      <c r="AN32" s="20">
        <f t="shared" si="24"/>
        <v>27.885187388459254</v>
      </c>
      <c r="AO32" s="19">
        <v>86</v>
      </c>
      <c r="AP32" s="12">
        <v>176</v>
      </c>
      <c r="AQ32" s="12">
        <v>140</v>
      </c>
      <c r="AR32" s="12">
        <v>132</v>
      </c>
      <c r="AS32" s="20">
        <f t="shared" si="13"/>
        <v>149.33333333333334</v>
      </c>
      <c r="AT32" s="12">
        <v>72</v>
      </c>
      <c r="AU32" s="12">
        <v>70</v>
      </c>
      <c r="AV32" s="12">
        <v>82</v>
      </c>
      <c r="AW32" s="20">
        <f t="shared" si="14"/>
        <v>74.666666666666671</v>
      </c>
      <c r="AX32" s="12">
        <v>89</v>
      </c>
      <c r="AY32" s="12">
        <v>80</v>
      </c>
      <c r="AZ32" s="12">
        <v>70</v>
      </c>
      <c r="BA32" s="20">
        <f t="shared" si="15"/>
        <v>79.666666666666671</v>
      </c>
      <c r="BB32" s="12">
        <v>142</v>
      </c>
      <c r="BC32" s="12">
        <v>138</v>
      </c>
      <c r="BD32" s="12">
        <v>138</v>
      </c>
      <c r="BE32" s="20">
        <f t="shared" si="16"/>
        <v>139.33333333333334</v>
      </c>
      <c r="BF32" s="12">
        <v>88</v>
      </c>
      <c r="BG32" s="12">
        <v>84</v>
      </c>
      <c r="BH32" s="12">
        <v>82</v>
      </c>
      <c r="BI32" s="20">
        <f t="shared" si="17"/>
        <v>84.666666666666671</v>
      </c>
      <c r="BJ32" s="12">
        <v>148</v>
      </c>
      <c r="BK32" s="12">
        <v>132</v>
      </c>
      <c r="BL32" s="12">
        <v>138</v>
      </c>
      <c r="BM32" s="20">
        <f t="shared" si="18"/>
        <v>139.33333333333334</v>
      </c>
      <c r="BN32" s="12">
        <v>78</v>
      </c>
      <c r="BO32" s="12">
        <v>82</v>
      </c>
      <c r="BP32" s="12">
        <v>84</v>
      </c>
      <c r="BQ32" s="20">
        <f t="shared" si="19"/>
        <v>81.333333333333329</v>
      </c>
      <c r="BR32" s="33">
        <f t="shared" si="20"/>
        <v>-10</v>
      </c>
      <c r="BS32" s="33">
        <f t="shared" si="21"/>
        <v>6.6666666666666572</v>
      </c>
      <c r="BT32" s="33">
        <f t="shared" si="22"/>
        <v>38.970588235294116</v>
      </c>
    </row>
    <row r="33" spans="1:72">
      <c r="A33" s="22">
        <v>1</v>
      </c>
      <c r="B33" s="10">
        <v>0</v>
      </c>
      <c r="C33" s="11">
        <v>50</v>
      </c>
      <c r="D33" s="21">
        <v>3</v>
      </c>
      <c r="E33" s="12">
        <v>2</v>
      </c>
      <c r="F33" s="12">
        <v>2</v>
      </c>
      <c r="G33" s="13">
        <v>690</v>
      </c>
      <c r="H33" s="13">
        <v>183</v>
      </c>
      <c r="I33" s="13">
        <v>126</v>
      </c>
      <c r="J33" s="13">
        <f t="shared" si="0"/>
        <v>2898</v>
      </c>
      <c r="K33" s="14">
        <v>83.17</v>
      </c>
      <c r="L33" s="14">
        <v>0.57399999999999995</v>
      </c>
      <c r="M33" s="15">
        <f t="shared" si="1"/>
        <v>5.0487804878048781</v>
      </c>
      <c r="N33" s="15">
        <f t="shared" si="2"/>
        <v>24831.69628076371</v>
      </c>
      <c r="O33" s="15">
        <f t="shared" si="3"/>
        <v>5.060719009258146</v>
      </c>
      <c r="P33" s="24" t="s">
        <v>260</v>
      </c>
      <c r="Q33" s="24" t="s">
        <v>270</v>
      </c>
      <c r="R33" s="24" t="s">
        <v>271</v>
      </c>
      <c r="S33" s="14">
        <f t="shared" si="4"/>
        <v>6164</v>
      </c>
      <c r="T33" s="24" t="s">
        <v>272</v>
      </c>
      <c r="U33" s="24" t="s">
        <v>273</v>
      </c>
      <c r="V33" s="16">
        <f t="shared" si="5"/>
        <v>5.8150943396226413</v>
      </c>
      <c r="W33" s="16">
        <f t="shared" si="6"/>
        <v>28600.7000768377</v>
      </c>
      <c r="X33" s="15">
        <f t="shared" si="7"/>
        <v>5.8099325567136724</v>
      </c>
      <c r="Y33" s="17">
        <f t="shared" si="8"/>
        <v>142</v>
      </c>
      <c r="Z33" s="17">
        <f t="shared" si="9"/>
        <v>3266</v>
      </c>
      <c r="AA33" s="18">
        <f t="shared" si="10"/>
        <v>0.76631385181776324</v>
      </c>
      <c r="AB33" s="18">
        <f t="shared" si="11"/>
        <v>3769.0037960739901</v>
      </c>
      <c r="AC33" s="18">
        <f t="shared" si="12"/>
        <v>0.74921354745552637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0</v>
      </c>
      <c r="AJ33" s="19">
        <v>78.099999999999994</v>
      </c>
      <c r="AK33" s="12">
        <v>150</v>
      </c>
      <c r="AL33" s="20">
        <f t="shared" si="23"/>
        <v>34.711111111111109</v>
      </c>
      <c r="AM33" s="34">
        <v>78</v>
      </c>
      <c r="AN33" s="20">
        <f t="shared" si="24"/>
        <v>34.666666666666664</v>
      </c>
      <c r="AO33" s="19">
        <v>98</v>
      </c>
      <c r="AP33" s="12">
        <v>195</v>
      </c>
      <c r="AQ33" s="12">
        <v>180</v>
      </c>
      <c r="AR33" s="12">
        <v>177</v>
      </c>
      <c r="AS33" s="20">
        <f t="shared" si="13"/>
        <v>184</v>
      </c>
      <c r="AT33" s="12">
        <v>117</v>
      </c>
      <c r="AU33" s="12">
        <v>113</v>
      </c>
      <c r="AV33" s="12">
        <v>109</v>
      </c>
      <c r="AW33" s="20">
        <f t="shared" si="14"/>
        <v>113</v>
      </c>
      <c r="AX33" s="12">
        <v>87</v>
      </c>
      <c r="AY33" s="12">
        <v>82</v>
      </c>
      <c r="AZ33" s="12">
        <v>78</v>
      </c>
      <c r="BA33" s="20">
        <f t="shared" si="15"/>
        <v>82.333333333333329</v>
      </c>
      <c r="BB33" s="12">
        <v>127</v>
      </c>
      <c r="BC33" s="12">
        <v>128</v>
      </c>
      <c r="BD33" s="12">
        <v>120</v>
      </c>
      <c r="BE33" s="20">
        <f t="shared" si="16"/>
        <v>125</v>
      </c>
      <c r="BF33" s="12">
        <v>80</v>
      </c>
      <c r="BG33" s="12">
        <v>80</v>
      </c>
      <c r="BH33" s="12">
        <v>80</v>
      </c>
      <c r="BI33" s="20">
        <f t="shared" si="17"/>
        <v>80</v>
      </c>
      <c r="BJ33" s="12">
        <v>222</v>
      </c>
      <c r="BK33" s="12">
        <v>164</v>
      </c>
      <c r="BL33" s="12">
        <v>170</v>
      </c>
      <c r="BM33" s="20">
        <f t="shared" si="18"/>
        <v>185.33333333333334</v>
      </c>
      <c r="BN33" s="12">
        <v>98</v>
      </c>
      <c r="BO33" s="12">
        <v>103</v>
      </c>
      <c r="BP33" s="12">
        <v>106</v>
      </c>
      <c r="BQ33" s="20">
        <f t="shared" si="19"/>
        <v>102.33333333333333</v>
      </c>
      <c r="BR33" s="33">
        <f t="shared" si="20"/>
        <v>1.3333333333333428</v>
      </c>
      <c r="BS33" s="33">
        <f t="shared" si="21"/>
        <v>-10.666666666666671</v>
      </c>
      <c r="BT33" s="33">
        <f t="shared" si="22"/>
        <v>-112.6984126984127</v>
      </c>
    </row>
    <row r="34" spans="1:72">
      <c r="A34" s="22">
        <v>1</v>
      </c>
      <c r="B34" s="10">
        <v>0</v>
      </c>
      <c r="C34" s="11">
        <v>69</v>
      </c>
      <c r="D34" s="11">
        <v>4</v>
      </c>
      <c r="E34" s="12">
        <v>2</v>
      </c>
      <c r="F34" s="12">
        <v>1</v>
      </c>
      <c r="G34" s="13">
        <v>1640</v>
      </c>
      <c r="H34" s="13">
        <v>37</v>
      </c>
      <c r="I34" s="13">
        <v>61</v>
      </c>
      <c r="J34" s="13">
        <f t="shared" ref="J34:J65" si="25">I34*23</f>
        <v>1403</v>
      </c>
      <c r="K34" s="14">
        <v>27.01</v>
      </c>
      <c r="L34" s="14">
        <v>0.443</v>
      </c>
      <c r="M34" s="15">
        <f t="shared" ref="M34:M65" si="26">J34/(L34*1000)</f>
        <v>3.1670428893905194</v>
      </c>
      <c r="N34" s="15">
        <f t="shared" ref="N34:N65" si="27">(I34/(L34*0.00884))</f>
        <v>15576.642186654135</v>
      </c>
      <c r="O34" s="15">
        <f t="shared" ref="O34:O65" si="28">((H34*2.3)/K34)</f>
        <v>3.150684931506849</v>
      </c>
      <c r="P34" s="24" t="s">
        <v>61</v>
      </c>
      <c r="Q34" s="24" t="s">
        <v>274</v>
      </c>
      <c r="R34" s="24" t="s">
        <v>57</v>
      </c>
      <c r="S34" s="14">
        <f t="shared" ref="S34:S65" si="29">R34*23</f>
        <v>2392</v>
      </c>
      <c r="T34" s="24" t="s">
        <v>141</v>
      </c>
      <c r="U34" s="24">
        <v>0.79300000000000004</v>
      </c>
      <c r="V34" s="16">
        <f t="shared" ref="V34:V65" si="30">S34/(U34*1000)</f>
        <v>3.0163934426229506</v>
      </c>
      <c r="W34" s="16">
        <f t="shared" ref="W34:W65" si="31">(R34/(U34*0.00884))</f>
        <v>14835.694681403455</v>
      </c>
      <c r="X34" s="15">
        <f t="shared" ref="X34:X65" si="32">((Q34*2.3)/T34)</f>
        <v>3.0171543895055497</v>
      </c>
      <c r="Y34" s="17">
        <f t="shared" ref="Y34:Y65" si="33">R34-I34</f>
        <v>43</v>
      </c>
      <c r="Z34" s="17">
        <f t="shared" ref="Z34:Z65" si="34">S34-J34</f>
        <v>989</v>
      </c>
      <c r="AA34" s="18">
        <f t="shared" ref="AA34:AA65" si="35">V34-M34</f>
        <v>-0.15064944676756875</v>
      </c>
      <c r="AB34" s="18">
        <f t="shared" ref="AB34:AB65" si="36">W34-N34</f>
        <v>-740.94750525068048</v>
      </c>
      <c r="AC34" s="18">
        <f t="shared" ref="AC34:AC65" si="37">X34-O34</f>
        <v>-0.13353054200129932</v>
      </c>
      <c r="AD34" s="12">
        <v>1</v>
      </c>
      <c r="AE34" s="12">
        <v>0</v>
      </c>
      <c r="AF34" s="12">
        <v>0</v>
      </c>
      <c r="AG34" s="12">
        <v>0</v>
      </c>
      <c r="AH34" s="12">
        <v>0</v>
      </c>
      <c r="AI34" s="12">
        <v>0</v>
      </c>
      <c r="AJ34" s="19">
        <v>54</v>
      </c>
      <c r="AK34" s="12">
        <v>160</v>
      </c>
      <c r="AL34" s="20">
        <f t="shared" ref="AL34:AL65" si="38">AJ34/(AK34/100)^2</f>
        <v>21.093749999999996</v>
      </c>
      <c r="AM34" s="34">
        <v>54</v>
      </c>
      <c r="AN34" s="20">
        <f t="shared" si="24"/>
        <v>21.093749999999996</v>
      </c>
      <c r="AO34" s="19">
        <v>91</v>
      </c>
      <c r="AP34" s="12">
        <v>139</v>
      </c>
      <c r="AQ34" s="12">
        <v>135</v>
      </c>
      <c r="AR34" s="12">
        <v>132</v>
      </c>
      <c r="AS34" s="20">
        <f t="shared" ref="AS34:AS65" si="39">(AP34+AQ34+AR34)/3</f>
        <v>135.33333333333334</v>
      </c>
      <c r="AT34" s="12">
        <v>73</v>
      </c>
      <c r="AU34" s="12">
        <v>73</v>
      </c>
      <c r="AV34" s="12">
        <v>70</v>
      </c>
      <c r="AW34" s="20">
        <f t="shared" ref="AW34:AW65" si="40">(AT34+AU34+AV34)/3</f>
        <v>72</v>
      </c>
      <c r="AX34" s="12">
        <v>74</v>
      </c>
      <c r="AY34" s="12">
        <v>74</v>
      </c>
      <c r="AZ34" s="12">
        <v>70</v>
      </c>
      <c r="BA34" s="20">
        <f t="shared" ref="BA34:BA65" si="41">(AX34+AY34+AZ34)/3</f>
        <v>72.666666666666671</v>
      </c>
      <c r="BB34" s="12">
        <v>142</v>
      </c>
      <c r="BC34" s="12">
        <v>135</v>
      </c>
      <c r="BD34" s="12">
        <v>130</v>
      </c>
      <c r="BE34" s="20">
        <f t="shared" ref="BE34:BE65" si="42">(BB34+BC34+BD34)/3</f>
        <v>135.66666666666666</v>
      </c>
      <c r="BF34" s="12">
        <v>85</v>
      </c>
      <c r="BG34" s="12">
        <v>79</v>
      </c>
      <c r="BH34" s="12">
        <v>76</v>
      </c>
      <c r="BI34" s="20">
        <f t="shared" ref="BI34:BI65" si="43">(BF34+BG34+BH34)/3</f>
        <v>80</v>
      </c>
      <c r="BJ34" s="12">
        <v>146</v>
      </c>
      <c r="BK34" s="12">
        <v>139</v>
      </c>
      <c r="BL34" s="12">
        <v>142</v>
      </c>
      <c r="BM34" s="20">
        <f t="shared" ref="BM34:BM65" si="44">(BJ34+BK34+BL34)/3</f>
        <v>142.33333333333334</v>
      </c>
      <c r="BN34" s="12">
        <v>69</v>
      </c>
      <c r="BO34" s="12">
        <v>75</v>
      </c>
      <c r="BP34" s="12">
        <v>74</v>
      </c>
      <c r="BQ34" s="20">
        <f t="shared" ref="BQ34:BQ65" si="45">(BN34+BO34+BP34)/3</f>
        <v>72.666666666666671</v>
      </c>
      <c r="BR34" s="33">
        <f t="shared" ref="BR34:BR65" si="46">BM34-AS34</f>
        <v>7</v>
      </c>
      <c r="BS34" s="33">
        <f t="shared" ref="BS34:BS65" si="47">BQ34-AW34</f>
        <v>0.6666666666666714</v>
      </c>
      <c r="BT34" s="33">
        <f t="shared" ref="BT34:BT65" si="48">((J34-S34)/J34)*100</f>
        <v>-70.491803278688522</v>
      </c>
    </row>
    <row r="35" spans="1:72">
      <c r="A35" s="22">
        <v>1</v>
      </c>
      <c r="B35" s="10">
        <v>0</v>
      </c>
      <c r="C35" s="21">
        <v>58</v>
      </c>
      <c r="D35" s="21">
        <v>3</v>
      </c>
      <c r="E35" s="12">
        <v>2</v>
      </c>
      <c r="F35" s="12">
        <v>2</v>
      </c>
      <c r="G35" s="25">
        <v>1230</v>
      </c>
      <c r="H35" s="25">
        <v>105</v>
      </c>
      <c r="I35" s="25">
        <v>129</v>
      </c>
      <c r="J35" s="13">
        <f t="shared" si="25"/>
        <v>2967</v>
      </c>
      <c r="K35" s="26">
        <v>68.959999999999994</v>
      </c>
      <c r="L35" s="26">
        <v>0.84799999999999998</v>
      </c>
      <c r="M35" s="15">
        <f t="shared" si="26"/>
        <v>3.4988207547169812</v>
      </c>
      <c r="N35" s="15">
        <f t="shared" si="27"/>
        <v>17208.443609664475</v>
      </c>
      <c r="O35" s="15">
        <f t="shared" si="28"/>
        <v>3.5020301624129928</v>
      </c>
      <c r="P35" s="27" t="s">
        <v>328</v>
      </c>
      <c r="Q35" s="27" t="s">
        <v>220</v>
      </c>
      <c r="R35" s="27" t="s">
        <v>329</v>
      </c>
      <c r="S35" s="14">
        <f t="shared" si="29"/>
        <v>4968</v>
      </c>
      <c r="T35" s="27" t="s">
        <v>330</v>
      </c>
      <c r="U35" s="27" t="s">
        <v>331</v>
      </c>
      <c r="V35" s="16">
        <f t="shared" si="30"/>
        <v>3.7241379310344827</v>
      </c>
      <c r="W35" s="16">
        <f t="shared" si="31"/>
        <v>18316.633538434398</v>
      </c>
      <c r="X35" s="15">
        <f t="shared" si="32"/>
        <v>3.7162941978805999</v>
      </c>
      <c r="Y35" s="17">
        <f t="shared" si="33"/>
        <v>87</v>
      </c>
      <c r="Z35" s="17">
        <f t="shared" si="34"/>
        <v>2001</v>
      </c>
      <c r="AA35" s="18">
        <f t="shared" si="35"/>
        <v>0.22531717631750148</v>
      </c>
      <c r="AB35" s="18">
        <f t="shared" si="36"/>
        <v>1108.1899287699234</v>
      </c>
      <c r="AC35" s="18">
        <f t="shared" si="37"/>
        <v>0.21426403546760708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0</v>
      </c>
      <c r="AJ35" s="19">
        <v>54</v>
      </c>
      <c r="AK35" s="12">
        <v>150</v>
      </c>
      <c r="AL35" s="20">
        <f t="shared" si="38"/>
        <v>24</v>
      </c>
      <c r="AM35" s="34">
        <v>52</v>
      </c>
      <c r="AN35" s="20">
        <f t="shared" si="24"/>
        <v>23.111111111111111</v>
      </c>
      <c r="AO35" s="19">
        <v>81</v>
      </c>
      <c r="AP35" s="12">
        <v>159</v>
      </c>
      <c r="AQ35" s="12">
        <v>146</v>
      </c>
      <c r="AR35" s="12">
        <v>133</v>
      </c>
      <c r="AS35" s="20">
        <f t="shared" si="39"/>
        <v>146</v>
      </c>
      <c r="AT35" s="12">
        <v>88</v>
      </c>
      <c r="AU35" s="12">
        <v>82</v>
      </c>
      <c r="AV35" s="12">
        <v>81</v>
      </c>
      <c r="AW35" s="20">
        <f t="shared" si="40"/>
        <v>83.666666666666671</v>
      </c>
      <c r="AX35" s="12">
        <v>75</v>
      </c>
      <c r="AY35" s="12">
        <v>69</v>
      </c>
      <c r="AZ35" s="12">
        <v>71</v>
      </c>
      <c r="BA35" s="20">
        <f t="shared" si="41"/>
        <v>71.666666666666671</v>
      </c>
      <c r="BB35" s="12">
        <v>138</v>
      </c>
      <c r="BC35" s="12">
        <v>137</v>
      </c>
      <c r="BD35" s="12">
        <v>133</v>
      </c>
      <c r="BE35" s="20">
        <f t="shared" si="42"/>
        <v>136</v>
      </c>
      <c r="BF35" s="12">
        <v>76</v>
      </c>
      <c r="BG35" s="12">
        <v>85</v>
      </c>
      <c r="BH35" s="12">
        <v>81</v>
      </c>
      <c r="BI35" s="20">
        <f t="shared" si="43"/>
        <v>80.666666666666671</v>
      </c>
      <c r="BJ35" s="12">
        <v>159</v>
      </c>
      <c r="BK35" s="12">
        <v>158</v>
      </c>
      <c r="BL35" s="12">
        <v>144</v>
      </c>
      <c r="BM35" s="20">
        <f t="shared" si="44"/>
        <v>153.66666666666666</v>
      </c>
      <c r="BN35" s="12">
        <v>94</v>
      </c>
      <c r="BO35" s="12">
        <v>85</v>
      </c>
      <c r="BP35" s="12">
        <v>91</v>
      </c>
      <c r="BQ35" s="20">
        <f t="shared" si="45"/>
        <v>90</v>
      </c>
      <c r="BR35" s="33">
        <f t="shared" si="46"/>
        <v>7.6666666666666572</v>
      </c>
      <c r="BS35" s="33">
        <f t="shared" si="47"/>
        <v>6.3333333333333286</v>
      </c>
      <c r="BT35" s="33">
        <f t="shared" si="48"/>
        <v>-67.441860465116278</v>
      </c>
    </row>
    <row r="36" spans="1:72">
      <c r="A36" s="22">
        <v>1</v>
      </c>
      <c r="B36" s="10">
        <v>0</v>
      </c>
      <c r="C36" s="21">
        <v>65</v>
      </c>
      <c r="D36" s="11">
        <v>4</v>
      </c>
      <c r="E36" s="12">
        <v>2</v>
      </c>
      <c r="F36" s="12">
        <v>2</v>
      </c>
      <c r="G36" s="25">
        <v>1060</v>
      </c>
      <c r="H36" s="25">
        <v>131</v>
      </c>
      <c r="I36" s="25">
        <v>139</v>
      </c>
      <c r="J36" s="13">
        <f t="shared" si="25"/>
        <v>3197</v>
      </c>
      <c r="K36" s="26">
        <v>64.099999999999994</v>
      </c>
      <c r="L36" s="26">
        <v>0.67900000000000005</v>
      </c>
      <c r="M36" s="15">
        <f t="shared" si="26"/>
        <v>4.7083946980854199</v>
      </c>
      <c r="N36" s="15">
        <f t="shared" si="27"/>
        <v>23157.558027175975</v>
      </c>
      <c r="O36" s="15">
        <f t="shared" si="28"/>
        <v>4.7004680187207484</v>
      </c>
      <c r="P36" s="27" t="s">
        <v>115</v>
      </c>
      <c r="Q36" s="27" t="s">
        <v>49</v>
      </c>
      <c r="R36" s="27" t="s">
        <v>332</v>
      </c>
      <c r="S36" s="14">
        <f t="shared" si="29"/>
        <v>3772</v>
      </c>
      <c r="T36" s="27" t="s">
        <v>333</v>
      </c>
      <c r="U36" s="27" t="s">
        <v>334</v>
      </c>
      <c r="V36" s="16">
        <f t="shared" si="30"/>
        <v>3.6444444444444444</v>
      </c>
      <c r="W36" s="16">
        <f t="shared" si="31"/>
        <v>17924.672656130457</v>
      </c>
      <c r="X36" s="15">
        <f t="shared" si="32"/>
        <v>3.6387343532684278</v>
      </c>
      <c r="Y36" s="17">
        <f t="shared" si="33"/>
        <v>25</v>
      </c>
      <c r="Z36" s="17">
        <f t="shared" si="34"/>
        <v>575</v>
      </c>
      <c r="AA36" s="18">
        <f t="shared" si="35"/>
        <v>-1.0639502536409755</v>
      </c>
      <c r="AB36" s="18">
        <f t="shared" si="36"/>
        <v>-5232.8853710455187</v>
      </c>
      <c r="AC36" s="18">
        <f t="shared" si="37"/>
        <v>-1.0617336654523206</v>
      </c>
      <c r="AD36" s="12">
        <v>0</v>
      </c>
      <c r="AE36" s="12">
        <v>1</v>
      </c>
      <c r="AF36" s="12">
        <v>0</v>
      </c>
      <c r="AG36" s="12">
        <v>0</v>
      </c>
      <c r="AH36" s="12">
        <v>0</v>
      </c>
      <c r="AI36" s="12">
        <v>0</v>
      </c>
      <c r="AJ36" s="19">
        <v>48</v>
      </c>
      <c r="AK36" s="12">
        <v>155</v>
      </c>
      <c r="AL36" s="20">
        <f t="shared" si="38"/>
        <v>19.979188345473464</v>
      </c>
      <c r="AM36" s="34">
        <v>47</v>
      </c>
      <c r="AN36" s="20">
        <f t="shared" si="24"/>
        <v>19.562955254942764</v>
      </c>
      <c r="AO36" s="19">
        <v>74</v>
      </c>
      <c r="AP36" s="12">
        <v>141</v>
      </c>
      <c r="AQ36" s="12">
        <v>139</v>
      </c>
      <c r="AR36" s="12">
        <v>137</v>
      </c>
      <c r="AS36" s="20">
        <f t="shared" si="39"/>
        <v>139</v>
      </c>
      <c r="AT36" s="12">
        <v>78</v>
      </c>
      <c r="AU36" s="12">
        <v>71</v>
      </c>
      <c r="AV36" s="12">
        <v>67</v>
      </c>
      <c r="AW36" s="20">
        <f t="shared" si="40"/>
        <v>72</v>
      </c>
      <c r="AX36" s="12">
        <v>64</v>
      </c>
      <c r="AY36" s="12">
        <v>62</v>
      </c>
      <c r="AZ36" s="12">
        <v>59</v>
      </c>
      <c r="BA36" s="20">
        <f t="shared" si="41"/>
        <v>61.666666666666664</v>
      </c>
      <c r="BB36" s="12">
        <v>124</v>
      </c>
      <c r="BC36" s="12">
        <v>118</v>
      </c>
      <c r="BD36" s="12">
        <v>114</v>
      </c>
      <c r="BE36" s="20">
        <f t="shared" si="42"/>
        <v>118.66666666666667</v>
      </c>
      <c r="BF36" s="12">
        <v>69</v>
      </c>
      <c r="BG36" s="12">
        <v>74</v>
      </c>
      <c r="BH36" s="12">
        <v>71</v>
      </c>
      <c r="BI36" s="20">
        <f t="shared" si="43"/>
        <v>71.333333333333329</v>
      </c>
      <c r="BJ36" s="12">
        <v>107</v>
      </c>
      <c r="BK36" s="12">
        <v>103</v>
      </c>
      <c r="BL36" s="12">
        <v>102</v>
      </c>
      <c r="BM36" s="20">
        <f t="shared" si="44"/>
        <v>104</v>
      </c>
      <c r="BN36" s="12">
        <v>60</v>
      </c>
      <c r="BO36" s="12">
        <v>56</v>
      </c>
      <c r="BP36" s="12">
        <v>57</v>
      </c>
      <c r="BQ36" s="20">
        <f t="shared" si="45"/>
        <v>57.666666666666664</v>
      </c>
      <c r="BR36" s="33">
        <f t="shared" si="46"/>
        <v>-35</v>
      </c>
      <c r="BS36" s="33">
        <f t="shared" si="47"/>
        <v>-14.333333333333336</v>
      </c>
      <c r="BT36" s="33">
        <f t="shared" si="48"/>
        <v>-17.985611510791365</v>
      </c>
    </row>
    <row r="37" spans="1:72">
      <c r="A37" s="22">
        <v>1</v>
      </c>
      <c r="B37" s="10">
        <v>0</v>
      </c>
      <c r="C37" s="21">
        <v>54</v>
      </c>
      <c r="D37" s="21">
        <v>3</v>
      </c>
      <c r="E37" s="12">
        <v>2</v>
      </c>
      <c r="F37" s="12">
        <v>2</v>
      </c>
      <c r="G37" s="25">
        <v>1820</v>
      </c>
      <c r="H37" s="25">
        <v>64</v>
      </c>
      <c r="I37" s="25">
        <v>116</v>
      </c>
      <c r="J37" s="13">
        <f t="shared" si="25"/>
        <v>2668</v>
      </c>
      <c r="K37" s="26">
        <v>33.15</v>
      </c>
      <c r="L37" s="26">
        <v>0.60299999999999998</v>
      </c>
      <c r="M37" s="15">
        <f t="shared" si="26"/>
        <v>4.4245439469320065</v>
      </c>
      <c r="N37" s="15">
        <f t="shared" si="27"/>
        <v>21761.47918026759</v>
      </c>
      <c r="O37" s="15">
        <f t="shared" si="28"/>
        <v>4.4404223227752642</v>
      </c>
      <c r="P37" s="27" t="s">
        <v>335</v>
      </c>
      <c r="Q37" s="27" t="s">
        <v>336</v>
      </c>
      <c r="R37" s="27" t="s">
        <v>337</v>
      </c>
      <c r="S37" s="14">
        <f t="shared" si="29"/>
        <v>2645</v>
      </c>
      <c r="T37" s="27" t="s">
        <v>338</v>
      </c>
      <c r="U37" s="27" t="s">
        <v>339</v>
      </c>
      <c r="V37" s="16">
        <f t="shared" si="30"/>
        <v>2.4333026678932841</v>
      </c>
      <c r="W37" s="16">
        <f t="shared" si="31"/>
        <v>11967.847077972085</v>
      </c>
      <c r="X37" s="15">
        <f t="shared" si="32"/>
        <v>2.4292719728404371</v>
      </c>
      <c r="Y37" s="17">
        <f t="shared" si="33"/>
        <v>-1</v>
      </c>
      <c r="Z37" s="17">
        <f t="shared" si="34"/>
        <v>-23</v>
      </c>
      <c r="AA37" s="18">
        <f t="shared" si="35"/>
        <v>-1.9912412790387224</v>
      </c>
      <c r="AB37" s="18">
        <f t="shared" si="36"/>
        <v>-9793.6321022955053</v>
      </c>
      <c r="AC37" s="18">
        <f t="shared" si="37"/>
        <v>-2.0111503499348271</v>
      </c>
      <c r="AD37" s="12">
        <v>0</v>
      </c>
      <c r="AE37" s="12">
        <v>1</v>
      </c>
      <c r="AF37" s="12">
        <v>0</v>
      </c>
      <c r="AG37" s="12">
        <v>0</v>
      </c>
      <c r="AH37" s="12">
        <v>0</v>
      </c>
      <c r="AI37" s="12">
        <v>0</v>
      </c>
      <c r="AJ37" s="19">
        <v>51</v>
      </c>
      <c r="AK37" s="12">
        <v>150</v>
      </c>
      <c r="AL37" s="20">
        <f t="shared" si="38"/>
        <v>22.666666666666668</v>
      </c>
      <c r="AM37" s="34">
        <v>51</v>
      </c>
      <c r="AN37" s="20">
        <f t="shared" si="24"/>
        <v>22.666666666666668</v>
      </c>
      <c r="AO37" s="19">
        <v>79</v>
      </c>
      <c r="AP37" s="12">
        <v>138</v>
      </c>
      <c r="AQ37" s="12">
        <v>132</v>
      </c>
      <c r="AR37" s="12">
        <v>133</v>
      </c>
      <c r="AS37" s="20">
        <f t="shared" si="39"/>
        <v>134.33333333333334</v>
      </c>
      <c r="AT37" s="12">
        <v>88</v>
      </c>
      <c r="AU37" s="12">
        <v>76</v>
      </c>
      <c r="AV37" s="12">
        <v>76</v>
      </c>
      <c r="AW37" s="20">
        <f t="shared" si="40"/>
        <v>80</v>
      </c>
      <c r="AX37" s="12">
        <v>82</v>
      </c>
      <c r="AY37" s="12">
        <v>80</v>
      </c>
      <c r="AZ37" s="12">
        <v>78</v>
      </c>
      <c r="BA37" s="20">
        <f t="shared" si="41"/>
        <v>80</v>
      </c>
      <c r="BB37" s="12">
        <v>139</v>
      </c>
      <c r="BC37" s="12">
        <v>124</v>
      </c>
      <c r="BD37" s="12">
        <v>117</v>
      </c>
      <c r="BE37" s="20">
        <f t="shared" si="42"/>
        <v>126.66666666666667</v>
      </c>
      <c r="BF37" s="12">
        <v>88</v>
      </c>
      <c r="BG37" s="12">
        <v>75</v>
      </c>
      <c r="BH37" s="12">
        <v>74</v>
      </c>
      <c r="BI37" s="20">
        <f t="shared" si="43"/>
        <v>79</v>
      </c>
      <c r="BJ37" s="12">
        <v>128</v>
      </c>
      <c r="BK37" s="12">
        <v>122</v>
      </c>
      <c r="BL37" s="12">
        <v>121</v>
      </c>
      <c r="BM37" s="20">
        <f t="shared" si="44"/>
        <v>123.66666666666667</v>
      </c>
      <c r="BN37" s="12">
        <v>76</v>
      </c>
      <c r="BO37" s="12">
        <v>77</v>
      </c>
      <c r="BP37" s="12">
        <v>74</v>
      </c>
      <c r="BQ37" s="20">
        <f t="shared" si="45"/>
        <v>75.666666666666671</v>
      </c>
      <c r="BR37" s="33">
        <f t="shared" si="46"/>
        <v>-10.666666666666671</v>
      </c>
      <c r="BS37" s="33">
        <f t="shared" si="47"/>
        <v>-4.3333333333333286</v>
      </c>
      <c r="BT37" s="33">
        <f t="shared" si="48"/>
        <v>0.86206896551724133</v>
      </c>
    </row>
    <row r="38" spans="1:72">
      <c r="A38" s="22">
        <v>1</v>
      </c>
      <c r="B38" s="10">
        <v>1</v>
      </c>
      <c r="C38" s="21">
        <v>60</v>
      </c>
      <c r="D38" s="21">
        <v>3</v>
      </c>
      <c r="E38" s="12">
        <v>2</v>
      </c>
      <c r="F38" s="12">
        <v>2</v>
      </c>
      <c r="G38" s="25">
        <v>980</v>
      </c>
      <c r="H38" s="25">
        <v>125</v>
      </c>
      <c r="I38" s="25">
        <v>123</v>
      </c>
      <c r="J38" s="13">
        <f t="shared" si="25"/>
        <v>2829</v>
      </c>
      <c r="K38" s="26">
        <v>125.73</v>
      </c>
      <c r="L38" s="26">
        <v>1.232</v>
      </c>
      <c r="M38" s="15">
        <f t="shared" si="26"/>
        <v>2.2962662337662336</v>
      </c>
      <c r="N38" s="15">
        <f t="shared" si="27"/>
        <v>11293.853205617912</v>
      </c>
      <c r="O38" s="15">
        <f t="shared" si="28"/>
        <v>2.2866459874333889</v>
      </c>
      <c r="P38" s="27" t="s">
        <v>69</v>
      </c>
      <c r="Q38" s="27" t="s">
        <v>173</v>
      </c>
      <c r="R38" s="27" t="s">
        <v>204</v>
      </c>
      <c r="S38" s="14">
        <f t="shared" si="29"/>
        <v>2116</v>
      </c>
      <c r="T38" s="27" t="s">
        <v>340</v>
      </c>
      <c r="U38" s="27" t="s">
        <v>341</v>
      </c>
      <c r="V38" s="16">
        <f t="shared" si="30"/>
        <v>1.5604719764011798</v>
      </c>
      <c r="W38" s="16">
        <f t="shared" si="31"/>
        <v>7674.9556187348999</v>
      </c>
      <c r="X38" s="15">
        <f t="shared" si="32"/>
        <v>1.5567811481574327</v>
      </c>
      <c r="Y38" s="17">
        <f t="shared" si="33"/>
        <v>-31</v>
      </c>
      <c r="Z38" s="17">
        <f t="shared" si="34"/>
        <v>-713</v>
      </c>
      <c r="AA38" s="18">
        <f t="shared" si="35"/>
        <v>-0.73579425736505377</v>
      </c>
      <c r="AB38" s="18">
        <f t="shared" si="36"/>
        <v>-3618.8975868830121</v>
      </c>
      <c r="AC38" s="18">
        <f t="shared" si="37"/>
        <v>-0.72986483927595613</v>
      </c>
      <c r="AD38" s="12">
        <v>0</v>
      </c>
      <c r="AE38" s="12">
        <v>0</v>
      </c>
      <c r="AF38" s="12">
        <v>0</v>
      </c>
      <c r="AG38" s="12">
        <v>0</v>
      </c>
      <c r="AH38" s="12">
        <v>0</v>
      </c>
      <c r="AI38" s="12">
        <v>0</v>
      </c>
      <c r="AJ38" s="19">
        <v>46</v>
      </c>
      <c r="AK38" s="12">
        <v>163</v>
      </c>
      <c r="AL38" s="20">
        <f t="shared" si="38"/>
        <v>17.313410365463511</v>
      </c>
      <c r="AM38" s="34">
        <v>47</v>
      </c>
      <c r="AN38" s="20">
        <f t="shared" si="24"/>
        <v>17.689788851669238</v>
      </c>
      <c r="AO38" s="19">
        <v>73</v>
      </c>
      <c r="AP38" s="12">
        <v>149</v>
      </c>
      <c r="AQ38" s="12">
        <v>137</v>
      </c>
      <c r="AR38" s="12">
        <v>138</v>
      </c>
      <c r="AS38" s="20">
        <f t="shared" si="39"/>
        <v>141.33333333333334</v>
      </c>
      <c r="AT38" s="12">
        <v>83</v>
      </c>
      <c r="AU38" s="12">
        <v>76</v>
      </c>
      <c r="AV38" s="12">
        <v>76</v>
      </c>
      <c r="AW38" s="20">
        <f t="shared" si="40"/>
        <v>78.333333333333329</v>
      </c>
      <c r="AX38" s="12">
        <v>69</v>
      </c>
      <c r="AY38" s="12">
        <v>74</v>
      </c>
      <c r="AZ38" s="12">
        <v>68</v>
      </c>
      <c r="BA38" s="20">
        <f t="shared" si="41"/>
        <v>70.333333333333329</v>
      </c>
      <c r="BB38" s="12">
        <v>135</v>
      </c>
      <c r="BC38" s="12">
        <v>127</v>
      </c>
      <c r="BD38" s="12">
        <v>120</v>
      </c>
      <c r="BE38" s="20">
        <f t="shared" si="42"/>
        <v>127.33333333333333</v>
      </c>
      <c r="BF38" s="12">
        <v>74</v>
      </c>
      <c r="BG38" s="12">
        <v>72</v>
      </c>
      <c r="BH38" s="12">
        <v>88</v>
      </c>
      <c r="BI38" s="20">
        <f t="shared" si="43"/>
        <v>78</v>
      </c>
      <c r="BJ38" s="12">
        <v>127</v>
      </c>
      <c r="BK38" s="12">
        <v>118</v>
      </c>
      <c r="BL38" s="12">
        <v>117</v>
      </c>
      <c r="BM38" s="20">
        <f t="shared" si="44"/>
        <v>120.66666666666667</v>
      </c>
      <c r="BN38" s="12">
        <v>64</v>
      </c>
      <c r="BO38" s="12">
        <v>63</v>
      </c>
      <c r="BP38" s="12">
        <v>66</v>
      </c>
      <c r="BQ38" s="20">
        <f t="shared" si="45"/>
        <v>64.333333333333329</v>
      </c>
      <c r="BR38" s="33">
        <f t="shared" si="46"/>
        <v>-20.666666666666671</v>
      </c>
      <c r="BS38" s="33">
        <f t="shared" si="47"/>
        <v>-14</v>
      </c>
      <c r="BT38" s="33">
        <f t="shared" si="48"/>
        <v>25.203252032520325</v>
      </c>
    </row>
    <row r="39" spans="1:72">
      <c r="A39" s="22">
        <v>1</v>
      </c>
      <c r="B39" s="10">
        <v>1</v>
      </c>
      <c r="C39" s="21">
        <v>69</v>
      </c>
      <c r="D39" s="11">
        <v>4</v>
      </c>
      <c r="E39" s="12">
        <v>2</v>
      </c>
      <c r="F39" s="12">
        <v>1</v>
      </c>
      <c r="G39" s="25">
        <v>1520</v>
      </c>
      <c r="H39" s="25">
        <v>87</v>
      </c>
      <c r="I39" s="25">
        <v>132</v>
      </c>
      <c r="J39" s="13">
        <f t="shared" si="25"/>
        <v>3036</v>
      </c>
      <c r="K39" s="26">
        <v>44.53</v>
      </c>
      <c r="L39" s="26">
        <v>0.67700000000000005</v>
      </c>
      <c r="M39" s="15">
        <f t="shared" si="26"/>
        <v>4.4844903988183162</v>
      </c>
      <c r="N39" s="15">
        <f t="shared" si="27"/>
        <v>22056.317129737927</v>
      </c>
      <c r="O39" s="15">
        <f t="shared" si="28"/>
        <v>4.4935998203458336</v>
      </c>
      <c r="P39" s="27" t="s">
        <v>328</v>
      </c>
      <c r="Q39" s="27" t="s">
        <v>42</v>
      </c>
      <c r="R39" s="27" t="s">
        <v>332</v>
      </c>
      <c r="S39" s="14">
        <f t="shared" si="29"/>
        <v>3772</v>
      </c>
      <c r="T39" s="27" t="s">
        <v>342</v>
      </c>
      <c r="U39" s="27">
        <v>0.81399999999999995</v>
      </c>
      <c r="V39" s="16">
        <f t="shared" si="30"/>
        <v>4.6339066339066335</v>
      </c>
      <c r="W39" s="16">
        <f t="shared" si="31"/>
        <v>22791.199261787497</v>
      </c>
      <c r="X39" s="15">
        <f t="shared" si="32"/>
        <v>4.6276870163370587</v>
      </c>
      <c r="Y39" s="17">
        <f t="shared" si="33"/>
        <v>32</v>
      </c>
      <c r="Z39" s="17">
        <f t="shared" si="34"/>
        <v>736</v>
      </c>
      <c r="AA39" s="18">
        <f t="shared" si="35"/>
        <v>0.14941623508831725</v>
      </c>
      <c r="AB39" s="18">
        <f t="shared" si="36"/>
        <v>734.88213204956992</v>
      </c>
      <c r="AC39" s="18">
        <f t="shared" si="37"/>
        <v>0.13408719599122509</v>
      </c>
      <c r="AD39" s="12">
        <v>0</v>
      </c>
      <c r="AE39" s="12">
        <v>1</v>
      </c>
      <c r="AF39" s="12">
        <v>0</v>
      </c>
      <c r="AG39" s="12">
        <v>0</v>
      </c>
      <c r="AH39" s="12">
        <v>0</v>
      </c>
      <c r="AI39" s="12">
        <v>0</v>
      </c>
      <c r="AJ39" s="19">
        <v>62</v>
      </c>
      <c r="AK39" s="12">
        <v>160</v>
      </c>
      <c r="AL39" s="20">
        <f t="shared" si="38"/>
        <v>24.218749999999996</v>
      </c>
      <c r="AM39" s="34">
        <v>63</v>
      </c>
      <c r="AN39" s="20">
        <f t="shared" si="24"/>
        <v>24.609374999999996</v>
      </c>
      <c r="AO39" s="19">
        <v>89</v>
      </c>
      <c r="AP39" s="12">
        <v>148</v>
      </c>
      <c r="AQ39" s="12">
        <v>135</v>
      </c>
      <c r="AR39" s="12">
        <v>141</v>
      </c>
      <c r="AS39" s="20">
        <f t="shared" si="39"/>
        <v>141.33333333333334</v>
      </c>
      <c r="AT39" s="12">
        <v>102</v>
      </c>
      <c r="AU39" s="12">
        <v>98</v>
      </c>
      <c r="AV39" s="12">
        <v>103</v>
      </c>
      <c r="AW39" s="20">
        <f t="shared" si="40"/>
        <v>101</v>
      </c>
      <c r="AX39" s="12">
        <v>83</v>
      </c>
      <c r="AY39" s="12">
        <v>81</v>
      </c>
      <c r="AZ39" s="12">
        <v>71</v>
      </c>
      <c r="BA39" s="20">
        <f t="shared" si="41"/>
        <v>78.333333333333329</v>
      </c>
      <c r="BB39" s="12">
        <v>127</v>
      </c>
      <c r="BC39" s="12">
        <v>126</v>
      </c>
      <c r="BD39" s="12">
        <v>123</v>
      </c>
      <c r="BE39" s="20">
        <f t="shared" si="42"/>
        <v>125.33333333333333</v>
      </c>
      <c r="BF39" s="12">
        <v>78</v>
      </c>
      <c r="BG39" s="12">
        <v>84</v>
      </c>
      <c r="BH39" s="12">
        <v>71</v>
      </c>
      <c r="BI39" s="20">
        <f t="shared" si="43"/>
        <v>77.666666666666671</v>
      </c>
      <c r="BJ39" s="12">
        <v>131</v>
      </c>
      <c r="BK39" s="12">
        <v>125</v>
      </c>
      <c r="BL39" s="12">
        <v>118</v>
      </c>
      <c r="BM39" s="20">
        <f t="shared" si="44"/>
        <v>124.66666666666667</v>
      </c>
      <c r="BN39" s="12">
        <v>88</v>
      </c>
      <c r="BO39" s="12">
        <v>86</v>
      </c>
      <c r="BP39" s="12">
        <v>85</v>
      </c>
      <c r="BQ39" s="20">
        <f t="shared" si="45"/>
        <v>86.333333333333329</v>
      </c>
      <c r="BR39" s="33">
        <f t="shared" si="46"/>
        <v>-16.666666666666671</v>
      </c>
      <c r="BS39" s="33">
        <f t="shared" si="47"/>
        <v>-14.666666666666671</v>
      </c>
      <c r="BT39" s="33">
        <f t="shared" si="48"/>
        <v>-24.242424242424242</v>
      </c>
    </row>
    <row r="40" spans="1:72">
      <c r="A40" s="22">
        <v>1</v>
      </c>
      <c r="B40" s="10">
        <v>1</v>
      </c>
      <c r="C40" s="21">
        <v>62</v>
      </c>
      <c r="D40" s="11">
        <v>4</v>
      </c>
      <c r="E40" s="12">
        <v>2</v>
      </c>
      <c r="F40" s="12">
        <v>2</v>
      </c>
      <c r="G40" s="25">
        <v>1150</v>
      </c>
      <c r="H40" s="25">
        <v>41</v>
      </c>
      <c r="I40" s="25">
        <v>47</v>
      </c>
      <c r="J40" s="13">
        <f t="shared" si="25"/>
        <v>1081</v>
      </c>
      <c r="K40" s="26">
        <v>56.58</v>
      </c>
      <c r="L40" s="26">
        <v>0.65100000000000002</v>
      </c>
      <c r="M40" s="15">
        <f t="shared" si="26"/>
        <v>1.6605222734254992</v>
      </c>
      <c r="N40" s="15">
        <f t="shared" si="27"/>
        <v>8167.0385275698363</v>
      </c>
      <c r="O40" s="15">
        <f t="shared" si="28"/>
        <v>1.6666666666666667</v>
      </c>
      <c r="P40" s="27" t="s">
        <v>153</v>
      </c>
      <c r="Q40" s="27" t="s">
        <v>343</v>
      </c>
      <c r="R40" s="27" t="s">
        <v>344</v>
      </c>
      <c r="S40" s="14">
        <f t="shared" si="29"/>
        <v>5221</v>
      </c>
      <c r="T40" s="27" t="s">
        <v>345</v>
      </c>
      <c r="U40" s="27" t="s">
        <v>346</v>
      </c>
      <c r="V40" s="16">
        <f t="shared" si="30"/>
        <v>2.424988388295402</v>
      </c>
      <c r="W40" s="16">
        <f t="shared" si="31"/>
        <v>11926.954496829636</v>
      </c>
      <c r="X40" s="15">
        <f t="shared" si="32"/>
        <v>2.4202090592334491</v>
      </c>
      <c r="Y40" s="17">
        <f t="shared" si="33"/>
        <v>180</v>
      </c>
      <c r="Z40" s="17">
        <f t="shared" si="34"/>
        <v>4140</v>
      </c>
      <c r="AA40" s="18">
        <f t="shared" si="35"/>
        <v>0.76446611486990279</v>
      </c>
      <c r="AB40" s="18">
        <f t="shared" si="36"/>
        <v>3759.9159692597996</v>
      </c>
      <c r="AC40" s="18">
        <f t="shared" si="37"/>
        <v>0.75354239256678235</v>
      </c>
      <c r="AD40" s="12">
        <v>0</v>
      </c>
      <c r="AE40" s="12">
        <v>1</v>
      </c>
      <c r="AF40" s="12">
        <v>0</v>
      </c>
      <c r="AG40" s="12">
        <v>0</v>
      </c>
      <c r="AH40" s="12">
        <v>0</v>
      </c>
      <c r="AI40" s="12">
        <v>0</v>
      </c>
      <c r="AJ40" s="19">
        <v>73</v>
      </c>
      <c r="AK40" s="12">
        <v>165</v>
      </c>
      <c r="AL40" s="20">
        <f t="shared" si="38"/>
        <v>26.813590449954088</v>
      </c>
      <c r="AM40" s="34">
        <v>76</v>
      </c>
      <c r="AN40" s="20">
        <f t="shared" si="24"/>
        <v>27.915518824609737</v>
      </c>
      <c r="AO40" s="19">
        <v>92</v>
      </c>
      <c r="AP40" s="12">
        <v>135</v>
      </c>
      <c r="AQ40" s="12">
        <v>138</v>
      </c>
      <c r="AR40" s="12">
        <v>137</v>
      </c>
      <c r="AS40" s="20">
        <f t="shared" si="39"/>
        <v>136.66666666666666</v>
      </c>
      <c r="AT40" s="12">
        <v>84</v>
      </c>
      <c r="AU40" s="12">
        <v>83</v>
      </c>
      <c r="AV40" s="12">
        <v>84</v>
      </c>
      <c r="AW40" s="20">
        <f t="shared" si="40"/>
        <v>83.666666666666671</v>
      </c>
      <c r="AX40" s="12">
        <v>80</v>
      </c>
      <c r="AY40" s="12">
        <v>86</v>
      </c>
      <c r="AZ40" s="12">
        <v>83</v>
      </c>
      <c r="BA40" s="20">
        <f t="shared" si="41"/>
        <v>83</v>
      </c>
      <c r="BB40" s="12">
        <v>147</v>
      </c>
      <c r="BC40" s="12">
        <v>141</v>
      </c>
      <c r="BD40" s="12">
        <v>135</v>
      </c>
      <c r="BE40" s="20">
        <f t="shared" si="42"/>
        <v>141</v>
      </c>
      <c r="BF40" s="12">
        <v>84</v>
      </c>
      <c r="BG40" s="12">
        <v>79</v>
      </c>
      <c r="BH40" s="12">
        <v>82</v>
      </c>
      <c r="BI40" s="20">
        <f t="shared" si="43"/>
        <v>81.666666666666671</v>
      </c>
      <c r="BJ40" s="12">
        <v>129</v>
      </c>
      <c r="BK40" s="12">
        <v>124</v>
      </c>
      <c r="BL40" s="12">
        <v>123</v>
      </c>
      <c r="BM40" s="20">
        <f t="shared" si="44"/>
        <v>125.33333333333333</v>
      </c>
      <c r="BN40" s="12">
        <v>71</v>
      </c>
      <c r="BO40" s="12">
        <v>70</v>
      </c>
      <c r="BP40" s="12">
        <v>69</v>
      </c>
      <c r="BQ40" s="20">
        <f t="shared" si="45"/>
        <v>70</v>
      </c>
      <c r="BR40" s="33">
        <f t="shared" si="46"/>
        <v>-11.333333333333329</v>
      </c>
      <c r="BS40" s="33">
        <f t="shared" si="47"/>
        <v>-13.666666666666671</v>
      </c>
      <c r="BT40" s="33">
        <f t="shared" si="48"/>
        <v>-382.97872340425533</v>
      </c>
    </row>
    <row r="41" spans="1:72">
      <c r="A41" s="22">
        <v>1</v>
      </c>
      <c r="B41" s="10">
        <v>1</v>
      </c>
      <c r="C41" s="21">
        <v>50</v>
      </c>
      <c r="D41" s="21">
        <v>3</v>
      </c>
      <c r="E41" s="12">
        <v>2</v>
      </c>
      <c r="F41" s="12">
        <v>2</v>
      </c>
      <c r="G41" s="25">
        <v>2440</v>
      </c>
      <c r="H41" s="25">
        <v>99</v>
      </c>
      <c r="I41" s="25">
        <v>242</v>
      </c>
      <c r="J41" s="13">
        <f t="shared" si="25"/>
        <v>5566</v>
      </c>
      <c r="K41" s="26">
        <v>72.260000000000005</v>
      </c>
      <c r="L41" s="26">
        <v>1.7629999999999999</v>
      </c>
      <c r="M41" s="15">
        <f t="shared" si="26"/>
        <v>3.1571185479296653</v>
      </c>
      <c r="N41" s="15">
        <f t="shared" si="27"/>
        <v>15527.830749211416</v>
      </c>
      <c r="O41" s="15">
        <f t="shared" si="28"/>
        <v>3.1511209521173535</v>
      </c>
      <c r="P41" s="27" t="s">
        <v>61</v>
      </c>
      <c r="Q41" s="27" t="s">
        <v>235</v>
      </c>
      <c r="R41" s="27" t="s">
        <v>347</v>
      </c>
      <c r="S41" s="14">
        <f t="shared" si="29"/>
        <v>3956</v>
      </c>
      <c r="T41" s="27" t="s">
        <v>348</v>
      </c>
      <c r="U41" s="27" t="s">
        <v>349</v>
      </c>
      <c r="V41" s="16">
        <f t="shared" si="30"/>
        <v>1.8511932615816564</v>
      </c>
      <c r="W41" s="16">
        <f t="shared" si="31"/>
        <v>9104.8261931027755</v>
      </c>
      <c r="X41" s="15">
        <f t="shared" si="32"/>
        <v>1.8508468232431925</v>
      </c>
      <c r="Y41" s="17">
        <f t="shared" si="33"/>
        <v>-70</v>
      </c>
      <c r="Z41" s="17">
        <f t="shared" si="34"/>
        <v>-1610</v>
      </c>
      <c r="AA41" s="18">
        <f t="shared" si="35"/>
        <v>-1.3059252863480089</v>
      </c>
      <c r="AB41" s="18">
        <f t="shared" si="36"/>
        <v>-6423.0045561086408</v>
      </c>
      <c r="AC41" s="18">
        <f t="shared" si="37"/>
        <v>-1.3002741288741611</v>
      </c>
      <c r="AD41" s="12">
        <v>0</v>
      </c>
      <c r="AE41" s="12">
        <v>1</v>
      </c>
      <c r="AF41" s="12">
        <v>0</v>
      </c>
      <c r="AG41" s="12">
        <v>0</v>
      </c>
      <c r="AH41" s="12">
        <v>0</v>
      </c>
      <c r="AI41" s="12">
        <v>0</v>
      </c>
      <c r="AJ41" s="19">
        <v>73</v>
      </c>
      <c r="AK41" s="12">
        <v>170</v>
      </c>
      <c r="AL41" s="20">
        <f t="shared" si="38"/>
        <v>25.259515570934258</v>
      </c>
      <c r="AM41" s="34">
        <v>73</v>
      </c>
      <c r="AN41" s="20">
        <f t="shared" si="24"/>
        <v>25.259515570934258</v>
      </c>
      <c r="AO41" s="19">
        <v>89</v>
      </c>
      <c r="AP41" s="12">
        <v>140</v>
      </c>
      <c r="AQ41" s="12">
        <v>136</v>
      </c>
      <c r="AR41" s="12">
        <v>136</v>
      </c>
      <c r="AS41" s="20">
        <f t="shared" si="39"/>
        <v>137.33333333333334</v>
      </c>
      <c r="AT41" s="12">
        <v>90</v>
      </c>
      <c r="AU41" s="12">
        <v>79</v>
      </c>
      <c r="AV41" s="12">
        <v>80</v>
      </c>
      <c r="AW41" s="20">
        <f t="shared" si="40"/>
        <v>83</v>
      </c>
      <c r="AX41" s="12">
        <v>74</v>
      </c>
      <c r="AY41" s="12">
        <v>70</v>
      </c>
      <c r="AZ41" s="12">
        <v>68</v>
      </c>
      <c r="BA41" s="20">
        <f t="shared" si="41"/>
        <v>70.666666666666671</v>
      </c>
      <c r="BB41" s="12">
        <v>134</v>
      </c>
      <c r="BC41" s="12">
        <v>130</v>
      </c>
      <c r="BD41" s="12">
        <v>128</v>
      </c>
      <c r="BE41" s="20">
        <f t="shared" si="42"/>
        <v>130.66666666666666</v>
      </c>
      <c r="BF41" s="12">
        <v>84</v>
      </c>
      <c r="BG41" s="12">
        <v>79</v>
      </c>
      <c r="BH41" s="12">
        <v>87</v>
      </c>
      <c r="BI41" s="20">
        <f t="shared" si="43"/>
        <v>83.333333333333329</v>
      </c>
      <c r="BJ41" s="12">
        <v>132</v>
      </c>
      <c r="BK41" s="12">
        <v>124</v>
      </c>
      <c r="BL41" s="12">
        <v>117</v>
      </c>
      <c r="BM41" s="20">
        <f t="shared" si="44"/>
        <v>124.33333333333333</v>
      </c>
      <c r="BN41" s="12">
        <v>81</v>
      </c>
      <c r="BO41" s="12">
        <v>77</v>
      </c>
      <c r="BP41" s="12">
        <v>75</v>
      </c>
      <c r="BQ41" s="20">
        <f t="shared" si="45"/>
        <v>77.666666666666671</v>
      </c>
      <c r="BR41" s="33">
        <f t="shared" si="46"/>
        <v>-13.000000000000014</v>
      </c>
      <c r="BS41" s="33">
        <f t="shared" si="47"/>
        <v>-5.3333333333333286</v>
      </c>
      <c r="BT41" s="33">
        <f t="shared" si="48"/>
        <v>28.925619834710741</v>
      </c>
    </row>
    <row r="42" spans="1:72">
      <c r="A42" s="22">
        <v>1</v>
      </c>
      <c r="B42" s="10">
        <v>0</v>
      </c>
      <c r="C42" s="21">
        <v>70</v>
      </c>
      <c r="D42" s="11">
        <v>4</v>
      </c>
      <c r="E42" s="12">
        <v>2</v>
      </c>
      <c r="F42" s="12">
        <v>2</v>
      </c>
      <c r="G42" s="25">
        <v>780</v>
      </c>
      <c r="H42" s="25">
        <v>158</v>
      </c>
      <c r="I42" s="25">
        <v>123</v>
      </c>
      <c r="J42" s="13">
        <f t="shared" si="25"/>
        <v>2829</v>
      </c>
      <c r="K42" s="26">
        <v>62.67</v>
      </c>
      <c r="L42" s="26">
        <v>0.48899999999999999</v>
      </c>
      <c r="M42" s="15">
        <f t="shared" si="26"/>
        <v>5.7852760736196318</v>
      </c>
      <c r="N42" s="15">
        <f t="shared" si="27"/>
        <v>28454.04325014574</v>
      </c>
      <c r="O42" s="15">
        <f t="shared" si="28"/>
        <v>5.7986277325674163</v>
      </c>
      <c r="P42" s="27" t="s">
        <v>328</v>
      </c>
      <c r="Q42" s="27" t="s">
        <v>123</v>
      </c>
      <c r="R42" s="27" t="s">
        <v>350</v>
      </c>
      <c r="S42" s="14">
        <f t="shared" si="29"/>
        <v>5244</v>
      </c>
      <c r="T42" s="27" t="s">
        <v>277</v>
      </c>
      <c r="U42" s="27" t="s">
        <v>351</v>
      </c>
      <c r="V42" s="16">
        <f t="shared" si="30"/>
        <v>3.5673469387755103</v>
      </c>
      <c r="W42" s="16">
        <f t="shared" si="31"/>
        <v>17545.47973035368</v>
      </c>
      <c r="X42" s="15">
        <f t="shared" si="32"/>
        <v>3.5704761904761901</v>
      </c>
      <c r="Y42" s="17">
        <f t="shared" si="33"/>
        <v>105</v>
      </c>
      <c r="Z42" s="17">
        <f t="shared" si="34"/>
        <v>2415</v>
      </c>
      <c r="AA42" s="18">
        <f t="shared" si="35"/>
        <v>-2.2179291348441215</v>
      </c>
      <c r="AB42" s="18">
        <f t="shared" si="36"/>
        <v>-10908.56351979206</v>
      </c>
      <c r="AC42" s="18">
        <f t="shared" si="37"/>
        <v>-2.2281515420912261</v>
      </c>
      <c r="AD42" s="12">
        <v>0</v>
      </c>
      <c r="AE42" s="12">
        <v>1</v>
      </c>
      <c r="AF42" s="12">
        <v>0</v>
      </c>
      <c r="AG42" s="12">
        <v>0</v>
      </c>
      <c r="AH42" s="12">
        <v>0</v>
      </c>
      <c r="AI42" s="12">
        <v>0</v>
      </c>
      <c r="AJ42" s="19">
        <v>68</v>
      </c>
      <c r="AK42" s="12">
        <v>158</v>
      </c>
      <c r="AL42" s="20">
        <f t="shared" si="38"/>
        <v>27.239224483255885</v>
      </c>
      <c r="AM42" s="34">
        <v>67</v>
      </c>
      <c r="AN42" s="20">
        <f t="shared" si="24"/>
        <v>26.83864765261977</v>
      </c>
      <c r="AO42" s="19">
        <v>95</v>
      </c>
      <c r="AP42" s="12">
        <v>141</v>
      </c>
      <c r="AQ42" s="12">
        <v>139</v>
      </c>
      <c r="AR42" s="12">
        <v>134</v>
      </c>
      <c r="AS42" s="20">
        <f t="shared" si="39"/>
        <v>138</v>
      </c>
      <c r="AT42" s="12">
        <v>79</v>
      </c>
      <c r="AU42" s="12">
        <v>80</v>
      </c>
      <c r="AV42" s="12">
        <v>78</v>
      </c>
      <c r="AW42" s="20">
        <f t="shared" si="40"/>
        <v>79</v>
      </c>
      <c r="AX42" s="12">
        <v>69</v>
      </c>
      <c r="AY42" s="12">
        <v>71</v>
      </c>
      <c r="AZ42" s="12">
        <v>76</v>
      </c>
      <c r="BA42" s="20">
        <f t="shared" si="41"/>
        <v>72</v>
      </c>
      <c r="BB42" s="12">
        <v>134</v>
      </c>
      <c r="BC42" s="12">
        <v>134</v>
      </c>
      <c r="BD42" s="12">
        <v>132</v>
      </c>
      <c r="BE42" s="20">
        <f t="shared" si="42"/>
        <v>133.33333333333334</v>
      </c>
      <c r="BF42" s="12">
        <v>79</v>
      </c>
      <c r="BG42" s="12">
        <v>73</v>
      </c>
      <c r="BH42" s="12">
        <v>82</v>
      </c>
      <c r="BI42" s="20">
        <f t="shared" si="43"/>
        <v>78</v>
      </c>
      <c r="BJ42" s="12">
        <v>132</v>
      </c>
      <c r="BK42" s="12">
        <v>139</v>
      </c>
      <c r="BL42" s="12">
        <v>120</v>
      </c>
      <c r="BM42" s="20">
        <f t="shared" si="44"/>
        <v>130.33333333333334</v>
      </c>
      <c r="BN42" s="12">
        <v>73</v>
      </c>
      <c r="BO42" s="12">
        <v>72</v>
      </c>
      <c r="BP42" s="12">
        <v>68</v>
      </c>
      <c r="BQ42" s="20">
        <f t="shared" si="45"/>
        <v>71</v>
      </c>
      <c r="BR42" s="33">
        <f t="shared" si="46"/>
        <v>-7.6666666666666572</v>
      </c>
      <c r="BS42" s="33">
        <f t="shared" si="47"/>
        <v>-8</v>
      </c>
      <c r="BT42" s="33">
        <f t="shared" si="48"/>
        <v>-85.365853658536579</v>
      </c>
    </row>
    <row r="43" spans="1:72">
      <c r="A43" s="22">
        <v>1</v>
      </c>
      <c r="B43" s="10">
        <v>0</v>
      </c>
      <c r="C43" s="21">
        <v>63</v>
      </c>
      <c r="D43" s="11">
        <v>4</v>
      </c>
      <c r="E43" s="12">
        <v>2</v>
      </c>
      <c r="F43" s="12">
        <v>2</v>
      </c>
      <c r="G43" s="25">
        <v>2190</v>
      </c>
      <c r="H43" s="25">
        <v>65</v>
      </c>
      <c r="I43" s="25">
        <v>142</v>
      </c>
      <c r="J43" s="13">
        <f t="shared" si="25"/>
        <v>3266</v>
      </c>
      <c r="K43" s="26">
        <v>47.09</v>
      </c>
      <c r="L43" s="26">
        <v>1.0309999999999999</v>
      </c>
      <c r="M43" s="15">
        <f t="shared" si="26"/>
        <v>3.1677982541222116</v>
      </c>
      <c r="N43" s="15">
        <f t="shared" si="27"/>
        <v>15580.357338787189</v>
      </c>
      <c r="O43" s="15">
        <f t="shared" si="28"/>
        <v>3.1747717137396472</v>
      </c>
      <c r="P43" s="27" t="s">
        <v>153</v>
      </c>
      <c r="Q43" s="27" t="s">
        <v>215</v>
      </c>
      <c r="R43" s="27" t="s">
        <v>175</v>
      </c>
      <c r="S43" s="14">
        <f t="shared" si="29"/>
        <v>1840</v>
      </c>
      <c r="T43" s="27" t="s">
        <v>352</v>
      </c>
      <c r="U43" s="27">
        <v>0.999</v>
      </c>
      <c r="V43" s="16">
        <f t="shared" si="30"/>
        <v>1.8418418418418419</v>
      </c>
      <c r="W43" s="16">
        <f t="shared" si="31"/>
        <v>9058.8325882443514</v>
      </c>
      <c r="X43" s="15">
        <f t="shared" si="32"/>
        <v>1.8303303303303304</v>
      </c>
      <c r="Y43" s="17">
        <f t="shared" si="33"/>
        <v>-62</v>
      </c>
      <c r="Z43" s="17">
        <f t="shared" si="34"/>
        <v>-1426</v>
      </c>
      <c r="AA43" s="18">
        <f t="shared" si="35"/>
        <v>-1.3259564122803698</v>
      </c>
      <c r="AB43" s="18">
        <f t="shared" si="36"/>
        <v>-6521.5247505428379</v>
      </c>
      <c r="AC43" s="18">
        <f t="shared" si="37"/>
        <v>-1.3444413834093167</v>
      </c>
      <c r="AD43" s="12">
        <v>0</v>
      </c>
      <c r="AE43" s="12">
        <v>1</v>
      </c>
      <c r="AF43" s="12">
        <v>0</v>
      </c>
      <c r="AG43" s="12">
        <v>0</v>
      </c>
      <c r="AH43" s="12">
        <v>0</v>
      </c>
      <c r="AI43" s="12">
        <v>0</v>
      </c>
      <c r="AJ43" s="19">
        <v>49</v>
      </c>
      <c r="AK43" s="12">
        <v>159</v>
      </c>
      <c r="AL43" s="20">
        <f t="shared" si="38"/>
        <v>19.382144693643447</v>
      </c>
      <c r="AM43" s="34">
        <v>49</v>
      </c>
      <c r="AN43" s="20">
        <f t="shared" si="24"/>
        <v>19.382144693643447</v>
      </c>
      <c r="AO43" s="19">
        <v>76</v>
      </c>
      <c r="AP43" s="12">
        <v>132</v>
      </c>
      <c r="AQ43" s="12">
        <v>134</v>
      </c>
      <c r="AR43" s="12">
        <v>137</v>
      </c>
      <c r="AS43" s="20">
        <f t="shared" si="39"/>
        <v>134.33333333333334</v>
      </c>
      <c r="AT43" s="12">
        <v>79</v>
      </c>
      <c r="AU43" s="12">
        <v>80</v>
      </c>
      <c r="AV43" s="12">
        <v>77</v>
      </c>
      <c r="AW43" s="20">
        <f t="shared" si="40"/>
        <v>78.666666666666671</v>
      </c>
      <c r="AX43" s="12">
        <v>69</v>
      </c>
      <c r="AY43" s="12">
        <v>72</v>
      </c>
      <c r="AZ43" s="12">
        <v>75</v>
      </c>
      <c r="BA43" s="20">
        <f t="shared" si="41"/>
        <v>72</v>
      </c>
      <c r="BB43" s="12">
        <v>145</v>
      </c>
      <c r="BC43" s="12">
        <v>147</v>
      </c>
      <c r="BD43" s="12">
        <v>141</v>
      </c>
      <c r="BE43" s="20">
        <f t="shared" si="42"/>
        <v>144.33333333333334</v>
      </c>
      <c r="BF43" s="12">
        <v>82</v>
      </c>
      <c r="BG43" s="12">
        <v>80</v>
      </c>
      <c r="BH43" s="12">
        <v>86</v>
      </c>
      <c r="BI43" s="20">
        <f t="shared" si="43"/>
        <v>82.666666666666671</v>
      </c>
      <c r="BJ43" s="12">
        <v>159</v>
      </c>
      <c r="BK43" s="12">
        <v>147</v>
      </c>
      <c r="BL43" s="12">
        <v>137</v>
      </c>
      <c r="BM43" s="20">
        <f t="shared" si="44"/>
        <v>147.66666666666666</v>
      </c>
      <c r="BN43" s="12">
        <v>90</v>
      </c>
      <c r="BO43" s="12">
        <v>83</v>
      </c>
      <c r="BP43" s="12">
        <v>83</v>
      </c>
      <c r="BQ43" s="20">
        <f t="shared" si="45"/>
        <v>85.333333333333329</v>
      </c>
      <c r="BR43" s="33">
        <f t="shared" si="46"/>
        <v>13.333333333333314</v>
      </c>
      <c r="BS43" s="33">
        <f t="shared" si="47"/>
        <v>6.6666666666666572</v>
      </c>
      <c r="BT43" s="33">
        <f t="shared" si="48"/>
        <v>43.661971830985912</v>
      </c>
    </row>
    <row r="44" spans="1:72">
      <c r="A44" s="22">
        <v>1</v>
      </c>
      <c r="B44" s="10">
        <v>0</v>
      </c>
      <c r="C44" s="21">
        <v>53</v>
      </c>
      <c r="D44" s="21">
        <v>3</v>
      </c>
      <c r="E44" s="12">
        <v>2</v>
      </c>
      <c r="F44" s="12">
        <v>2</v>
      </c>
      <c r="G44" s="25">
        <v>860</v>
      </c>
      <c r="H44" s="25">
        <v>158</v>
      </c>
      <c r="I44" s="25">
        <v>136</v>
      </c>
      <c r="J44" s="13">
        <f t="shared" si="25"/>
        <v>3128</v>
      </c>
      <c r="K44" s="26">
        <v>109.38</v>
      </c>
      <c r="L44" s="26">
        <v>0.94099999999999995</v>
      </c>
      <c r="M44" s="15">
        <f t="shared" si="26"/>
        <v>3.3241232731137087</v>
      </c>
      <c r="N44" s="15">
        <f t="shared" si="27"/>
        <v>16349.219324777243</v>
      </c>
      <c r="O44" s="15">
        <f t="shared" si="28"/>
        <v>3.3223624062899981</v>
      </c>
      <c r="P44" s="27" t="s">
        <v>138</v>
      </c>
      <c r="Q44" s="27" t="s">
        <v>266</v>
      </c>
      <c r="R44" s="27" t="s">
        <v>353</v>
      </c>
      <c r="S44" s="14">
        <f t="shared" si="29"/>
        <v>8142</v>
      </c>
      <c r="T44" s="27" t="s">
        <v>354</v>
      </c>
      <c r="U44" s="27" t="s">
        <v>355</v>
      </c>
      <c r="V44" s="16">
        <f t="shared" si="30"/>
        <v>5.3920529801324504</v>
      </c>
      <c r="W44" s="16">
        <f t="shared" si="31"/>
        <v>26520.03236342932</v>
      </c>
      <c r="X44" s="15">
        <f t="shared" si="32"/>
        <v>5.3875301412332064</v>
      </c>
      <c r="Y44" s="17">
        <f t="shared" si="33"/>
        <v>218</v>
      </c>
      <c r="Z44" s="17">
        <f t="shared" si="34"/>
        <v>5014</v>
      </c>
      <c r="AA44" s="18">
        <f t="shared" si="35"/>
        <v>2.0679297070187417</v>
      </c>
      <c r="AB44" s="18">
        <f t="shared" si="36"/>
        <v>10170.813038652077</v>
      </c>
      <c r="AC44" s="18">
        <f t="shared" si="37"/>
        <v>2.0651677349432083</v>
      </c>
      <c r="AD44" s="12">
        <v>0</v>
      </c>
      <c r="AE44" s="12">
        <v>1</v>
      </c>
      <c r="AF44" s="12">
        <v>0</v>
      </c>
      <c r="AG44" s="12">
        <v>0</v>
      </c>
      <c r="AH44" s="12">
        <v>0</v>
      </c>
      <c r="AI44" s="12">
        <v>0</v>
      </c>
      <c r="AJ44" s="19">
        <v>75</v>
      </c>
      <c r="AK44" s="12">
        <v>150</v>
      </c>
      <c r="AL44" s="20">
        <f t="shared" si="38"/>
        <v>33.333333333333336</v>
      </c>
      <c r="AM44" s="34">
        <v>75</v>
      </c>
      <c r="AN44" s="20">
        <f t="shared" si="24"/>
        <v>33.333333333333336</v>
      </c>
      <c r="AO44" s="19">
        <v>85</v>
      </c>
      <c r="AP44" s="12">
        <v>153</v>
      </c>
      <c r="AQ44" s="12">
        <v>138</v>
      </c>
      <c r="AR44" s="12">
        <v>137</v>
      </c>
      <c r="AS44" s="20">
        <f t="shared" si="39"/>
        <v>142.66666666666666</v>
      </c>
      <c r="AT44" s="12">
        <v>96</v>
      </c>
      <c r="AU44" s="12">
        <v>92</v>
      </c>
      <c r="AV44" s="12">
        <v>93</v>
      </c>
      <c r="AW44" s="20">
        <f t="shared" si="40"/>
        <v>93.666666666666671</v>
      </c>
      <c r="AX44" s="12">
        <v>89</v>
      </c>
      <c r="AY44" s="12">
        <v>88</v>
      </c>
      <c r="AZ44" s="12">
        <v>83</v>
      </c>
      <c r="BA44" s="20">
        <f t="shared" si="41"/>
        <v>86.666666666666671</v>
      </c>
      <c r="BB44" s="12">
        <v>150</v>
      </c>
      <c r="BC44" s="12">
        <v>145</v>
      </c>
      <c r="BD44" s="12">
        <v>139</v>
      </c>
      <c r="BE44" s="20">
        <f t="shared" si="42"/>
        <v>144.66666666666666</v>
      </c>
      <c r="BF44" s="12">
        <v>90</v>
      </c>
      <c r="BG44" s="12">
        <v>89</v>
      </c>
      <c r="BH44" s="12">
        <v>90</v>
      </c>
      <c r="BI44" s="20">
        <f t="shared" si="43"/>
        <v>89.666666666666671</v>
      </c>
      <c r="BJ44" s="12">
        <v>161</v>
      </c>
      <c r="BK44" s="12">
        <v>153</v>
      </c>
      <c r="BL44" s="12">
        <v>142</v>
      </c>
      <c r="BM44" s="20">
        <f t="shared" si="44"/>
        <v>152</v>
      </c>
      <c r="BN44" s="12">
        <v>88</v>
      </c>
      <c r="BO44" s="12">
        <v>79</v>
      </c>
      <c r="BP44" s="12">
        <v>80</v>
      </c>
      <c r="BQ44" s="20">
        <f t="shared" si="45"/>
        <v>82.333333333333329</v>
      </c>
      <c r="BR44" s="33">
        <f t="shared" si="46"/>
        <v>9.3333333333333428</v>
      </c>
      <c r="BS44" s="33">
        <f t="shared" si="47"/>
        <v>-11.333333333333343</v>
      </c>
      <c r="BT44" s="33">
        <f t="shared" si="48"/>
        <v>-160.29411764705884</v>
      </c>
    </row>
    <row r="45" spans="1:72">
      <c r="A45" s="22">
        <v>1</v>
      </c>
      <c r="B45" s="10">
        <v>0</v>
      </c>
      <c r="C45" s="21">
        <v>39</v>
      </c>
      <c r="D45" s="11">
        <v>2</v>
      </c>
      <c r="E45" s="12">
        <v>4</v>
      </c>
      <c r="F45" s="12">
        <v>2</v>
      </c>
      <c r="G45" s="25">
        <v>2560</v>
      </c>
      <c r="H45" s="25">
        <v>37</v>
      </c>
      <c r="I45" s="25">
        <v>95</v>
      </c>
      <c r="J45" s="13">
        <f t="shared" si="25"/>
        <v>2185</v>
      </c>
      <c r="K45" s="26">
        <v>35.5</v>
      </c>
      <c r="L45" s="26">
        <v>0.90900000000000003</v>
      </c>
      <c r="M45" s="15">
        <f t="shared" si="26"/>
        <v>2.4037403740374037</v>
      </c>
      <c r="N45" s="15">
        <f t="shared" si="27"/>
        <v>11822.449213247115</v>
      </c>
      <c r="O45" s="15">
        <f t="shared" si="28"/>
        <v>2.3971830985915492</v>
      </c>
      <c r="P45" s="27" t="s">
        <v>69</v>
      </c>
      <c r="Q45" s="27" t="s">
        <v>189</v>
      </c>
      <c r="R45" s="27" t="s">
        <v>106</v>
      </c>
      <c r="S45" s="14">
        <f t="shared" si="29"/>
        <v>2277</v>
      </c>
      <c r="T45" s="27" t="s">
        <v>356</v>
      </c>
      <c r="U45" s="27">
        <v>0.91</v>
      </c>
      <c r="V45" s="16">
        <f t="shared" si="30"/>
        <v>2.5021978021978022</v>
      </c>
      <c r="W45" s="16">
        <f t="shared" si="31"/>
        <v>12306.697827059817</v>
      </c>
      <c r="X45" s="15">
        <f t="shared" si="32"/>
        <v>2.4911297852474319</v>
      </c>
      <c r="Y45" s="17">
        <f t="shared" si="33"/>
        <v>4</v>
      </c>
      <c r="Z45" s="17">
        <f t="shared" si="34"/>
        <v>92</v>
      </c>
      <c r="AA45" s="18">
        <f t="shared" si="35"/>
        <v>9.8457428160398486E-2</v>
      </c>
      <c r="AB45" s="18">
        <f t="shared" si="36"/>
        <v>484.24861381270239</v>
      </c>
      <c r="AC45" s="18">
        <f t="shared" si="37"/>
        <v>9.3946686655882683E-2</v>
      </c>
      <c r="AD45" s="12">
        <v>0</v>
      </c>
      <c r="AE45" s="12">
        <v>1</v>
      </c>
      <c r="AF45" s="12">
        <v>0</v>
      </c>
      <c r="AG45" s="12">
        <v>0</v>
      </c>
      <c r="AH45" s="12">
        <v>0</v>
      </c>
      <c r="AI45" s="12">
        <v>0</v>
      </c>
      <c r="AJ45" s="19">
        <v>55</v>
      </c>
      <c r="AK45" s="12">
        <v>152</v>
      </c>
      <c r="AL45" s="20">
        <f t="shared" si="38"/>
        <v>23.80540166204986</v>
      </c>
      <c r="AM45" s="34">
        <v>54</v>
      </c>
      <c r="AN45" s="20">
        <f t="shared" si="24"/>
        <v>23.372576177285318</v>
      </c>
      <c r="AO45" s="19">
        <v>81</v>
      </c>
      <c r="AP45" s="12">
        <v>136</v>
      </c>
      <c r="AQ45" s="12">
        <v>133</v>
      </c>
      <c r="AR45" s="12">
        <v>133</v>
      </c>
      <c r="AS45" s="20">
        <f t="shared" si="39"/>
        <v>134</v>
      </c>
      <c r="AT45" s="12">
        <v>85</v>
      </c>
      <c r="AU45" s="12">
        <v>82</v>
      </c>
      <c r="AV45" s="12">
        <v>74</v>
      </c>
      <c r="AW45" s="20">
        <f t="shared" si="40"/>
        <v>80.333333333333329</v>
      </c>
      <c r="AX45" s="12">
        <v>80</v>
      </c>
      <c r="AY45" s="12">
        <v>79</v>
      </c>
      <c r="AZ45" s="12">
        <v>77</v>
      </c>
      <c r="BA45" s="20">
        <f t="shared" si="41"/>
        <v>78.666666666666671</v>
      </c>
      <c r="BB45" s="12">
        <v>109</v>
      </c>
      <c r="BC45" s="12">
        <v>108</v>
      </c>
      <c r="BD45" s="12">
        <v>118</v>
      </c>
      <c r="BE45" s="20">
        <f t="shared" si="42"/>
        <v>111.66666666666667</v>
      </c>
      <c r="BF45" s="12">
        <v>63</v>
      </c>
      <c r="BG45" s="12">
        <v>74</v>
      </c>
      <c r="BH45" s="12">
        <v>75</v>
      </c>
      <c r="BI45" s="20">
        <f t="shared" si="43"/>
        <v>70.666666666666671</v>
      </c>
      <c r="BJ45" s="12">
        <v>144</v>
      </c>
      <c r="BK45" s="12">
        <v>137</v>
      </c>
      <c r="BL45" s="12">
        <v>125</v>
      </c>
      <c r="BM45" s="20">
        <f t="shared" si="44"/>
        <v>135.33333333333334</v>
      </c>
      <c r="BN45" s="12">
        <v>93</v>
      </c>
      <c r="BO45" s="12">
        <v>89</v>
      </c>
      <c r="BP45" s="12">
        <v>81</v>
      </c>
      <c r="BQ45" s="20">
        <f t="shared" si="45"/>
        <v>87.666666666666671</v>
      </c>
      <c r="BR45" s="33">
        <f t="shared" si="46"/>
        <v>1.3333333333333428</v>
      </c>
      <c r="BS45" s="33">
        <f t="shared" si="47"/>
        <v>7.3333333333333428</v>
      </c>
      <c r="BT45" s="33">
        <f t="shared" si="48"/>
        <v>-4.2105263157894735</v>
      </c>
    </row>
    <row r="46" spans="1:72">
      <c r="A46" s="22">
        <v>1</v>
      </c>
      <c r="B46" s="10">
        <v>1</v>
      </c>
      <c r="C46" s="21">
        <v>53</v>
      </c>
      <c r="D46" s="21">
        <v>3</v>
      </c>
      <c r="E46" s="12">
        <v>2</v>
      </c>
      <c r="F46" s="12">
        <v>2</v>
      </c>
      <c r="G46" s="25">
        <v>2000</v>
      </c>
      <c r="H46" s="25">
        <v>121</v>
      </c>
      <c r="I46" s="25">
        <v>242</v>
      </c>
      <c r="J46" s="13">
        <f t="shared" si="25"/>
        <v>5566</v>
      </c>
      <c r="K46" s="26">
        <v>70.37</v>
      </c>
      <c r="L46" s="26">
        <v>1.407</v>
      </c>
      <c r="M46" s="15">
        <f t="shared" si="26"/>
        <v>3.9559346126510304</v>
      </c>
      <c r="N46" s="15">
        <f t="shared" si="27"/>
        <v>19456.691976446145</v>
      </c>
      <c r="O46" s="15">
        <f t="shared" si="28"/>
        <v>3.9548102884752017</v>
      </c>
      <c r="P46" s="27" t="s">
        <v>138</v>
      </c>
      <c r="Q46" s="27" t="s">
        <v>357</v>
      </c>
      <c r="R46" s="27" t="s">
        <v>358</v>
      </c>
      <c r="S46" s="14">
        <f t="shared" si="29"/>
        <v>8671</v>
      </c>
      <c r="T46" s="27" t="s">
        <v>359</v>
      </c>
      <c r="U46" s="27" t="s">
        <v>360</v>
      </c>
      <c r="V46" s="16">
        <f t="shared" si="30"/>
        <v>5.0295823665893273</v>
      </c>
      <c r="W46" s="16">
        <f t="shared" si="31"/>
        <v>24737.273099495018</v>
      </c>
      <c r="X46" s="15">
        <f t="shared" si="32"/>
        <v>5.0301659125188536</v>
      </c>
      <c r="Y46" s="17">
        <f t="shared" si="33"/>
        <v>135</v>
      </c>
      <c r="Z46" s="17">
        <f t="shared" si="34"/>
        <v>3105</v>
      </c>
      <c r="AA46" s="18">
        <f t="shared" si="35"/>
        <v>1.0736477539382969</v>
      </c>
      <c r="AB46" s="18">
        <f t="shared" si="36"/>
        <v>5280.5811230488725</v>
      </c>
      <c r="AC46" s="18">
        <f t="shared" si="37"/>
        <v>1.0753556240436519</v>
      </c>
      <c r="AD46" s="12">
        <v>0</v>
      </c>
      <c r="AE46" s="12">
        <v>1</v>
      </c>
      <c r="AF46" s="12">
        <v>0</v>
      </c>
      <c r="AG46" s="12">
        <v>0</v>
      </c>
      <c r="AH46" s="12">
        <v>0</v>
      </c>
      <c r="AI46" s="12">
        <v>0</v>
      </c>
      <c r="AJ46" s="19">
        <v>75</v>
      </c>
      <c r="AK46" s="12">
        <v>160</v>
      </c>
      <c r="AL46" s="20">
        <f t="shared" si="38"/>
        <v>29.296874999999993</v>
      </c>
      <c r="AM46" s="34">
        <v>72</v>
      </c>
      <c r="AN46" s="20">
        <f t="shared" si="24"/>
        <v>28.124999999999993</v>
      </c>
      <c r="AO46" s="19">
        <v>84</v>
      </c>
      <c r="AP46" s="12">
        <v>132</v>
      </c>
      <c r="AQ46" s="12">
        <v>132</v>
      </c>
      <c r="AR46" s="12">
        <v>131</v>
      </c>
      <c r="AS46" s="20">
        <f t="shared" si="39"/>
        <v>131.66666666666666</v>
      </c>
      <c r="AT46" s="12">
        <v>83</v>
      </c>
      <c r="AU46" s="12">
        <v>84</v>
      </c>
      <c r="AV46" s="12">
        <v>82</v>
      </c>
      <c r="AW46" s="20">
        <f t="shared" si="40"/>
        <v>83</v>
      </c>
      <c r="AX46" s="12">
        <v>78</v>
      </c>
      <c r="AY46" s="12">
        <v>74</v>
      </c>
      <c r="AZ46" s="12">
        <v>76</v>
      </c>
      <c r="BA46" s="20">
        <f t="shared" si="41"/>
        <v>76</v>
      </c>
      <c r="BB46" s="12">
        <v>110</v>
      </c>
      <c r="BC46" s="12">
        <v>106</v>
      </c>
      <c r="BD46" s="12">
        <v>113</v>
      </c>
      <c r="BE46" s="20">
        <f t="shared" si="42"/>
        <v>109.66666666666667</v>
      </c>
      <c r="BF46" s="12">
        <v>68</v>
      </c>
      <c r="BG46" s="12">
        <v>71</v>
      </c>
      <c r="BH46" s="12">
        <v>75</v>
      </c>
      <c r="BI46" s="20">
        <f t="shared" si="43"/>
        <v>71.333333333333329</v>
      </c>
      <c r="BJ46" s="12">
        <v>127</v>
      </c>
      <c r="BK46" s="12">
        <v>119</v>
      </c>
      <c r="BL46" s="12">
        <v>121</v>
      </c>
      <c r="BM46" s="20">
        <f t="shared" si="44"/>
        <v>122.33333333333333</v>
      </c>
      <c r="BN46" s="12">
        <v>76</v>
      </c>
      <c r="BO46" s="12">
        <v>77</v>
      </c>
      <c r="BP46" s="12">
        <v>76</v>
      </c>
      <c r="BQ46" s="20">
        <f t="shared" si="45"/>
        <v>76.333333333333329</v>
      </c>
      <c r="BR46" s="33">
        <f t="shared" si="46"/>
        <v>-9.3333333333333286</v>
      </c>
      <c r="BS46" s="33">
        <f t="shared" si="47"/>
        <v>-6.6666666666666714</v>
      </c>
      <c r="BT46" s="33">
        <f t="shared" si="48"/>
        <v>-55.785123966942152</v>
      </c>
    </row>
    <row r="47" spans="1:72">
      <c r="A47" s="22">
        <v>1</v>
      </c>
      <c r="B47" s="10">
        <v>0</v>
      </c>
      <c r="C47" s="21">
        <v>51</v>
      </c>
      <c r="D47" s="21">
        <v>3</v>
      </c>
      <c r="E47" s="12">
        <v>2</v>
      </c>
      <c r="F47" s="12">
        <v>2</v>
      </c>
      <c r="G47" s="25">
        <v>1300</v>
      </c>
      <c r="H47" s="25">
        <v>129</v>
      </c>
      <c r="I47" s="25">
        <v>168</v>
      </c>
      <c r="J47" s="13">
        <f t="shared" si="25"/>
        <v>3864</v>
      </c>
      <c r="K47" s="26">
        <v>150.94</v>
      </c>
      <c r="L47" s="26">
        <v>1.962</v>
      </c>
      <c r="M47" s="15">
        <f t="shared" si="26"/>
        <v>1.9694189602446484</v>
      </c>
      <c r="N47" s="15">
        <f t="shared" si="27"/>
        <v>9686.3021849530214</v>
      </c>
      <c r="O47" s="15">
        <f t="shared" si="28"/>
        <v>1.9656817278388763</v>
      </c>
      <c r="P47" s="27" t="s">
        <v>260</v>
      </c>
      <c r="Q47" s="27" t="s">
        <v>361</v>
      </c>
      <c r="R47" s="27" t="s">
        <v>79</v>
      </c>
      <c r="S47" s="14">
        <f t="shared" si="29"/>
        <v>782</v>
      </c>
      <c r="T47" s="27" t="s">
        <v>362</v>
      </c>
      <c r="U47" s="27" t="s">
        <v>363</v>
      </c>
      <c r="V47" s="16">
        <f t="shared" si="30"/>
        <v>0.72676579925650553</v>
      </c>
      <c r="W47" s="16">
        <f t="shared" si="31"/>
        <v>3574.4924220760649</v>
      </c>
      <c r="X47" s="15">
        <f t="shared" si="32"/>
        <v>0.72274595117234708</v>
      </c>
      <c r="Y47" s="17">
        <f t="shared" si="33"/>
        <v>-134</v>
      </c>
      <c r="Z47" s="17">
        <f t="shared" si="34"/>
        <v>-3082</v>
      </c>
      <c r="AA47" s="18">
        <f t="shared" si="35"/>
        <v>-1.2426531609881428</v>
      </c>
      <c r="AB47" s="18">
        <f t="shared" si="36"/>
        <v>-6111.8097628769565</v>
      </c>
      <c r="AC47" s="18">
        <f t="shared" si="37"/>
        <v>-1.2429357766665292</v>
      </c>
      <c r="AD47" s="12">
        <v>0</v>
      </c>
      <c r="AE47" s="12">
        <v>1</v>
      </c>
      <c r="AF47" s="12">
        <v>0</v>
      </c>
      <c r="AG47" s="12">
        <v>0</v>
      </c>
      <c r="AH47" s="12">
        <v>0</v>
      </c>
      <c r="AI47" s="12">
        <v>0</v>
      </c>
      <c r="AJ47" s="19">
        <v>52</v>
      </c>
      <c r="AK47" s="12">
        <v>150</v>
      </c>
      <c r="AL47" s="20">
        <f t="shared" si="38"/>
        <v>23.111111111111111</v>
      </c>
      <c r="AM47" s="34">
        <v>52</v>
      </c>
      <c r="AN47" s="20">
        <f t="shared" si="24"/>
        <v>23.111111111111111</v>
      </c>
      <c r="AO47" s="19">
        <v>70</v>
      </c>
      <c r="AP47" s="12">
        <v>154</v>
      </c>
      <c r="AQ47" s="12">
        <v>151</v>
      </c>
      <c r="AR47" s="12">
        <v>149</v>
      </c>
      <c r="AS47" s="20">
        <f t="shared" si="39"/>
        <v>151.33333333333334</v>
      </c>
      <c r="AT47" s="12">
        <v>92</v>
      </c>
      <c r="AU47" s="12">
        <v>90</v>
      </c>
      <c r="AV47" s="12">
        <v>80</v>
      </c>
      <c r="AW47" s="20">
        <f t="shared" si="40"/>
        <v>87.333333333333329</v>
      </c>
      <c r="AX47" s="12">
        <v>75</v>
      </c>
      <c r="AY47" s="12">
        <v>75</v>
      </c>
      <c r="AZ47" s="12">
        <v>80</v>
      </c>
      <c r="BA47" s="20">
        <f t="shared" si="41"/>
        <v>76.666666666666671</v>
      </c>
      <c r="BB47" s="12">
        <v>116</v>
      </c>
      <c r="BC47" s="12">
        <v>110</v>
      </c>
      <c r="BD47" s="12">
        <v>124</v>
      </c>
      <c r="BE47" s="20">
        <f t="shared" si="42"/>
        <v>116.66666666666667</v>
      </c>
      <c r="BF47" s="12">
        <v>71</v>
      </c>
      <c r="BG47" s="12">
        <v>70</v>
      </c>
      <c r="BH47" s="12">
        <v>82</v>
      </c>
      <c r="BI47" s="20">
        <f t="shared" si="43"/>
        <v>74.333333333333329</v>
      </c>
      <c r="BJ47" s="12">
        <v>142</v>
      </c>
      <c r="BK47" s="12">
        <v>129</v>
      </c>
      <c r="BL47" s="12">
        <v>138</v>
      </c>
      <c r="BM47" s="20">
        <f t="shared" si="44"/>
        <v>136.33333333333334</v>
      </c>
      <c r="BN47" s="12">
        <v>83</v>
      </c>
      <c r="BO47" s="12">
        <v>78</v>
      </c>
      <c r="BP47" s="12">
        <v>85</v>
      </c>
      <c r="BQ47" s="20">
        <f t="shared" si="45"/>
        <v>82</v>
      </c>
      <c r="BR47" s="33">
        <f t="shared" si="46"/>
        <v>-15</v>
      </c>
      <c r="BS47" s="33">
        <f t="shared" si="47"/>
        <v>-5.3333333333333286</v>
      </c>
      <c r="BT47" s="33">
        <f t="shared" si="48"/>
        <v>79.761904761904773</v>
      </c>
    </row>
    <row r="48" spans="1:72">
      <c r="A48" s="22">
        <v>1</v>
      </c>
      <c r="B48" s="10">
        <v>0</v>
      </c>
      <c r="C48" s="21">
        <v>37</v>
      </c>
      <c r="D48" s="11">
        <v>2</v>
      </c>
      <c r="E48" s="12">
        <v>2</v>
      </c>
      <c r="F48" s="12">
        <v>2</v>
      </c>
      <c r="G48" s="25">
        <v>1165</v>
      </c>
      <c r="H48" s="25">
        <v>222</v>
      </c>
      <c r="I48" s="25">
        <v>259</v>
      </c>
      <c r="J48" s="13">
        <f t="shared" si="25"/>
        <v>5957</v>
      </c>
      <c r="K48" s="26">
        <v>123.53</v>
      </c>
      <c r="L48" s="26">
        <v>1.4390000000000001</v>
      </c>
      <c r="M48" s="15">
        <f t="shared" si="26"/>
        <v>4.1396803335649759</v>
      </c>
      <c r="N48" s="15">
        <f t="shared" si="27"/>
        <v>20360.418717120672</v>
      </c>
      <c r="O48" s="15">
        <f t="shared" si="28"/>
        <v>4.133408888529102</v>
      </c>
      <c r="P48" s="27" t="s">
        <v>66</v>
      </c>
      <c r="Q48" s="27" t="s">
        <v>364</v>
      </c>
      <c r="R48" s="27" t="s">
        <v>365</v>
      </c>
      <c r="S48" s="14">
        <f t="shared" si="29"/>
        <v>2783</v>
      </c>
      <c r="T48" s="27" t="s">
        <v>366</v>
      </c>
      <c r="U48" s="27" t="s">
        <v>367</v>
      </c>
      <c r="V48" s="16">
        <f t="shared" si="30"/>
        <v>1.2872340425531914</v>
      </c>
      <c r="W48" s="16">
        <f t="shared" si="31"/>
        <v>6331.0743780896692</v>
      </c>
      <c r="X48" s="15">
        <f t="shared" si="32"/>
        <v>1.2863903628280509</v>
      </c>
      <c r="Y48" s="17">
        <f t="shared" si="33"/>
        <v>-138</v>
      </c>
      <c r="Z48" s="17">
        <f t="shared" si="34"/>
        <v>-3174</v>
      </c>
      <c r="AA48" s="18">
        <f t="shared" si="35"/>
        <v>-2.8524462910117845</v>
      </c>
      <c r="AB48" s="18">
        <f t="shared" si="36"/>
        <v>-14029.344339031002</v>
      </c>
      <c r="AC48" s="18">
        <f t="shared" si="37"/>
        <v>-2.847018525701051</v>
      </c>
      <c r="AD48" s="12">
        <v>1</v>
      </c>
      <c r="AE48" s="12">
        <v>0</v>
      </c>
      <c r="AF48" s="12">
        <v>0</v>
      </c>
      <c r="AG48" s="12">
        <v>0</v>
      </c>
      <c r="AH48" s="12">
        <v>0</v>
      </c>
      <c r="AI48" s="12">
        <v>0</v>
      </c>
      <c r="AJ48" s="19">
        <v>83</v>
      </c>
      <c r="AK48" s="12">
        <v>160</v>
      </c>
      <c r="AL48" s="20">
        <f t="shared" si="38"/>
        <v>32.421874999999993</v>
      </c>
      <c r="AM48" s="34">
        <v>82</v>
      </c>
      <c r="AN48" s="20">
        <f t="shared" si="24"/>
        <v>32.031249999999993</v>
      </c>
      <c r="AO48" s="19">
        <v>100</v>
      </c>
      <c r="AP48" s="12">
        <v>141</v>
      </c>
      <c r="AQ48" s="12">
        <v>139</v>
      </c>
      <c r="AR48" s="12">
        <v>132</v>
      </c>
      <c r="AS48" s="20">
        <f t="shared" si="39"/>
        <v>137.33333333333334</v>
      </c>
      <c r="AT48" s="12">
        <v>72</v>
      </c>
      <c r="AU48" s="12">
        <v>80</v>
      </c>
      <c r="AV48" s="12">
        <v>88</v>
      </c>
      <c r="AW48" s="20">
        <f t="shared" si="40"/>
        <v>80</v>
      </c>
      <c r="AX48" s="12">
        <v>96</v>
      </c>
      <c r="AY48" s="12">
        <v>88</v>
      </c>
      <c r="AZ48" s="12">
        <v>96</v>
      </c>
      <c r="BA48" s="20">
        <f t="shared" si="41"/>
        <v>93.333333333333329</v>
      </c>
      <c r="BB48" s="12">
        <v>133</v>
      </c>
      <c r="BC48" s="12">
        <v>137</v>
      </c>
      <c r="BD48" s="12">
        <v>129</v>
      </c>
      <c r="BE48" s="20">
        <f t="shared" si="42"/>
        <v>133</v>
      </c>
      <c r="BF48" s="12">
        <v>94</v>
      </c>
      <c r="BG48" s="12">
        <v>96</v>
      </c>
      <c r="BH48" s="12">
        <v>96</v>
      </c>
      <c r="BI48" s="20">
        <f t="shared" si="43"/>
        <v>95.333333333333329</v>
      </c>
      <c r="BJ48" s="12">
        <v>120</v>
      </c>
      <c r="BK48" s="12">
        <v>125</v>
      </c>
      <c r="BL48" s="12">
        <v>116</v>
      </c>
      <c r="BM48" s="20">
        <f t="shared" si="44"/>
        <v>120.33333333333333</v>
      </c>
      <c r="BN48" s="12">
        <v>79</v>
      </c>
      <c r="BO48" s="12">
        <v>83</v>
      </c>
      <c r="BP48" s="12">
        <v>83</v>
      </c>
      <c r="BQ48" s="20">
        <f t="shared" si="45"/>
        <v>81.666666666666671</v>
      </c>
      <c r="BR48" s="33">
        <f t="shared" si="46"/>
        <v>-17.000000000000014</v>
      </c>
      <c r="BS48" s="33">
        <f t="shared" si="47"/>
        <v>1.6666666666666714</v>
      </c>
      <c r="BT48" s="33">
        <f t="shared" si="48"/>
        <v>53.281853281853287</v>
      </c>
    </row>
    <row r="49" spans="1:72">
      <c r="A49" s="22">
        <v>1</v>
      </c>
      <c r="B49" s="10">
        <v>0</v>
      </c>
      <c r="C49" s="21">
        <v>43</v>
      </c>
      <c r="D49" s="11">
        <v>2</v>
      </c>
      <c r="E49" s="12">
        <v>3</v>
      </c>
      <c r="F49" s="12">
        <v>1</v>
      </c>
      <c r="G49" s="25">
        <v>1400</v>
      </c>
      <c r="H49" s="25">
        <v>133</v>
      </c>
      <c r="I49" s="25">
        <v>186</v>
      </c>
      <c r="J49" s="13">
        <f t="shared" si="25"/>
        <v>4278</v>
      </c>
      <c r="K49" s="26">
        <v>68.55</v>
      </c>
      <c r="L49" s="26">
        <v>0.96</v>
      </c>
      <c r="M49" s="15">
        <f t="shared" si="26"/>
        <v>4.4562499999999998</v>
      </c>
      <c r="N49" s="15">
        <f t="shared" si="27"/>
        <v>21917.420814479639</v>
      </c>
      <c r="O49" s="15">
        <f t="shared" si="28"/>
        <v>4.4624361779722825</v>
      </c>
      <c r="P49" s="27" t="s">
        <v>99</v>
      </c>
      <c r="Q49" s="27" t="s">
        <v>243</v>
      </c>
      <c r="R49" s="27" t="s">
        <v>270</v>
      </c>
      <c r="S49" s="14">
        <f t="shared" si="29"/>
        <v>4738</v>
      </c>
      <c r="T49" s="27" t="s">
        <v>368</v>
      </c>
      <c r="U49" s="27" t="s">
        <v>214</v>
      </c>
      <c r="V49" s="16">
        <f t="shared" si="30"/>
        <v>4.1929203539823012</v>
      </c>
      <c r="W49" s="16">
        <f t="shared" si="31"/>
        <v>20622.272053818124</v>
      </c>
      <c r="X49" s="15">
        <f t="shared" si="32"/>
        <v>4.1995753715498934</v>
      </c>
      <c r="Y49" s="17">
        <f t="shared" si="33"/>
        <v>20</v>
      </c>
      <c r="Z49" s="17">
        <f t="shared" si="34"/>
        <v>460</v>
      </c>
      <c r="AA49" s="18">
        <f t="shared" si="35"/>
        <v>-0.26332964601769859</v>
      </c>
      <c r="AB49" s="18">
        <f t="shared" si="36"/>
        <v>-1295.1487606615156</v>
      </c>
      <c r="AC49" s="18">
        <f t="shared" si="37"/>
        <v>-0.26286080642238918</v>
      </c>
      <c r="AD49" s="12">
        <v>1</v>
      </c>
      <c r="AE49" s="12">
        <v>1</v>
      </c>
      <c r="AF49" s="12">
        <v>0</v>
      </c>
      <c r="AG49" s="12">
        <v>0</v>
      </c>
      <c r="AH49" s="12">
        <v>0</v>
      </c>
      <c r="AI49" s="12">
        <v>0</v>
      </c>
      <c r="AJ49" s="19">
        <v>65</v>
      </c>
      <c r="AK49" s="12">
        <v>140</v>
      </c>
      <c r="AL49" s="20">
        <f t="shared" si="38"/>
        <v>33.163265306122454</v>
      </c>
      <c r="AM49" s="34">
        <v>65</v>
      </c>
      <c r="AN49" s="20">
        <f t="shared" si="24"/>
        <v>33.163265306122454</v>
      </c>
      <c r="AO49" s="19">
        <v>99</v>
      </c>
      <c r="AP49" s="12">
        <v>151</v>
      </c>
      <c r="AQ49" s="12">
        <v>137</v>
      </c>
      <c r="AR49" s="12">
        <v>132</v>
      </c>
      <c r="AS49" s="20">
        <f t="shared" si="39"/>
        <v>140</v>
      </c>
      <c r="AT49" s="12">
        <v>91</v>
      </c>
      <c r="AU49" s="12">
        <v>91</v>
      </c>
      <c r="AV49" s="12">
        <v>92</v>
      </c>
      <c r="AW49" s="20">
        <f t="shared" si="40"/>
        <v>91.333333333333329</v>
      </c>
      <c r="AX49" s="12">
        <v>81</v>
      </c>
      <c r="AY49" s="12">
        <v>78</v>
      </c>
      <c r="AZ49" s="12">
        <v>74</v>
      </c>
      <c r="BA49" s="20">
        <f t="shared" si="41"/>
        <v>77.666666666666671</v>
      </c>
      <c r="BB49" s="12">
        <v>139</v>
      </c>
      <c r="BC49" s="12">
        <v>135</v>
      </c>
      <c r="BD49" s="12">
        <v>130</v>
      </c>
      <c r="BE49" s="20">
        <f t="shared" si="42"/>
        <v>134.66666666666666</v>
      </c>
      <c r="BF49" s="12">
        <v>94</v>
      </c>
      <c r="BG49" s="12">
        <v>86</v>
      </c>
      <c r="BH49" s="12">
        <v>88</v>
      </c>
      <c r="BI49" s="20">
        <f t="shared" si="43"/>
        <v>89.333333333333329</v>
      </c>
      <c r="BJ49" s="12">
        <v>136</v>
      </c>
      <c r="BK49" s="12">
        <v>131</v>
      </c>
      <c r="BL49" s="12">
        <v>120</v>
      </c>
      <c r="BM49" s="20">
        <f t="shared" si="44"/>
        <v>129</v>
      </c>
      <c r="BN49" s="12">
        <v>88</v>
      </c>
      <c r="BO49" s="12">
        <v>83</v>
      </c>
      <c r="BP49" s="12">
        <v>78</v>
      </c>
      <c r="BQ49" s="20">
        <f t="shared" si="45"/>
        <v>83</v>
      </c>
      <c r="BR49" s="33">
        <f t="shared" si="46"/>
        <v>-11</v>
      </c>
      <c r="BS49" s="33">
        <f t="shared" si="47"/>
        <v>-8.3333333333333286</v>
      </c>
      <c r="BT49" s="33">
        <f t="shared" si="48"/>
        <v>-10.75268817204301</v>
      </c>
    </row>
    <row r="50" spans="1:72">
      <c r="A50" s="22">
        <v>1</v>
      </c>
      <c r="B50" s="10">
        <v>0</v>
      </c>
      <c r="C50" s="21">
        <v>60</v>
      </c>
      <c r="D50" s="21">
        <v>3</v>
      </c>
      <c r="E50" s="12">
        <v>3</v>
      </c>
      <c r="F50" s="12">
        <v>2</v>
      </c>
      <c r="G50" s="25">
        <v>640</v>
      </c>
      <c r="H50" s="25">
        <v>205</v>
      </c>
      <c r="I50" s="25">
        <v>131</v>
      </c>
      <c r="J50" s="13">
        <f t="shared" si="25"/>
        <v>3013</v>
      </c>
      <c r="K50" s="26">
        <v>135.19</v>
      </c>
      <c r="L50" s="26">
        <v>0.86499999999999999</v>
      </c>
      <c r="M50" s="15">
        <f t="shared" si="26"/>
        <v>3.483236994219653</v>
      </c>
      <c r="N50" s="15">
        <f t="shared" si="27"/>
        <v>17131.797138597543</v>
      </c>
      <c r="O50" s="15">
        <f t="shared" si="28"/>
        <v>3.4876840002958795</v>
      </c>
      <c r="P50" s="27" t="s">
        <v>115</v>
      </c>
      <c r="Q50" s="27" t="s">
        <v>369</v>
      </c>
      <c r="R50" s="27" t="s">
        <v>370</v>
      </c>
      <c r="S50" s="14">
        <f t="shared" si="29"/>
        <v>5589</v>
      </c>
      <c r="T50" s="27" t="s">
        <v>371</v>
      </c>
      <c r="U50" s="27" t="s">
        <v>372</v>
      </c>
      <c r="V50" s="16">
        <f t="shared" si="30"/>
        <v>4.0266570605187324</v>
      </c>
      <c r="W50" s="16">
        <f t="shared" si="31"/>
        <v>19804.530102885758</v>
      </c>
      <c r="X50" s="15">
        <f t="shared" si="32"/>
        <v>4.027237354085603</v>
      </c>
      <c r="Y50" s="17">
        <f t="shared" si="33"/>
        <v>112</v>
      </c>
      <c r="Z50" s="17">
        <f t="shared" si="34"/>
        <v>2576</v>
      </c>
      <c r="AA50" s="18">
        <f t="shared" si="35"/>
        <v>0.54342006629907935</v>
      </c>
      <c r="AB50" s="18">
        <f t="shared" si="36"/>
        <v>2672.7329642882141</v>
      </c>
      <c r="AC50" s="18">
        <f t="shared" si="37"/>
        <v>0.53955335378972347</v>
      </c>
      <c r="AD50" s="12">
        <v>0</v>
      </c>
      <c r="AE50" s="12">
        <v>0</v>
      </c>
      <c r="AF50" s="12">
        <v>0</v>
      </c>
      <c r="AG50" s="12">
        <v>0</v>
      </c>
      <c r="AH50" s="12">
        <v>0</v>
      </c>
      <c r="AI50" s="12">
        <v>0</v>
      </c>
      <c r="AJ50" s="19">
        <v>77</v>
      </c>
      <c r="AK50" s="12">
        <v>150</v>
      </c>
      <c r="AL50" s="20">
        <f t="shared" si="38"/>
        <v>34.222222222222221</v>
      </c>
      <c r="AM50" s="34">
        <v>75</v>
      </c>
      <c r="AN50" s="20">
        <f t="shared" si="24"/>
        <v>33.333333333333336</v>
      </c>
      <c r="AO50" s="19">
        <v>77</v>
      </c>
      <c r="AP50" s="12">
        <v>147</v>
      </c>
      <c r="AQ50" s="12">
        <v>138</v>
      </c>
      <c r="AR50" s="12">
        <v>137</v>
      </c>
      <c r="AS50" s="20">
        <f t="shared" si="39"/>
        <v>140.66666666666666</v>
      </c>
      <c r="AT50" s="12">
        <v>77</v>
      </c>
      <c r="AU50" s="12">
        <v>72</v>
      </c>
      <c r="AV50" s="12">
        <v>74</v>
      </c>
      <c r="AW50" s="20">
        <f t="shared" si="40"/>
        <v>74.333333333333329</v>
      </c>
      <c r="AX50" s="12">
        <v>93</v>
      </c>
      <c r="AY50" s="12">
        <v>73</v>
      </c>
      <c r="AZ50" s="12">
        <v>77</v>
      </c>
      <c r="BA50" s="20">
        <f t="shared" si="41"/>
        <v>81</v>
      </c>
      <c r="BB50" s="12">
        <v>136</v>
      </c>
      <c r="BC50" s="12">
        <v>125</v>
      </c>
      <c r="BD50" s="12">
        <v>129</v>
      </c>
      <c r="BE50" s="20">
        <f t="shared" si="42"/>
        <v>130</v>
      </c>
      <c r="BF50" s="12">
        <v>70</v>
      </c>
      <c r="BG50" s="12">
        <v>72</v>
      </c>
      <c r="BH50" s="12">
        <v>77</v>
      </c>
      <c r="BI50" s="20">
        <f t="shared" si="43"/>
        <v>73</v>
      </c>
      <c r="BJ50" s="12">
        <v>123</v>
      </c>
      <c r="BK50" s="12">
        <v>139</v>
      </c>
      <c r="BL50" s="12">
        <v>136</v>
      </c>
      <c r="BM50" s="20">
        <f t="shared" si="44"/>
        <v>132.66666666666666</v>
      </c>
      <c r="BN50" s="12">
        <v>81</v>
      </c>
      <c r="BO50" s="12">
        <v>81</v>
      </c>
      <c r="BP50" s="12">
        <v>81</v>
      </c>
      <c r="BQ50" s="20">
        <f t="shared" si="45"/>
        <v>81</v>
      </c>
      <c r="BR50" s="33">
        <f t="shared" si="46"/>
        <v>-8</v>
      </c>
      <c r="BS50" s="33">
        <f t="shared" si="47"/>
        <v>6.6666666666666714</v>
      </c>
      <c r="BT50" s="33">
        <f t="shared" si="48"/>
        <v>-85.496183206106863</v>
      </c>
    </row>
    <row r="51" spans="1:72">
      <c r="A51" s="22">
        <v>1</v>
      </c>
      <c r="B51" s="10">
        <v>0</v>
      </c>
      <c r="C51" s="21">
        <v>67</v>
      </c>
      <c r="D51" s="11">
        <v>4</v>
      </c>
      <c r="E51" s="12">
        <v>2</v>
      </c>
      <c r="F51" s="12">
        <v>1</v>
      </c>
      <c r="G51" s="25">
        <v>1830</v>
      </c>
      <c r="H51" s="25">
        <v>59</v>
      </c>
      <c r="I51" s="25">
        <v>108</v>
      </c>
      <c r="J51" s="13">
        <f t="shared" si="25"/>
        <v>2484</v>
      </c>
      <c r="K51" s="26">
        <v>48.01</v>
      </c>
      <c r="L51" s="26">
        <v>0.879</v>
      </c>
      <c r="M51" s="15">
        <f t="shared" si="26"/>
        <v>2.8259385665529009</v>
      </c>
      <c r="N51" s="15">
        <f t="shared" si="27"/>
        <v>13898.969931895046</v>
      </c>
      <c r="O51" s="15">
        <f t="shared" si="28"/>
        <v>2.8264944803166006</v>
      </c>
      <c r="P51" s="27" t="s">
        <v>56</v>
      </c>
      <c r="Q51" s="27" t="s">
        <v>229</v>
      </c>
      <c r="R51" s="27" t="s">
        <v>233</v>
      </c>
      <c r="S51" s="14">
        <f t="shared" si="29"/>
        <v>1449</v>
      </c>
      <c r="T51" s="27" t="s">
        <v>373</v>
      </c>
      <c r="U51" s="27">
        <v>0.68400000000000005</v>
      </c>
      <c r="V51" s="16">
        <f t="shared" si="30"/>
        <v>2.1184210526315788</v>
      </c>
      <c r="W51" s="16">
        <f t="shared" si="31"/>
        <v>10419.147416051439</v>
      </c>
      <c r="X51" s="15">
        <f t="shared" si="32"/>
        <v>2.1172138692850564</v>
      </c>
      <c r="Y51" s="17">
        <f t="shared" si="33"/>
        <v>-45</v>
      </c>
      <c r="Z51" s="17">
        <f t="shared" si="34"/>
        <v>-1035</v>
      </c>
      <c r="AA51" s="18">
        <f t="shared" si="35"/>
        <v>-0.70751751392132212</v>
      </c>
      <c r="AB51" s="18">
        <f t="shared" si="36"/>
        <v>-3479.8225158436071</v>
      </c>
      <c r="AC51" s="18">
        <f t="shared" si="37"/>
        <v>-0.70928061103154416</v>
      </c>
      <c r="AD51" s="12">
        <v>0</v>
      </c>
      <c r="AE51" s="12">
        <v>1</v>
      </c>
      <c r="AF51" s="12">
        <v>0</v>
      </c>
      <c r="AG51" s="12">
        <v>0</v>
      </c>
      <c r="AH51" s="12">
        <v>0</v>
      </c>
      <c r="AI51" s="12">
        <v>0</v>
      </c>
      <c r="AJ51" s="19">
        <v>50</v>
      </c>
      <c r="AK51" s="12">
        <v>150</v>
      </c>
      <c r="AL51" s="20">
        <f t="shared" si="38"/>
        <v>22.222222222222221</v>
      </c>
      <c r="AM51" s="34">
        <v>50</v>
      </c>
      <c r="AN51" s="20">
        <f t="shared" si="24"/>
        <v>22.222222222222221</v>
      </c>
      <c r="AO51" s="19">
        <v>78</v>
      </c>
      <c r="AP51" s="12">
        <v>142</v>
      </c>
      <c r="AQ51" s="12">
        <v>137</v>
      </c>
      <c r="AR51" s="12">
        <v>142</v>
      </c>
      <c r="AS51" s="20">
        <f t="shared" si="39"/>
        <v>140.33333333333334</v>
      </c>
      <c r="AT51" s="12">
        <v>87</v>
      </c>
      <c r="AU51" s="12">
        <v>88</v>
      </c>
      <c r="AV51" s="12">
        <v>85</v>
      </c>
      <c r="AW51" s="20">
        <f t="shared" si="40"/>
        <v>86.666666666666671</v>
      </c>
      <c r="AX51" s="12">
        <v>83</v>
      </c>
      <c r="AY51" s="12">
        <v>79</v>
      </c>
      <c r="AZ51" s="12">
        <v>78</v>
      </c>
      <c r="BA51" s="20">
        <f t="shared" si="41"/>
        <v>80</v>
      </c>
      <c r="BB51" s="12">
        <v>139</v>
      </c>
      <c r="BC51" s="12">
        <v>132</v>
      </c>
      <c r="BD51" s="12">
        <v>131</v>
      </c>
      <c r="BE51" s="20">
        <f t="shared" si="42"/>
        <v>134</v>
      </c>
      <c r="BF51" s="12">
        <v>81</v>
      </c>
      <c r="BG51" s="12">
        <v>85</v>
      </c>
      <c r="BH51" s="12">
        <v>78</v>
      </c>
      <c r="BI51" s="20">
        <f t="shared" si="43"/>
        <v>81.333333333333329</v>
      </c>
      <c r="BJ51" s="12">
        <v>144</v>
      </c>
      <c r="BK51" s="12">
        <v>144</v>
      </c>
      <c r="BL51" s="12">
        <v>143</v>
      </c>
      <c r="BM51" s="20">
        <f t="shared" si="44"/>
        <v>143.66666666666666</v>
      </c>
      <c r="BN51" s="12">
        <v>80</v>
      </c>
      <c r="BO51" s="12">
        <v>82</v>
      </c>
      <c r="BP51" s="12">
        <v>81</v>
      </c>
      <c r="BQ51" s="20">
        <f t="shared" si="45"/>
        <v>81</v>
      </c>
      <c r="BR51" s="33">
        <f t="shared" si="46"/>
        <v>3.3333333333333144</v>
      </c>
      <c r="BS51" s="33">
        <f t="shared" si="47"/>
        <v>-5.6666666666666714</v>
      </c>
      <c r="BT51" s="33">
        <f t="shared" si="48"/>
        <v>41.666666666666671</v>
      </c>
    </row>
    <row r="52" spans="1:72">
      <c r="A52" s="22">
        <v>1</v>
      </c>
      <c r="B52" s="10">
        <v>0</v>
      </c>
      <c r="C52" s="21">
        <v>50</v>
      </c>
      <c r="D52" s="21">
        <v>3</v>
      </c>
      <c r="E52" s="12">
        <v>2</v>
      </c>
      <c r="F52" s="12">
        <v>2</v>
      </c>
      <c r="G52" s="25">
        <v>2430</v>
      </c>
      <c r="H52" s="25">
        <v>110</v>
      </c>
      <c r="I52" s="25">
        <v>267</v>
      </c>
      <c r="J52" s="13">
        <f t="shared" si="25"/>
        <v>6141</v>
      </c>
      <c r="K52" s="26">
        <v>40.35</v>
      </c>
      <c r="L52" s="26">
        <v>0.98099999999999998</v>
      </c>
      <c r="M52" s="15">
        <f t="shared" si="26"/>
        <v>6.2599388379204894</v>
      </c>
      <c r="N52" s="15">
        <f t="shared" si="27"/>
        <v>30788.603373600672</v>
      </c>
      <c r="O52" s="15">
        <f t="shared" si="28"/>
        <v>6.2701363073110272</v>
      </c>
      <c r="P52" s="27" t="s">
        <v>61</v>
      </c>
      <c r="Q52" s="27" t="s">
        <v>70</v>
      </c>
      <c r="R52" s="27" t="s">
        <v>374</v>
      </c>
      <c r="S52" s="14">
        <f t="shared" si="29"/>
        <v>4324</v>
      </c>
      <c r="T52" s="27" t="s">
        <v>375</v>
      </c>
      <c r="U52" s="27" t="s">
        <v>376</v>
      </c>
      <c r="V52" s="16">
        <f t="shared" si="30"/>
        <v>3.5240423797881011</v>
      </c>
      <c r="W52" s="16">
        <f t="shared" si="31"/>
        <v>17332.492523057746</v>
      </c>
      <c r="X52" s="15">
        <f t="shared" si="32"/>
        <v>3.5240423797881006</v>
      </c>
      <c r="Y52" s="17">
        <f t="shared" si="33"/>
        <v>-79</v>
      </c>
      <c r="Z52" s="17">
        <f t="shared" si="34"/>
        <v>-1817</v>
      </c>
      <c r="AA52" s="18">
        <f t="shared" si="35"/>
        <v>-2.7358964581323884</v>
      </c>
      <c r="AB52" s="18">
        <f t="shared" si="36"/>
        <v>-13456.110850542926</v>
      </c>
      <c r="AC52" s="18">
        <f t="shared" si="37"/>
        <v>-2.7460939275229266</v>
      </c>
      <c r="AD52" s="12">
        <v>1</v>
      </c>
      <c r="AE52" s="12">
        <v>1</v>
      </c>
      <c r="AF52" s="12">
        <v>0</v>
      </c>
      <c r="AG52" s="12">
        <v>0</v>
      </c>
      <c r="AH52" s="12">
        <v>0</v>
      </c>
      <c r="AI52" s="12">
        <v>0</v>
      </c>
      <c r="AJ52" s="19">
        <v>62</v>
      </c>
      <c r="AK52" s="12">
        <v>148</v>
      </c>
      <c r="AL52" s="20">
        <f t="shared" si="38"/>
        <v>28.305332359386416</v>
      </c>
      <c r="AM52" s="34">
        <v>61</v>
      </c>
      <c r="AN52" s="20">
        <f t="shared" si="24"/>
        <v>27.848794740686635</v>
      </c>
      <c r="AO52" s="19">
        <v>95</v>
      </c>
      <c r="AP52" s="12">
        <v>140</v>
      </c>
      <c r="AQ52" s="12">
        <v>135</v>
      </c>
      <c r="AR52" s="12">
        <v>133</v>
      </c>
      <c r="AS52" s="20">
        <f t="shared" si="39"/>
        <v>136</v>
      </c>
      <c r="AT52" s="12">
        <v>83</v>
      </c>
      <c r="AU52" s="12">
        <v>72</v>
      </c>
      <c r="AV52" s="12">
        <v>64</v>
      </c>
      <c r="AW52" s="20">
        <f t="shared" si="40"/>
        <v>73</v>
      </c>
      <c r="AX52" s="12">
        <v>86</v>
      </c>
      <c r="AY52" s="12">
        <v>79</v>
      </c>
      <c r="AZ52" s="12">
        <v>76</v>
      </c>
      <c r="BA52" s="20">
        <f t="shared" si="41"/>
        <v>80.333333333333329</v>
      </c>
      <c r="BB52" s="12">
        <v>132</v>
      </c>
      <c r="BC52" s="12">
        <v>127</v>
      </c>
      <c r="BD52" s="12">
        <v>124</v>
      </c>
      <c r="BE52" s="20">
        <f t="shared" si="42"/>
        <v>127.66666666666667</v>
      </c>
      <c r="BF52" s="12">
        <v>76</v>
      </c>
      <c r="BG52" s="12">
        <v>75</v>
      </c>
      <c r="BH52" s="12">
        <v>78</v>
      </c>
      <c r="BI52" s="20">
        <f t="shared" si="43"/>
        <v>76.333333333333329</v>
      </c>
      <c r="BJ52" s="12">
        <v>136</v>
      </c>
      <c r="BK52" s="12">
        <v>126</v>
      </c>
      <c r="BL52" s="12">
        <v>122</v>
      </c>
      <c r="BM52" s="20">
        <f t="shared" si="44"/>
        <v>128</v>
      </c>
      <c r="BN52" s="12">
        <v>71</v>
      </c>
      <c r="BO52" s="12">
        <v>68</v>
      </c>
      <c r="BP52" s="12">
        <v>67</v>
      </c>
      <c r="BQ52" s="20">
        <f t="shared" si="45"/>
        <v>68.666666666666671</v>
      </c>
      <c r="BR52" s="33">
        <f t="shared" si="46"/>
        <v>-8</v>
      </c>
      <c r="BS52" s="33">
        <f t="shared" si="47"/>
        <v>-4.3333333333333286</v>
      </c>
      <c r="BT52" s="33">
        <f t="shared" si="48"/>
        <v>29.588014981273407</v>
      </c>
    </row>
    <row r="53" spans="1:72">
      <c r="A53" s="22">
        <v>1</v>
      </c>
      <c r="B53" s="10">
        <v>0</v>
      </c>
      <c r="C53" s="11">
        <v>55</v>
      </c>
      <c r="D53" s="21">
        <v>3</v>
      </c>
      <c r="E53" s="12">
        <v>2</v>
      </c>
      <c r="F53" s="12">
        <v>2</v>
      </c>
      <c r="G53" s="13">
        <v>4330</v>
      </c>
      <c r="H53" s="13">
        <v>21</v>
      </c>
      <c r="I53" s="13">
        <v>91</v>
      </c>
      <c r="J53" s="13">
        <f t="shared" si="25"/>
        <v>2093</v>
      </c>
      <c r="K53" s="14">
        <v>17.2</v>
      </c>
      <c r="L53" s="14">
        <v>0.745</v>
      </c>
      <c r="M53" s="15">
        <f t="shared" si="26"/>
        <v>2.8093959731543623</v>
      </c>
      <c r="N53" s="15">
        <f t="shared" si="27"/>
        <v>13817.60757994473</v>
      </c>
      <c r="O53" s="15">
        <f t="shared" si="28"/>
        <v>2.808139534883721</v>
      </c>
      <c r="P53" s="14" t="s">
        <v>96</v>
      </c>
      <c r="Q53" s="14" t="s">
        <v>439</v>
      </c>
      <c r="R53" s="14" t="s">
        <v>440</v>
      </c>
      <c r="S53" s="14">
        <f t="shared" si="29"/>
        <v>4347</v>
      </c>
      <c r="T53" s="14" t="s">
        <v>441</v>
      </c>
      <c r="U53" s="14" t="s">
        <v>442</v>
      </c>
      <c r="V53" s="16">
        <f t="shared" si="30"/>
        <v>6.0458970792767737</v>
      </c>
      <c r="W53" s="16">
        <f t="shared" si="31"/>
        <v>29735.869955128728</v>
      </c>
      <c r="X53" s="15">
        <f t="shared" si="32"/>
        <v>6.0480841472577005</v>
      </c>
      <c r="Y53" s="17">
        <f t="shared" si="33"/>
        <v>98</v>
      </c>
      <c r="Z53" s="17">
        <f t="shared" si="34"/>
        <v>2254</v>
      </c>
      <c r="AA53" s="18">
        <f t="shared" si="35"/>
        <v>3.2365011061224114</v>
      </c>
      <c r="AB53" s="18">
        <f t="shared" si="36"/>
        <v>15918.262375183998</v>
      </c>
      <c r="AC53" s="18">
        <f t="shared" si="37"/>
        <v>3.2399446123739795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9">
        <v>50.7</v>
      </c>
      <c r="AK53" s="12">
        <v>158</v>
      </c>
      <c r="AL53" s="20">
        <f t="shared" si="38"/>
        <v>20.309245313251079</v>
      </c>
      <c r="AM53" s="34">
        <v>51</v>
      </c>
      <c r="AN53" s="20">
        <f t="shared" si="24"/>
        <v>20.429418362441915</v>
      </c>
      <c r="AO53" s="19">
        <v>71</v>
      </c>
      <c r="AP53" s="12">
        <v>147</v>
      </c>
      <c r="AQ53" s="12">
        <v>141</v>
      </c>
      <c r="AR53" s="12">
        <v>135</v>
      </c>
      <c r="AS53" s="20">
        <f t="shared" si="39"/>
        <v>141</v>
      </c>
      <c r="AT53" s="12">
        <v>84</v>
      </c>
      <c r="AU53" s="12">
        <v>75</v>
      </c>
      <c r="AV53" s="12">
        <v>74</v>
      </c>
      <c r="AW53" s="20">
        <f t="shared" si="40"/>
        <v>77.666666666666671</v>
      </c>
      <c r="AX53" s="12">
        <v>72</v>
      </c>
      <c r="AY53" s="12">
        <v>81</v>
      </c>
      <c r="AZ53" s="12">
        <v>70</v>
      </c>
      <c r="BA53" s="20">
        <f t="shared" si="41"/>
        <v>74.333333333333329</v>
      </c>
      <c r="BB53" s="12">
        <v>143</v>
      </c>
      <c r="BC53" s="12">
        <v>138</v>
      </c>
      <c r="BD53" s="12">
        <v>138</v>
      </c>
      <c r="BE53" s="20">
        <f t="shared" si="42"/>
        <v>139.66666666666666</v>
      </c>
      <c r="BF53" s="12">
        <v>80</v>
      </c>
      <c r="BG53" s="12">
        <v>76</v>
      </c>
      <c r="BH53" s="12">
        <v>66</v>
      </c>
      <c r="BI53" s="20">
        <f t="shared" si="43"/>
        <v>74</v>
      </c>
      <c r="BJ53" s="12">
        <v>145</v>
      </c>
      <c r="BK53" s="12">
        <v>125</v>
      </c>
      <c r="BL53" s="12">
        <v>122</v>
      </c>
      <c r="BM53" s="20">
        <f t="shared" si="44"/>
        <v>130.66666666666666</v>
      </c>
      <c r="BN53" s="12">
        <v>74</v>
      </c>
      <c r="BO53" s="12">
        <v>70</v>
      </c>
      <c r="BP53" s="12">
        <v>72</v>
      </c>
      <c r="BQ53" s="20">
        <f t="shared" si="45"/>
        <v>72</v>
      </c>
      <c r="BR53" s="33">
        <f t="shared" si="46"/>
        <v>-10.333333333333343</v>
      </c>
      <c r="BS53" s="33">
        <f t="shared" si="47"/>
        <v>-5.6666666666666714</v>
      </c>
      <c r="BT53" s="33">
        <f t="shared" si="48"/>
        <v>-107.69230769230769</v>
      </c>
    </row>
    <row r="54" spans="1:72">
      <c r="A54" s="22">
        <v>1</v>
      </c>
      <c r="B54" s="10">
        <v>0</v>
      </c>
      <c r="C54" s="11">
        <v>54</v>
      </c>
      <c r="D54" s="21">
        <v>3</v>
      </c>
      <c r="E54" s="12">
        <v>2</v>
      </c>
      <c r="F54" s="12">
        <v>2</v>
      </c>
      <c r="G54" s="13">
        <v>3260</v>
      </c>
      <c r="H54" s="13">
        <v>68</v>
      </c>
      <c r="I54" s="13">
        <v>222</v>
      </c>
      <c r="J54" s="13">
        <f t="shared" si="25"/>
        <v>5106</v>
      </c>
      <c r="K54" s="14">
        <v>40.65</v>
      </c>
      <c r="L54" s="14">
        <v>1.325</v>
      </c>
      <c r="M54" s="15">
        <f t="shared" si="26"/>
        <v>3.8535849056603775</v>
      </c>
      <c r="N54" s="15">
        <f t="shared" si="27"/>
        <v>18953.299752411847</v>
      </c>
      <c r="O54" s="15">
        <f t="shared" si="28"/>
        <v>3.8474784747847472</v>
      </c>
      <c r="P54" s="14" t="s">
        <v>88</v>
      </c>
      <c r="Q54" s="14" t="s">
        <v>240</v>
      </c>
      <c r="R54" s="14" t="s">
        <v>443</v>
      </c>
      <c r="S54" s="14">
        <f t="shared" si="29"/>
        <v>4761</v>
      </c>
      <c r="T54" s="14" t="s">
        <v>444</v>
      </c>
      <c r="U54" s="14" t="s">
        <v>445</v>
      </c>
      <c r="V54" s="16">
        <f t="shared" si="30"/>
        <v>4.1544502617801049</v>
      </c>
      <c r="W54" s="16">
        <f t="shared" si="31"/>
        <v>20433.062471867524</v>
      </c>
      <c r="X54" s="15">
        <f t="shared" si="32"/>
        <v>4.1460433852734493</v>
      </c>
      <c r="Y54" s="17">
        <f t="shared" si="33"/>
        <v>-15</v>
      </c>
      <c r="Z54" s="17">
        <f t="shared" si="34"/>
        <v>-345</v>
      </c>
      <c r="AA54" s="18">
        <f t="shared" si="35"/>
        <v>0.30086535611972742</v>
      </c>
      <c r="AB54" s="18">
        <f t="shared" si="36"/>
        <v>1479.7627194556771</v>
      </c>
      <c r="AC54" s="18">
        <f t="shared" si="37"/>
        <v>0.29856491048870204</v>
      </c>
      <c r="AD54" s="12">
        <v>1</v>
      </c>
      <c r="AE54" s="12">
        <v>1</v>
      </c>
      <c r="AF54" s="12">
        <v>0</v>
      </c>
      <c r="AG54" s="12">
        <v>0</v>
      </c>
      <c r="AH54" s="12">
        <v>0</v>
      </c>
      <c r="AI54" s="12">
        <v>0</v>
      </c>
      <c r="AJ54" s="19">
        <v>69.5</v>
      </c>
      <c r="AK54" s="12">
        <v>160</v>
      </c>
      <c r="AL54" s="20">
        <f t="shared" si="38"/>
        <v>27.148437499999996</v>
      </c>
      <c r="AM54" s="34">
        <v>70</v>
      </c>
      <c r="AN54" s="20">
        <f t="shared" si="24"/>
        <v>27.343749999999996</v>
      </c>
      <c r="AO54" s="19">
        <v>83</v>
      </c>
      <c r="AP54" s="12">
        <v>142</v>
      </c>
      <c r="AQ54" s="12">
        <v>137</v>
      </c>
      <c r="AR54" s="12">
        <v>131</v>
      </c>
      <c r="AS54" s="20">
        <f t="shared" si="39"/>
        <v>136.66666666666666</v>
      </c>
      <c r="AT54" s="12">
        <v>90</v>
      </c>
      <c r="AU54" s="12">
        <v>83</v>
      </c>
      <c r="AV54" s="12">
        <v>85</v>
      </c>
      <c r="AW54" s="20">
        <f t="shared" si="40"/>
        <v>86</v>
      </c>
      <c r="AX54" s="12">
        <v>74</v>
      </c>
      <c r="AY54" s="12">
        <v>76</v>
      </c>
      <c r="AZ54" s="12">
        <v>70</v>
      </c>
      <c r="BA54" s="20">
        <f t="shared" si="41"/>
        <v>73.333333333333329</v>
      </c>
      <c r="BB54" s="12">
        <v>115</v>
      </c>
      <c r="BC54" s="12">
        <v>120</v>
      </c>
      <c r="BD54" s="12">
        <v>121</v>
      </c>
      <c r="BE54" s="20">
        <f t="shared" si="42"/>
        <v>118.66666666666667</v>
      </c>
      <c r="BF54" s="12">
        <v>79</v>
      </c>
      <c r="BG54" s="12">
        <v>73</v>
      </c>
      <c r="BH54" s="12">
        <v>76</v>
      </c>
      <c r="BI54" s="20">
        <f t="shared" si="43"/>
        <v>76</v>
      </c>
      <c r="BJ54" s="12">
        <v>123</v>
      </c>
      <c r="BK54" s="12">
        <v>118</v>
      </c>
      <c r="BL54" s="12">
        <v>118</v>
      </c>
      <c r="BM54" s="20">
        <f t="shared" si="44"/>
        <v>119.66666666666667</v>
      </c>
      <c r="BN54" s="12">
        <v>77</v>
      </c>
      <c r="BO54" s="12">
        <v>79</v>
      </c>
      <c r="BP54" s="12">
        <v>81</v>
      </c>
      <c r="BQ54" s="20">
        <f t="shared" si="45"/>
        <v>79</v>
      </c>
      <c r="BR54" s="33">
        <f t="shared" si="46"/>
        <v>-16.999999999999986</v>
      </c>
      <c r="BS54" s="33">
        <f t="shared" si="47"/>
        <v>-7</v>
      </c>
      <c r="BT54" s="33">
        <f t="shared" si="48"/>
        <v>6.756756756756757</v>
      </c>
    </row>
    <row r="55" spans="1:72">
      <c r="A55" s="22">
        <v>1</v>
      </c>
      <c r="B55" s="10">
        <v>0</v>
      </c>
      <c r="C55" s="11">
        <v>57</v>
      </c>
      <c r="D55" s="21">
        <v>3</v>
      </c>
      <c r="E55" s="12">
        <v>2</v>
      </c>
      <c r="F55" s="12">
        <v>2</v>
      </c>
      <c r="G55" s="13">
        <v>760</v>
      </c>
      <c r="H55" s="13">
        <v>140</v>
      </c>
      <c r="I55" s="13">
        <v>106</v>
      </c>
      <c r="J55" s="13">
        <f t="shared" si="25"/>
        <v>2438</v>
      </c>
      <c r="K55" s="14">
        <v>142.33000000000001</v>
      </c>
      <c r="L55" s="14">
        <v>1.0820000000000001</v>
      </c>
      <c r="M55" s="15">
        <f t="shared" si="26"/>
        <v>2.2532347504621071</v>
      </c>
      <c r="N55" s="15">
        <f t="shared" si="27"/>
        <v>11082.209081556693</v>
      </c>
      <c r="O55" s="15">
        <f t="shared" si="28"/>
        <v>2.2623480643574787</v>
      </c>
      <c r="P55" s="14" t="s">
        <v>184</v>
      </c>
      <c r="Q55" s="14" t="s">
        <v>179</v>
      </c>
      <c r="R55" s="14" t="s">
        <v>394</v>
      </c>
      <c r="S55" s="14">
        <f t="shared" si="29"/>
        <v>2139</v>
      </c>
      <c r="T55" s="14" t="s">
        <v>446</v>
      </c>
      <c r="U55" s="14" t="s">
        <v>447</v>
      </c>
      <c r="V55" s="16">
        <f t="shared" si="30"/>
        <v>1.5388489208633094</v>
      </c>
      <c r="W55" s="16">
        <f t="shared" si="31"/>
        <v>7568.6057488850556</v>
      </c>
      <c r="X55" s="15">
        <f t="shared" si="32"/>
        <v>1.5388932055598723</v>
      </c>
      <c r="Y55" s="17">
        <f t="shared" si="33"/>
        <v>-13</v>
      </c>
      <c r="Z55" s="17">
        <f t="shared" si="34"/>
        <v>-299</v>
      </c>
      <c r="AA55" s="18">
        <f t="shared" si="35"/>
        <v>-0.71438582959879771</v>
      </c>
      <c r="AB55" s="18">
        <f t="shared" si="36"/>
        <v>-3513.6033326716379</v>
      </c>
      <c r="AC55" s="18">
        <f t="shared" si="37"/>
        <v>-0.7234548587976064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9">
        <v>64</v>
      </c>
      <c r="AK55" s="12">
        <v>160</v>
      </c>
      <c r="AL55" s="20">
        <f t="shared" si="38"/>
        <v>24.999999999999996</v>
      </c>
      <c r="AM55" s="34">
        <v>64</v>
      </c>
      <c r="AN55" s="20">
        <f t="shared" si="24"/>
        <v>24.999999999999996</v>
      </c>
      <c r="AO55" s="19">
        <v>87</v>
      </c>
      <c r="AP55" s="12">
        <v>149</v>
      </c>
      <c r="AQ55" s="12">
        <v>142</v>
      </c>
      <c r="AR55" s="12">
        <v>139</v>
      </c>
      <c r="AS55" s="20">
        <f t="shared" si="39"/>
        <v>143.33333333333334</v>
      </c>
      <c r="AT55" s="12">
        <v>81</v>
      </c>
      <c r="AU55" s="12">
        <v>80</v>
      </c>
      <c r="AV55" s="12">
        <v>76</v>
      </c>
      <c r="AW55" s="20">
        <f t="shared" si="40"/>
        <v>79</v>
      </c>
      <c r="AX55" s="12">
        <v>68</v>
      </c>
      <c r="AY55" s="12">
        <v>70</v>
      </c>
      <c r="AZ55" s="12">
        <v>71</v>
      </c>
      <c r="BA55" s="20">
        <f t="shared" si="41"/>
        <v>69.666666666666671</v>
      </c>
      <c r="BB55" s="12">
        <v>120</v>
      </c>
      <c r="BC55" s="12">
        <v>117</v>
      </c>
      <c r="BD55" s="12">
        <v>105</v>
      </c>
      <c r="BE55" s="20">
        <f t="shared" si="42"/>
        <v>114</v>
      </c>
      <c r="BF55" s="12">
        <v>80</v>
      </c>
      <c r="BG55" s="12">
        <v>73</v>
      </c>
      <c r="BH55" s="12">
        <v>68</v>
      </c>
      <c r="BI55" s="20">
        <f t="shared" si="43"/>
        <v>73.666666666666671</v>
      </c>
      <c r="BJ55" s="12">
        <v>137</v>
      </c>
      <c r="BK55" s="12">
        <v>130</v>
      </c>
      <c r="BL55" s="12">
        <v>129</v>
      </c>
      <c r="BM55" s="20">
        <f t="shared" si="44"/>
        <v>132</v>
      </c>
      <c r="BN55" s="12">
        <v>77</v>
      </c>
      <c r="BO55" s="12">
        <v>74</v>
      </c>
      <c r="BP55" s="12">
        <v>76</v>
      </c>
      <c r="BQ55" s="20">
        <f t="shared" si="45"/>
        <v>75.666666666666671</v>
      </c>
      <c r="BR55" s="33">
        <f t="shared" si="46"/>
        <v>-11.333333333333343</v>
      </c>
      <c r="BS55" s="33">
        <f t="shared" si="47"/>
        <v>-3.3333333333333286</v>
      </c>
      <c r="BT55" s="33">
        <f t="shared" si="48"/>
        <v>12.264150943396226</v>
      </c>
    </row>
    <row r="56" spans="1:72">
      <c r="A56" s="22">
        <v>1</v>
      </c>
      <c r="B56" s="10">
        <v>0</v>
      </c>
      <c r="C56" s="11">
        <v>52</v>
      </c>
      <c r="D56" s="21">
        <v>3</v>
      </c>
      <c r="E56" s="12">
        <v>2</v>
      </c>
      <c r="F56" s="12">
        <v>2</v>
      </c>
      <c r="G56" s="13">
        <v>1250</v>
      </c>
      <c r="H56" s="13">
        <v>149</v>
      </c>
      <c r="I56" s="13">
        <v>186</v>
      </c>
      <c r="J56" s="13">
        <f t="shared" si="25"/>
        <v>4278</v>
      </c>
      <c r="K56" s="14">
        <v>82.55</v>
      </c>
      <c r="L56" s="14">
        <v>1.032</v>
      </c>
      <c r="M56" s="15">
        <f t="shared" si="26"/>
        <v>4.1453488372093021</v>
      </c>
      <c r="N56" s="15">
        <f t="shared" si="27"/>
        <v>20388.29843207408</v>
      </c>
      <c r="O56" s="15">
        <f t="shared" si="28"/>
        <v>4.1514233797698363</v>
      </c>
      <c r="P56" s="14" t="s">
        <v>448</v>
      </c>
      <c r="Q56" s="14" t="s">
        <v>135</v>
      </c>
      <c r="R56" s="14" t="s">
        <v>449</v>
      </c>
      <c r="S56" s="14">
        <f t="shared" si="29"/>
        <v>5957</v>
      </c>
      <c r="T56" s="14" t="s">
        <v>450</v>
      </c>
      <c r="U56" s="14" t="s">
        <v>451</v>
      </c>
      <c r="V56" s="16">
        <f t="shared" si="30"/>
        <v>3.995305164319249</v>
      </c>
      <c r="W56" s="16">
        <f t="shared" si="31"/>
        <v>19650.330337985681</v>
      </c>
      <c r="X56" s="15">
        <f t="shared" si="32"/>
        <v>3.9867633154743141</v>
      </c>
      <c r="Y56" s="17">
        <f t="shared" si="33"/>
        <v>73</v>
      </c>
      <c r="Z56" s="17">
        <f t="shared" si="34"/>
        <v>1679</v>
      </c>
      <c r="AA56" s="18">
        <f t="shared" si="35"/>
        <v>-0.15004367289005316</v>
      </c>
      <c r="AB56" s="18">
        <f t="shared" si="36"/>
        <v>-737.96809408839908</v>
      </c>
      <c r="AC56" s="18">
        <f t="shared" si="37"/>
        <v>-0.16466006429552227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0</v>
      </c>
      <c r="AJ56" s="19">
        <v>51.1</v>
      </c>
      <c r="AK56" s="12">
        <v>162</v>
      </c>
      <c r="AL56" s="20">
        <f t="shared" si="38"/>
        <v>19.471117207742719</v>
      </c>
      <c r="AM56" s="34">
        <v>52</v>
      </c>
      <c r="AN56" s="20">
        <f t="shared" si="24"/>
        <v>19.814052735863431</v>
      </c>
      <c r="AO56" s="19">
        <v>82</v>
      </c>
      <c r="AP56" s="12">
        <v>146</v>
      </c>
      <c r="AQ56" s="12">
        <v>149</v>
      </c>
      <c r="AR56" s="12">
        <v>161</v>
      </c>
      <c r="AS56" s="20">
        <f t="shared" si="39"/>
        <v>152</v>
      </c>
      <c r="AT56" s="12">
        <v>104</v>
      </c>
      <c r="AU56" s="12">
        <v>99</v>
      </c>
      <c r="AV56" s="12">
        <v>107</v>
      </c>
      <c r="AW56" s="20">
        <f t="shared" si="40"/>
        <v>103.33333333333333</v>
      </c>
      <c r="AX56" s="12">
        <v>96</v>
      </c>
      <c r="AY56" s="12">
        <v>95</v>
      </c>
      <c r="AZ56" s="12">
        <v>90</v>
      </c>
      <c r="BA56" s="20">
        <f t="shared" si="41"/>
        <v>93.666666666666671</v>
      </c>
      <c r="BB56" s="12">
        <v>132</v>
      </c>
      <c r="BC56" s="12">
        <v>123</v>
      </c>
      <c r="BD56" s="12">
        <v>131</v>
      </c>
      <c r="BE56" s="20">
        <f t="shared" si="42"/>
        <v>128.66666666666666</v>
      </c>
      <c r="BF56" s="12">
        <v>83</v>
      </c>
      <c r="BG56" s="12">
        <v>85</v>
      </c>
      <c r="BH56" s="12">
        <v>84</v>
      </c>
      <c r="BI56" s="20">
        <f t="shared" si="43"/>
        <v>84</v>
      </c>
      <c r="BJ56" s="12">
        <v>127</v>
      </c>
      <c r="BK56" s="12">
        <v>125</v>
      </c>
      <c r="BL56" s="12">
        <v>114</v>
      </c>
      <c r="BM56" s="20">
        <f t="shared" si="44"/>
        <v>122</v>
      </c>
      <c r="BN56" s="12">
        <v>77</v>
      </c>
      <c r="BO56" s="12">
        <v>76</v>
      </c>
      <c r="BP56" s="12">
        <v>77</v>
      </c>
      <c r="BQ56" s="20">
        <f t="shared" si="45"/>
        <v>76.666666666666671</v>
      </c>
      <c r="BR56" s="33">
        <f t="shared" si="46"/>
        <v>-30</v>
      </c>
      <c r="BS56" s="33">
        <f t="shared" si="47"/>
        <v>-26.666666666666657</v>
      </c>
      <c r="BT56" s="33">
        <f t="shared" si="48"/>
        <v>-39.247311827956985</v>
      </c>
    </row>
    <row r="57" spans="1:72">
      <c r="A57" s="22">
        <v>1</v>
      </c>
      <c r="B57" s="10">
        <v>1</v>
      </c>
      <c r="C57" s="11">
        <v>69</v>
      </c>
      <c r="D57" s="11">
        <v>4</v>
      </c>
      <c r="E57" s="12">
        <v>2</v>
      </c>
      <c r="F57" s="12">
        <v>2</v>
      </c>
      <c r="G57" s="13">
        <v>1300</v>
      </c>
      <c r="H57" s="13">
        <v>134</v>
      </c>
      <c r="I57" s="13">
        <v>174</v>
      </c>
      <c r="J57" s="13">
        <f t="shared" si="25"/>
        <v>4002</v>
      </c>
      <c r="K57" s="14">
        <v>118.04</v>
      </c>
      <c r="L57" s="14">
        <v>1.5349999999999999</v>
      </c>
      <c r="M57" s="15">
        <f t="shared" si="26"/>
        <v>2.6071661237785015</v>
      </c>
      <c r="N57" s="15">
        <f t="shared" si="27"/>
        <v>12822.969328046929</v>
      </c>
      <c r="O57" s="15">
        <f t="shared" si="28"/>
        <v>2.6109793290410028</v>
      </c>
      <c r="P57" s="14" t="s">
        <v>452</v>
      </c>
      <c r="Q57" s="14" t="s">
        <v>320</v>
      </c>
      <c r="R57" s="14" t="s">
        <v>337</v>
      </c>
      <c r="S57" s="14">
        <f t="shared" si="29"/>
        <v>2645</v>
      </c>
      <c r="T57" s="14" t="s">
        <v>453</v>
      </c>
      <c r="U57" s="14" t="s">
        <v>454</v>
      </c>
      <c r="V57" s="16">
        <f t="shared" si="30"/>
        <v>1.5558823529411765</v>
      </c>
      <c r="W57" s="16">
        <f t="shared" si="31"/>
        <v>7652.3822198562675</v>
      </c>
      <c r="X57" s="15">
        <f t="shared" si="32"/>
        <v>1.5558411689102345</v>
      </c>
      <c r="Y57" s="17">
        <f t="shared" si="33"/>
        <v>-59</v>
      </c>
      <c r="Z57" s="17">
        <f t="shared" si="34"/>
        <v>-1357</v>
      </c>
      <c r="AA57" s="18">
        <f t="shared" si="35"/>
        <v>-1.051283770837325</v>
      </c>
      <c r="AB57" s="18">
        <f t="shared" si="36"/>
        <v>-5170.5871081906616</v>
      </c>
      <c r="AC57" s="18">
        <f t="shared" si="37"/>
        <v>-1.0551381601307683</v>
      </c>
      <c r="AD57" s="12">
        <v>0</v>
      </c>
      <c r="AE57" s="12">
        <v>1</v>
      </c>
      <c r="AF57" s="12">
        <v>0</v>
      </c>
      <c r="AG57" s="12">
        <v>0</v>
      </c>
      <c r="AH57" s="12">
        <v>0</v>
      </c>
      <c r="AI57" s="12">
        <v>0</v>
      </c>
      <c r="AJ57" s="19">
        <v>64</v>
      </c>
      <c r="AK57" s="12">
        <v>159</v>
      </c>
      <c r="AL57" s="20">
        <f t="shared" si="38"/>
        <v>25.315454293738377</v>
      </c>
      <c r="AM57" s="34">
        <v>64</v>
      </c>
      <c r="AN57" s="20">
        <f t="shared" si="24"/>
        <v>25.315454293738377</v>
      </c>
      <c r="AO57" s="19">
        <v>93</v>
      </c>
      <c r="AP57" s="12">
        <v>131</v>
      </c>
      <c r="AQ57" s="12">
        <v>133</v>
      </c>
      <c r="AR57" s="12">
        <v>128</v>
      </c>
      <c r="AS57" s="20">
        <f t="shared" si="39"/>
        <v>130.66666666666666</v>
      </c>
      <c r="AT57" s="12">
        <v>68</v>
      </c>
      <c r="AU57" s="12">
        <v>65</v>
      </c>
      <c r="AV57" s="12">
        <v>63</v>
      </c>
      <c r="AW57" s="20">
        <f t="shared" si="40"/>
        <v>65.333333333333329</v>
      </c>
      <c r="AX57" s="12">
        <v>70</v>
      </c>
      <c r="AY57" s="12">
        <v>64</v>
      </c>
      <c r="AZ57" s="12">
        <v>63</v>
      </c>
      <c r="BA57" s="20">
        <f t="shared" si="41"/>
        <v>65.666666666666671</v>
      </c>
      <c r="BB57" s="12">
        <v>146</v>
      </c>
      <c r="BC57" s="12">
        <v>132</v>
      </c>
      <c r="BD57" s="12">
        <v>128</v>
      </c>
      <c r="BE57" s="20">
        <f t="shared" si="42"/>
        <v>135.33333333333334</v>
      </c>
      <c r="BF57" s="12">
        <v>84</v>
      </c>
      <c r="BG57" s="12">
        <v>76</v>
      </c>
      <c r="BH57" s="12">
        <v>78</v>
      </c>
      <c r="BI57" s="20">
        <f t="shared" si="43"/>
        <v>79.333333333333329</v>
      </c>
      <c r="BJ57" s="12">
        <v>138</v>
      </c>
      <c r="BK57" s="12">
        <v>129</v>
      </c>
      <c r="BL57" s="12">
        <v>120</v>
      </c>
      <c r="BM57" s="20">
        <f t="shared" si="44"/>
        <v>129</v>
      </c>
      <c r="BN57" s="12">
        <v>76</v>
      </c>
      <c r="BO57" s="12">
        <v>74</v>
      </c>
      <c r="BP57" s="12">
        <v>70</v>
      </c>
      <c r="BQ57" s="20">
        <f t="shared" si="45"/>
        <v>73.333333333333329</v>
      </c>
      <c r="BR57" s="33">
        <f t="shared" si="46"/>
        <v>-1.6666666666666572</v>
      </c>
      <c r="BS57" s="33">
        <f t="shared" si="47"/>
        <v>8</v>
      </c>
      <c r="BT57" s="33">
        <f t="shared" si="48"/>
        <v>33.90804597701149</v>
      </c>
    </row>
    <row r="58" spans="1:72">
      <c r="A58" s="22">
        <v>1</v>
      </c>
      <c r="B58" s="10">
        <v>0</v>
      </c>
      <c r="C58" s="11">
        <v>52</v>
      </c>
      <c r="D58" s="21">
        <v>3</v>
      </c>
      <c r="E58" s="12">
        <v>2</v>
      </c>
      <c r="F58" s="12">
        <v>2</v>
      </c>
      <c r="G58" s="13">
        <v>1900</v>
      </c>
      <c r="H58" s="13">
        <v>63</v>
      </c>
      <c r="I58" s="13">
        <v>120</v>
      </c>
      <c r="J58" s="13">
        <f t="shared" si="25"/>
        <v>2760</v>
      </c>
      <c r="K58" s="14">
        <v>46.75</v>
      </c>
      <c r="L58" s="14">
        <v>0.88800000000000001</v>
      </c>
      <c r="M58" s="15">
        <f t="shared" si="26"/>
        <v>3.1081081081081079</v>
      </c>
      <c r="N58" s="15">
        <f t="shared" si="27"/>
        <v>15286.779992662347</v>
      </c>
      <c r="O58" s="15">
        <f t="shared" si="28"/>
        <v>3.0994652406417109</v>
      </c>
      <c r="P58" s="14" t="s">
        <v>455</v>
      </c>
      <c r="Q58" s="14" t="s">
        <v>163</v>
      </c>
      <c r="R58" s="14" t="s">
        <v>109</v>
      </c>
      <c r="S58" s="14">
        <f t="shared" si="29"/>
        <v>2530</v>
      </c>
      <c r="T58" s="14" t="s">
        <v>456</v>
      </c>
      <c r="U58" s="14" t="s">
        <v>457</v>
      </c>
      <c r="V58" s="16">
        <f t="shared" si="30"/>
        <v>3.5785007072135784</v>
      </c>
      <c r="W58" s="16">
        <f t="shared" si="31"/>
        <v>17600.337926488188</v>
      </c>
      <c r="X58" s="15">
        <f t="shared" si="32"/>
        <v>3.5642270351008207</v>
      </c>
      <c r="Y58" s="17">
        <f t="shared" si="33"/>
        <v>-10</v>
      </c>
      <c r="Z58" s="17">
        <f t="shared" si="34"/>
        <v>-230</v>
      </c>
      <c r="AA58" s="18">
        <f t="shared" si="35"/>
        <v>0.47039259910547049</v>
      </c>
      <c r="AB58" s="18">
        <f t="shared" si="36"/>
        <v>2313.5579338258412</v>
      </c>
      <c r="AC58" s="18">
        <f t="shared" si="37"/>
        <v>0.46476179445910981</v>
      </c>
      <c r="AD58" s="12">
        <v>0</v>
      </c>
      <c r="AE58" s="12">
        <v>0</v>
      </c>
      <c r="AF58" s="12">
        <v>0</v>
      </c>
      <c r="AG58" s="12">
        <v>0</v>
      </c>
      <c r="AH58" s="12">
        <v>0</v>
      </c>
      <c r="AI58" s="12">
        <v>0</v>
      </c>
      <c r="AJ58" s="19">
        <v>53.2</v>
      </c>
      <c r="AK58" s="12">
        <v>150</v>
      </c>
      <c r="AL58" s="20">
        <f t="shared" si="38"/>
        <v>23.644444444444446</v>
      </c>
      <c r="AM58" s="34">
        <v>54</v>
      </c>
      <c r="AN58" s="20">
        <f t="shared" si="24"/>
        <v>24</v>
      </c>
      <c r="AO58" s="19">
        <v>80</v>
      </c>
      <c r="AP58" s="12">
        <v>147</v>
      </c>
      <c r="AQ58" s="12">
        <v>146</v>
      </c>
      <c r="AR58" s="12">
        <v>138</v>
      </c>
      <c r="AS58" s="20">
        <f t="shared" si="39"/>
        <v>143.66666666666666</v>
      </c>
      <c r="AT58" s="12">
        <v>69</v>
      </c>
      <c r="AU58" s="12">
        <v>65</v>
      </c>
      <c r="AV58" s="12">
        <v>62</v>
      </c>
      <c r="AW58" s="20">
        <f t="shared" si="40"/>
        <v>65.333333333333329</v>
      </c>
      <c r="AX58" s="12">
        <v>70</v>
      </c>
      <c r="AY58" s="12">
        <v>66</v>
      </c>
      <c r="AZ58" s="12">
        <v>68</v>
      </c>
      <c r="BA58" s="20">
        <f t="shared" si="41"/>
        <v>68</v>
      </c>
      <c r="BB58" s="12">
        <v>108</v>
      </c>
      <c r="BC58" s="12">
        <v>109</v>
      </c>
      <c r="BD58" s="12">
        <v>99</v>
      </c>
      <c r="BE58" s="20">
        <f t="shared" si="42"/>
        <v>105.33333333333333</v>
      </c>
      <c r="BF58" s="12">
        <v>63</v>
      </c>
      <c r="BG58" s="12">
        <v>91</v>
      </c>
      <c r="BH58" s="12">
        <v>69</v>
      </c>
      <c r="BI58" s="20">
        <f t="shared" si="43"/>
        <v>74.333333333333329</v>
      </c>
      <c r="BJ58" s="12">
        <v>135</v>
      </c>
      <c r="BK58" s="12">
        <v>132</v>
      </c>
      <c r="BL58" s="12">
        <v>130</v>
      </c>
      <c r="BM58" s="20">
        <f t="shared" si="44"/>
        <v>132.33333333333334</v>
      </c>
      <c r="BN58" s="12">
        <v>78</v>
      </c>
      <c r="BO58" s="12">
        <v>76</v>
      </c>
      <c r="BP58" s="12">
        <v>74</v>
      </c>
      <c r="BQ58" s="20">
        <f t="shared" si="45"/>
        <v>76</v>
      </c>
      <c r="BR58" s="33">
        <f t="shared" si="46"/>
        <v>-11.333333333333314</v>
      </c>
      <c r="BS58" s="33">
        <f t="shared" si="47"/>
        <v>10.666666666666671</v>
      </c>
      <c r="BT58" s="33">
        <f t="shared" si="48"/>
        <v>8.3333333333333321</v>
      </c>
    </row>
    <row r="59" spans="1:72">
      <c r="A59" s="22">
        <v>1</v>
      </c>
      <c r="B59" s="10">
        <v>1</v>
      </c>
      <c r="C59" s="11">
        <v>69</v>
      </c>
      <c r="D59" s="11">
        <v>4</v>
      </c>
      <c r="E59" s="12">
        <v>2</v>
      </c>
      <c r="F59" s="12">
        <v>2</v>
      </c>
      <c r="G59" s="13">
        <v>2100</v>
      </c>
      <c r="H59" s="13">
        <v>131</v>
      </c>
      <c r="I59" s="13">
        <v>275</v>
      </c>
      <c r="J59" s="13">
        <f t="shared" si="25"/>
        <v>6325</v>
      </c>
      <c r="K59" s="14">
        <v>78.11</v>
      </c>
      <c r="L59" s="14">
        <v>1.64</v>
      </c>
      <c r="M59" s="15">
        <f t="shared" si="26"/>
        <v>3.8567073170731709</v>
      </c>
      <c r="N59" s="15">
        <f t="shared" si="27"/>
        <v>18968.656881138948</v>
      </c>
      <c r="O59" s="15">
        <f t="shared" si="28"/>
        <v>3.8573806170784786</v>
      </c>
      <c r="P59" s="14" t="s">
        <v>458</v>
      </c>
      <c r="Q59" s="14" t="s">
        <v>139</v>
      </c>
      <c r="R59" s="14" t="s">
        <v>43</v>
      </c>
      <c r="S59" s="14">
        <f t="shared" si="29"/>
        <v>4853</v>
      </c>
      <c r="T59" s="14" t="s">
        <v>459</v>
      </c>
      <c r="U59" s="14" t="s">
        <v>360</v>
      </c>
      <c r="V59" s="16">
        <f t="shared" si="30"/>
        <v>2.8149651972157774</v>
      </c>
      <c r="W59" s="16">
        <f t="shared" si="31"/>
        <v>13844.999002635142</v>
      </c>
      <c r="X59" s="15">
        <f t="shared" si="32"/>
        <v>2.8156404165905355</v>
      </c>
      <c r="Y59" s="17">
        <f t="shared" si="33"/>
        <v>-64</v>
      </c>
      <c r="Z59" s="17">
        <f t="shared" si="34"/>
        <v>-1472</v>
      </c>
      <c r="AA59" s="18">
        <f t="shared" si="35"/>
        <v>-1.0417421198573935</v>
      </c>
      <c r="AB59" s="18">
        <f t="shared" si="36"/>
        <v>-5123.6578785038055</v>
      </c>
      <c r="AC59" s="18">
        <f t="shared" si="37"/>
        <v>-1.041740200487943</v>
      </c>
      <c r="AD59" s="12">
        <v>0</v>
      </c>
      <c r="AE59" s="12">
        <v>1</v>
      </c>
      <c r="AF59" s="12">
        <v>0</v>
      </c>
      <c r="AG59" s="12">
        <v>0</v>
      </c>
      <c r="AH59" s="12">
        <v>0</v>
      </c>
      <c r="AI59" s="12">
        <v>0</v>
      </c>
      <c r="AJ59" s="19">
        <v>82.1</v>
      </c>
      <c r="AK59" s="12">
        <v>167</v>
      </c>
      <c r="AL59" s="20">
        <f t="shared" si="38"/>
        <v>29.438129728566818</v>
      </c>
      <c r="AM59" s="34">
        <v>83</v>
      </c>
      <c r="AN59" s="20">
        <f t="shared" si="24"/>
        <v>29.760837606224676</v>
      </c>
      <c r="AO59" s="19">
        <v>102</v>
      </c>
      <c r="AP59" s="12">
        <v>144</v>
      </c>
      <c r="AQ59" s="12">
        <v>135</v>
      </c>
      <c r="AR59" s="12">
        <v>129</v>
      </c>
      <c r="AS59" s="20">
        <f t="shared" si="39"/>
        <v>136</v>
      </c>
      <c r="AT59" s="12">
        <v>83</v>
      </c>
      <c r="AU59" s="12">
        <v>77</v>
      </c>
      <c r="AV59" s="12">
        <v>77</v>
      </c>
      <c r="AW59" s="20">
        <f t="shared" si="40"/>
        <v>79</v>
      </c>
      <c r="AX59" s="12">
        <v>82</v>
      </c>
      <c r="AY59" s="12">
        <v>82</v>
      </c>
      <c r="AZ59" s="12">
        <v>84</v>
      </c>
      <c r="BA59" s="20">
        <f t="shared" si="41"/>
        <v>82.666666666666671</v>
      </c>
      <c r="BB59" s="12">
        <v>125</v>
      </c>
      <c r="BC59" s="12">
        <v>125</v>
      </c>
      <c r="BD59" s="12">
        <v>131</v>
      </c>
      <c r="BE59" s="20">
        <f t="shared" si="42"/>
        <v>127</v>
      </c>
      <c r="BF59" s="12">
        <v>73</v>
      </c>
      <c r="BG59" s="12">
        <v>75</v>
      </c>
      <c r="BH59" s="12">
        <v>76</v>
      </c>
      <c r="BI59" s="20">
        <f t="shared" si="43"/>
        <v>74.666666666666671</v>
      </c>
      <c r="BJ59" s="12">
        <v>161</v>
      </c>
      <c r="BK59" s="12">
        <v>144</v>
      </c>
      <c r="BL59" s="12">
        <v>138</v>
      </c>
      <c r="BM59" s="20">
        <f t="shared" si="44"/>
        <v>147.66666666666666</v>
      </c>
      <c r="BN59" s="12">
        <v>83</v>
      </c>
      <c r="BO59" s="12">
        <v>78</v>
      </c>
      <c r="BP59" s="12">
        <v>77</v>
      </c>
      <c r="BQ59" s="20">
        <f t="shared" si="45"/>
        <v>79.333333333333329</v>
      </c>
      <c r="BR59" s="33">
        <f t="shared" si="46"/>
        <v>11.666666666666657</v>
      </c>
      <c r="BS59" s="33">
        <f t="shared" si="47"/>
        <v>0.3333333333333286</v>
      </c>
      <c r="BT59" s="33">
        <f t="shared" si="48"/>
        <v>23.272727272727273</v>
      </c>
    </row>
    <row r="60" spans="1:72">
      <c r="A60" s="22">
        <v>1</v>
      </c>
      <c r="B60" s="10">
        <v>0</v>
      </c>
      <c r="C60" s="11">
        <v>70</v>
      </c>
      <c r="D60" s="11">
        <v>4</v>
      </c>
      <c r="E60" s="12">
        <v>1</v>
      </c>
      <c r="F60" s="12">
        <v>1</v>
      </c>
      <c r="G60" s="13">
        <v>3900</v>
      </c>
      <c r="H60" s="13">
        <v>43</v>
      </c>
      <c r="I60" s="13">
        <v>168</v>
      </c>
      <c r="J60" s="13">
        <f t="shared" si="25"/>
        <v>3864</v>
      </c>
      <c r="K60" s="14">
        <v>20.59</v>
      </c>
      <c r="L60" s="14">
        <v>0.80300000000000005</v>
      </c>
      <c r="M60" s="15">
        <f t="shared" si="26"/>
        <v>4.8119551681195514</v>
      </c>
      <c r="N60" s="15">
        <f t="shared" si="27"/>
        <v>23666.905214044615</v>
      </c>
      <c r="O60" s="15">
        <f t="shared" si="28"/>
        <v>4.8033025740650794</v>
      </c>
      <c r="P60" s="14" t="s">
        <v>460</v>
      </c>
      <c r="Q60" s="14" t="s">
        <v>461</v>
      </c>
      <c r="R60" s="14" t="s">
        <v>365</v>
      </c>
      <c r="S60" s="14">
        <f t="shared" si="29"/>
        <v>2783</v>
      </c>
      <c r="T60" s="14" t="s">
        <v>462</v>
      </c>
      <c r="U60" s="14" t="s">
        <v>463</v>
      </c>
      <c r="V60" s="16">
        <f t="shared" si="30"/>
        <v>3.5863402061855671</v>
      </c>
      <c r="W60" s="16">
        <f t="shared" si="31"/>
        <v>17638.895367821988</v>
      </c>
      <c r="X60" s="15">
        <f t="shared" si="32"/>
        <v>3.5818782444549311</v>
      </c>
      <c r="Y60" s="17">
        <f t="shared" si="33"/>
        <v>-47</v>
      </c>
      <c r="Z60" s="17">
        <f t="shared" si="34"/>
        <v>-1081</v>
      </c>
      <c r="AA60" s="18">
        <f t="shared" si="35"/>
        <v>-1.2256149619339842</v>
      </c>
      <c r="AB60" s="18">
        <f t="shared" si="36"/>
        <v>-6028.0098462226269</v>
      </c>
      <c r="AC60" s="18">
        <f t="shared" si="37"/>
        <v>-1.2214243296101484</v>
      </c>
      <c r="AD60" s="12">
        <v>0</v>
      </c>
      <c r="AE60" s="12">
        <v>1</v>
      </c>
      <c r="AF60" s="12">
        <v>0</v>
      </c>
      <c r="AG60" s="12">
        <v>0</v>
      </c>
      <c r="AH60" s="12">
        <v>0</v>
      </c>
      <c r="AI60" s="12">
        <v>0</v>
      </c>
      <c r="AJ60" s="19">
        <v>38.5</v>
      </c>
      <c r="AK60" s="12">
        <v>145</v>
      </c>
      <c r="AL60" s="20">
        <f t="shared" si="38"/>
        <v>18.311533888228301</v>
      </c>
      <c r="AM60" s="34">
        <v>38</v>
      </c>
      <c r="AN60" s="20">
        <f t="shared" si="24"/>
        <v>18.07372175980975</v>
      </c>
      <c r="AO60" s="19">
        <v>80</v>
      </c>
      <c r="AP60" s="12">
        <v>148</v>
      </c>
      <c r="AQ60" s="12">
        <v>140</v>
      </c>
      <c r="AR60" s="12">
        <v>135</v>
      </c>
      <c r="AS60" s="20">
        <f t="shared" si="39"/>
        <v>141</v>
      </c>
      <c r="AT60" s="12">
        <v>66</v>
      </c>
      <c r="AU60" s="12">
        <v>67</v>
      </c>
      <c r="AV60" s="12">
        <v>64</v>
      </c>
      <c r="AW60" s="20">
        <f t="shared" si="40"/>
        <v>65.666666666666671</v>
      </c>
      <c r="AX60" s="12">
        <v>53</v>
      </c>
      <c r="AY60" s="12">
        <v>56</v>
      </c>
      <c r="AZ60" s="12">
        <v>54</v>
      </c>
      <c r="BA60" s="20">
        <f t="shared" si="41"/>
        <v>54.333333333333336</v>
      </c>
      <c r="BB60" s="12">
        <v>146</v>
      </c>
      <c r="BC60" s="12">
        <v>142</v>
      </c>
      <c r="BD60" s="12">
        <v>140</v>
      </c>
      <c r="BE60" s="20">
        <f t="shared" si="42"/>
        <v>142.66666666666666</v>
      </c>
      <c r="BF60" s="12">
        <v>69</v>
      </c>
      <c r="BG60" s="12">
        <v>67</v>
      </c>
      <c r="BH60" s="12">
        <v>66</v>
      </c>
      <c r="BI60" s="20">
        <f t="shared" si="43"/>
        <v>67.333333333333329</v>
      </c>
      <c r="BJ60" s="12">
        <v>124</v>
      </c>
      <c r="BK60" s="12">
        <v>122</v>
      </c>
      <c r="BL60" s="12">
        <v>116</v>
      </c>
      <c r="BM60" s="20">
        <f t="shared" si="44"/>
        <v>120.66666666666667</v>
      </c>
      <c r="BN60" s="12">
        <v>64</v>
      </c>
      <c r="BO60" s="12">
        <v>61</v>
      </c>
      <c r="BP60" s="12">
        <v>59</v>
      </c>
      <c r="BQ60" s="20">
        <f t="shared" si="45"/>
        <v>61.333333333333336</v>
      </c>
      <c r="BR60" s="33">
        <f t="shared" si="46"/>
        <v>-20.333333333333329</v>
      </c>
      <c r="BS60" s="33">
        <f t="shared" si="47"/>
        <v>-4.3333333333333357</v>
      </c>
      <c r="BT60" s="33">
        <f t="shared" si="48"/>
        <v>27.976190476190478</v>
      </c>
    </row>
    <row r="61" spans="1:72">
      <c r="A61" s="22">
        <v>1</v>
      </c>
      <c r="B61" s="10">
        <v>0</v>
      </c>
      <c r="C61" s="11">
        <v>55</v>
      </c>
      <c r="D61" s="21">
        <v>3</v>
      </c>
      <c r="E61" s="12">
        <v>2</v>
      </c>
      <c r="F61" s="12">
        <v>2</v>
      </c>
      <c r="G61" s="13">
        <v>2710</v>
      </c>
      <c r="H61" s="13">
        <v>85</v>
      </c>
      <c r="I61" s="13">
        <v>230</v>
      </c>
      <c r="J61" s="13">
        <f t="shared" si="25"/>
        <v>5290</v>
      </c>
      <c r="K61" s="14">
        <v>43.86</v>
      </c>
      <c r="L61" s="14">
        <v>1.1890000000000001</v>
      </c>
      <c r="M61" s="15">
        <f t="shared" si="26"/>
        <v>4.4491169049621533</v>
      </c>
      <c r="N61" s="15">
        <f t="shared" si="27"/>
        <v>21882.337718680665</v>
      </c>
      <c r="O61" s="15">
        <f t="shared" si="28"/>
        <v>4.4573643410852704</v>
      </c>
      <c r="P61" s="14" t="s">
        <v>464</v>
      </c>
      <c r="Q61" s="14" t="s">
        <v>465</v>
      </c>
      <c r="R61" s="14" t="s">
        <v>466</v>
      </c>
      <c r="S61" s="14">
        <f t="shared" si="29"/>
        <v>4784</v>
      </c>
      <c r="T61" s="14" t="s">
        <v>467</v>
      </c>
      <c r="U61" s="14" t="s">
        <v>468</v>
      </c>
      <c r="V61" s="16">
        <f t="shared" si="30"/>
        <v>3.731669266770671</v>
      </c>
      <c r="W61" s="16">
        <f t="shared" si="31"/>
        <v>18353.675323483523</v>
      </c>
      <c r="X61" s="15">
        <f t="shared" si="32"/>
        <v>3.7308325940945379</v>
      </c>
      <c r="Y61" s="17">
        <f t="shared" si="33"/>
        <v>-22</v>
      </c>
      <c r="Z61" s="17">
        <f t="shared" si="34"/>
        <v>-506</v>
      </c>
      <c r="AA61" s="18">
        <f t="shared" si="35"/>
        <v>-0.71744763819148227</v>
      </c>
      <c r="AB61" s="18">
        <f t="shared" si="36"/>
        <v>-3528.6623951971414</v>
      </c>
      <c r="AC61" s="18">
        <f t="shared" si="37"/>
        <v>-0.72653174699073242</v>
      </c>
      <c r="AD61" s="12">
        <v>1</v>
      </c>
      <c r="AE61" s="12">
        <v>1</v>
      </c>
      <c r="AF61" s="12">
        <v>0</v>
      </c>
      <c r="AG61" s="12">
        <v>0</v>
      </c>
      <c r="AH61" s="12">
        <v>0</v>
      </c>
      <c r="AI61" s="12">
        <v>0</v>
      </c>
      <c r="AJ61" s="19">
        <v>98.3</v>
      </c>
      <c r="AK61" s="12">
        <v>165</v>
      </c>
      <c r="AL61" s="20">
        <f t="shared" si="38"/>
        <v>36.106519742883386</v>
      </c>
      <c r="AM61" s="34">
        <v>99</v>
      </c>
      <c r="AN61" s="20">
        <f t="shared" si="24"/>
        <v>36.363636363636367</v>
      </c>
      <c r="AO61" s="19">
        <v>110</v>
      </c>
      <c r="AP61" s="12">
        <v>148</v>
      </c>
      <c r="AQ61" s="12">
        <v>135</v>
      </c>
      <c r="AR61" s="12">
        <v>130</v>
      </c>
      <c r="AS61" s="20">
        <f t="shared" si="39"/>
        <v>137.66666666666666</v>
      </c>
      <c r="AT61" s="12">
        <v>82</v>
      </c>
      <c r="AU61" s="12">
        <v>75</v>
      </c>
      <c r="AV61" s="12">
        <v>72</v>
      </c>
      <c r="AW61" s="20">
        <f t="shared" si="40"/>
        <v>76.333333333333329</v>
      </c>
      <c r="AX61" s="12">
        <v>81</v>
      </c>
      <c r="AY61" s="12">
        <v>75</v>
      </c>
      <c r="AZ61" s="12">
        <v>73</v>
      </c>
      <c r="BA61" s="20">
        <f t="shared" si="41"/>
        <v>76.333333333333329</v>
      </c>
      <c r="BB61" s="12">
        <v>126</v>
      </c>
      <c r="BC61" s="12">
        <v>129</v>
      </c>
      <c r="BD61" s="12">
        <v>126</v>
      </c>
      <c r="BE61" s="20">
        <f t="shared" si="42"/>
        <v>127</v>
      </c>
      <c r="BF61" s="12">
        <v>86</v>
      </c>
      <c r="BG61" s="12">
        <v>74</v>
      </c>
      <c r="BH61" s="12">
        <v>76</v>
      </c>
      <c r="BI61" s="20">
        <f t="shared" si="43"/>
        <v>78.666666666666671</v>
      </c>
      <c r="BJ61" s="12">
        <v>136</v>
      </c>
      <c r="BK61" s="12">
        <v>132</v>
      </c>
      <c r="BL61" s="12">
        <v>130</v>
      </c>
      <c r="BM61" s="20">
        <f t="shared" si="44"/>
        <v>132.66666666666666</v>
      </c>
      <c r="BN61" s="12">
        <v>76</v>
      </c>
      <c r="BO61" s="12">
        <v>78</v>
      </c>
      <c r="BP61" s="12">
        <v>76</v>
      </c>
      <c r="BQ61" s="20">
        <f t="shared" si="45"/>
        <v>76.666666666666671</v>
      </c>
      <c r="BR61" s="33">
        <f t="shared" si="46"/>
        <v>-5</v>
      </c>
      <c r="BS61" s="33">
        <f t="shared" si="47"/>
        <v>0.33333333333334281</v>
      </c>
      <c r="BT61" s="33">
        <f t="shared" si="48"/>
        <v>9.5652173913043477</v>
      </c>
    </row>
    <row r="62" spans="1:72">
      <c r="A62" s="22">
        <v>1</v>
      </c>
      <c r="B62" s="10">
        <v>0</v>
      </c>
      <c r="C62" s="11">
        <v>65</v>
      </c>
      <c r="D62" s="11">
        <v>4</v>
      </c>
      <c r="E62" s="12">
        <v>1</v>
      </c>
      <c r="F62" s="12">
        <v>1</v>
      </c>
      <c r="G62" s="13">
        <v>4650</v>
      </c>
      <c r="H62" s="13">
        <v>59</v>
      </c>
      <c r="I62" s="13">
        <v>274</v>
      </c>
      <c r="J62" s="13">
        <f t="shared" si="25"/>
        <v>6302</v>
      </c>
      <c r="K62" s="14">
        <v>25.38</v>
      </c>
      <c r="L62" s="14">
        <v>1.18</v>
      </c>
      <c r="M62" s="15">
        <f t="shared" si="26"/>
        <v>5.340677966101695</v>
      </c>
      <c r="N62" s="15">
        <f t="shared" si="27"/>
        <v>26267.3517907815</v>
      </c>
      <c r="O62" s="15">
        <f t="shared" si="28"/>
        <v>5.3467297084318357</v>
      </c>
      <c r="P62" s="14" t="s">
        <v>469</v>
      </c>
      <c r="Q62" s="14" t="s">
        <v>426</v>
      </c>
      <c r="R62" s="14" t="s">
        <v>470</v>
      </c>
      <c r="S62" s="14">
        <f t="shared" si="29"/>
        <v>3151</v>
      </c>
      <c r="T62" s="14" t="s">
        <v>471</v>
      </c>
      <c r="U62" s="14" t="s">
        <v>472</v>
      </c>
      <c r="V62" s="16">
        <f t="shared" si="30"/>
        <v>3.0298076923076924</v>
      </c>
      <c r="W62" s="16">
        <f t="shared" si="31"/>
        <v>14901.670727462581</v>
      </c>
      <c r="X62" s="15">
        <f t="shared" si="32"/>
        <v>3.0388825972064932</v>
      </c>
      <c r="Y62" s="17">
        <f t="shared" si="33"/>
        <v>-137</v>
      </c>
      <c r="Z62" s="17">
        <f t="shared" si="34"/>
        <v>-3151</v>
      </c>
      <c r="AA62" s="18">
        <f t="shared" si="35"/>
        <v>-2.3108702737940026</v>
      </c>
      <c r="AB62" s="18">
        <f t="shared" si="36"/>
        <v>-11365.68106331892</v>
      </c>
      <c r="AC62" s="18">
        <f t="shared" si="37"/>
        <v>-2.3078471112253425</v>
      </c>
      <c r="AD62" s="12">
        <v>1</v>
      </c>
      <c r="AE62" s="12">
        <v>1</v>
      </c>
      <c r="AF62" s="12">
        <v>0</v>
      </c>
      <c r="AG62" s="12">
        <v>0</v>
      </c>
      <c r="AH62" s="12">
        <v>0</v>
      </c>
      <c r="AI62" s="12">
        <v>0</v>
      </c>
      <c r="AJ62" s="19">
        <v>63.7</v>
      </c>
      <c r="AK62" s="12">
        <v>157</v>
      </c>
      <c r="AL62" s="20">
        <f t="shared" si="38"/>
        <v>25.84283338066453</v>
      </c>
      <c r="AM62" s="34">
        <v>64</v>
      </c>
      <c r="AN62" s="20">
        <f t="shared" si="24"/>
        <v>25.96454217209623</v>
      </c>
      <c r="AO62" s="19">
        <v>96</v>
      </c>
      <c r="AP62" s="12">
        <v>138</v>
      </c>
      <c r="AQ62" s="12">
        <v>136</v>
      </c>
      <c r="AR62" s="12">
        <v>137</v>
      </c>
      <c r="AS62" s="20">
        <f t="shared" si="39"/>
        <v>137</v>
      </c>
      <c r="AT62" s="12">
        <v>83</v>
      </c>
      <c r="AU62" s="12">
        <v>79</v>
      </c>
      <c r="AV62" s="12">
        <v>81</v>
      </c>
      <c r="AW62" s="20">
        <f t="shared" si="40"/>
        <v>81</v>
      </c>
      <c r="AX62" s="12">
        <v>79</v>
      </c>
      <c r="AY62" s="12">
        <v>82</v>
      </c>
      <c r="AZ62" s="12">
        <v>77</v>
      </c>
      <c r="BA62" s="20">
        <f t="shared" si="41"/>
        <v>79.333333333333329</v>
      </c>
      <c r="BB62" s="12">
        <v>126</v>
      </c>
      <c r="BC62" s="12">
        <v>125</v>
      </c>
      <c r="BD62" s="12">
        <v>126</v>
      </c>
      <c r="BE62" s="20">
        <f t="shared" si="42"/>
        <v>125.66666666666667</v>
      </c>
      <c r="BF62" s="12">
        <v>82</v>
      </c>
      <c r="BG62" s="12">
        <v>76</v>
      </c>
      <c r="BH62" s="12">
        <v>82</v>
      </c>
      <c r="BI62" s="20">
        <f t="shared" si="43"/>
        <v>80</v>
      </c>
      <c r="BJ62" s="12">
        <v>140</v>
      </c>
      <c r="BK62" s="12">
        <v>134</v>
      </c>
      <c r="BL62" s="12">
        <v>121</v>
      </c>
      <c r="BM62" s="20">
        <f t="shared" si="44"/>
        <v>131.66666666666666</v>
      </c>
      <c r="BN62" s="12">
        <v>73</v>
      </c>
      <c r="BO62" s="12">
        <v>73</v>
      </c>
      <c r="BP62" s="12">
        <v>67</v>
      </c>
      <c r="BQ62" s="20">
        <f t="shared" si="45"/>
        <v>71</v>
      </c>
      <c r="BR62" s="33">
        <f t="shared" si="46"/>
        <v>-5.3333333333333428</v>
      </c>
      <c r="BS62" s="33">
        <f t="shared" si="47"/>
        <v>-10</v>
      </c>
      <c r="BT62" s="33">
        <f t="shared" si="48"/>
        <v>50</v>
      </c>
    </row>
    <row r="63" spans="1:72">
      <c r="A63" s="22">
        <v>1</v>
      </c>
      <c r="B63" s="10">
        <v>1</v>
      </c>
      <c r="C63" s="11">
        <v>70</v>
      </c>
      <c r="D63" s="11">
        <v>4</v>
      </c>
      <c r="E63" s="12">
        <v>1</v>
      </c>
      <c r="F63" s="12">
        <v>1</v>
      </c>
      <c r="G63" s="13">
        <v>3900</v>
      </c>
      <c r="H63" s="13">
        <v>54</v>
      </c>
      <c r="I63" s="13">
        <v>211</v>
      </c>
      <c r="J63" s="13">
        <f t="shared" si="25"/>
        <v>4853</v>
      </c>
      <c r="K63" s="14">
        <v>33.75</v>
      </c>
      <c r="L63" s="14">
        <v>1.3160000000000001</v>
      </c>
      <c r="M63" s="15">
        <f t="shared" si="26"/>
        <v>3.6876899696048633</v>
      </c>
      <c r="N63" s="15">
        <f t="shared" si="27"/>
        <v>18137.369514090413</v>
      </c>
      <c r="O63" s="15">
        <f t="shared" si="28"/>
        <v>3.6799999999999997</v>
      </c>
      <c r="P63" s="14" t="s">
        <v>473</v>
      </c>
      <c r="Q63" s="14" t="s">
        <v>364</v>
      </c>
      <c r="R63" s="14" t="s">
        <v>277</v>
      </c>
      <c r="S63" s="14">
        <f t="shared" si="29"/>
        <v>2415</v>
      </c>
      <c r="T63" s="14" t="s">
        <v>474</v>
      </c>
      <c r="U63" s="14" t="s">
        <v>475</v>
      </c>
      <c r="V63" s="16">
        <f t="shared" si="30"/>
        <v>2.13339222614841</v>
      </c>
      <c r="W63" s="16">
        <f t="shared" si="31"/>
        <v>10492.780966694914</v>
      </c>
      <c r="X63" s="15">
        <f t="shared" si="32"/>
        <v>2.1438814531548753</v>
      </c>
      <c r="Y63" s="17">
        <f t="shared" si="33"/>
        <v>-106</v>
      </c>
      <c r="Z63" s="17">
        <f t="shared" si="34"/>
        <v>-2438</v>
      </c>
      <c r="AA63" s="18">
        <f t="shared" si="35"/>
        <v>-1.5542977434564533</v>
      </c>
      <c r="AB63" s="18">
        <f t="shared" si="36"/>
        <v>-7644.5885473954986</v>
      </c>
      <c r="AC63" s="18">
        <f t="shared" si="37"/>
        <v>-1.5361185468451244</v>
      </c>
      <c r="AD63" s="12">
        <v>1</v>
      </c>
      <c r="AE63" s="12">
        <v>1</v>
      </c>
      <c r="AF63" s="12">
        <v>0</v>
      </c>
      <c r="AG63" s="12">
        <v>1</v>
      </c>
      <c r="AH63" s="12">
        <v>0</v>
      </c>
      <c r="AI63" s="12">
        <v>0</v>
      </c>
      <c r="AJ63" s="19">
        <v>64.8</v>
      </c>
      <c r="AK63" s="12">
        <v>175</v>
      </c>
      <c r="AL63" s="20">
        <f t="shared" si="38"/>
        <v>21.159183673469386</v>
      </c>
      <c r="AM63" s="34">
        <v>65</v>
      </c>
      <c r="AN63" s="20">
        <f t="shared" si="24"/>
        <v>21.224489795918366</v>
      </c>
      <c r="AO63" s="19">
        <v>88</v>
      </c>
      <c r="AP63" s="12">
        <v>150</v>
      </c>
      <c r="AQ63" s="12">
        <v>145</v>
      </c>
      <c r="AR63" s="12">
        <v>142</v>
      </c>
      <c r="AS63" s="20">
        <f t="shared" si="39"/>
        <v>145.66666666666666</v>
      </c>
      <c r="AT63" s="12">
        <v>73</v>
      </c>
      <c r="AU63" s="12">
        <v>70</v>
      </c>
      <c r="AV63" s="12">
        <v>67</v>
      </c>
      <c r="AW63" s="20">
        <f t="shared" si="40"/>
        <v>70</v>
      </c>
      <c r="AX63" s="12">
        <v>67</v>
      </c>
      <c r="AY63" s="12">
        <v>66</v>
      </c>
      <c r="AZ63" s="12">
        <v>64</v>
      </c>
      <c r="BA63" s="20">
        <f t="shared" si="41"/>
        <v>65.666666666666671</v>
      </c>
      <c r="BB63" s="12">
        <v>144</v>
      </c>
      <c r="BC63" s="12">
        <v>131</v>
      </c>
      <c r="BD63" s="12">
        <v>146</v>
      </c>
      <c r="BE63" s="20">
        <f t="shared" si="42"/>
        <v>140.33333333333334</v>
      </c>
      <c r="BF63" s="12">
        <v>72</v>
      </c>
      <c r="BG63" s="12">
        <v>74</v>
      </c>
      <c r="BH63" s="12">
        <v>65</v>
      </c>
      <c r="BI63" s="20">
        <f t="shared" si="43"/>
        <v>70.333333333333329</v>
      </c>
      <c r="BJ63" s="12">
        <v>139</v>
      </c>
      <c r="BK63" s="12">
        <v>132</v>
      </c>
      <c r="BL63" s="12">
        <v>133</v>
      </c>
      <c r="BM63" s="20">
        <f t="shared" si="44"/>
        <v>134.66666666666666</v>
      </c>
      <c r="BN63" s="12">
        <v>67</v>
      </c>
      <c r="BO63" s="12">
        <v>63</v>
      </c>
      <c r="BP63" s="12">
        <v>67</v>
      </c>
      <c r="BQ63" s="20">
        <f t="shared" si="45"/>
        <v>65.666666666666671</v>
      </c>
      <c r="BR63" s="33">
        <f t="shared" si="46"/>
        <v>-11</v>
      </c>
      <c r="BS63" s="33">
        <f t="shared" si="47"/>
        <v>-4.3333333333333286</v>
      </c>
      <c r="BT63" s="33">
        <f t="shared" si="48"/>
        <v>50.236966824644547</v>
      </c>
    </row>
    <row r="64" spans="1:72">
      <c r="A64" s="22">
        <v>1</v>
      </c>
      <c r="B64" s="10">
        <v>0</v>
      </c>
      <c r="C64" s="11">
        <v>55</v>
      </c>
      <c r="D64" s="21">
        <v>3</v>
      </c>
      <c r="E64" s="12">
        <v>3</v>
      </c>
      <c r="F64" s="12">
        <v>1</v>
      </c>
      <c r="G64" s="13">
        <v>2600</v>
      </c>
      <c r="H64" s="13">
        <v>42</v>
      </c>
      <c r="I64" s="13">
        <v>109</v>
      </c>
      <c r="J64" s="13">
        <f t="shared" si="25"/>
        <v>2507</v>
      </c>
      <c r="K64" s="14">
        <v>25.03</v>
      </c>
      <c r="L64" s="14">
        <v>0.65100000000000002</v>
      </c>
      <c r="M64" s="15">
        <f t="shared" si="26"/>
        <v>3.8509984639016897</v>
      </c>
      <c r="N64" s="15">
        <f t="shared" si="27"/>
        <v>18940.578712874725</v>
      </c>
      <c r="O64" s="15">
        <f t="shared" si="28"/>
        <v>3.8593687574910103</v>
      </c>
      <c r="P64" s="14" t="s">
        <v>458</v>
      </c>
      <c r="Q64" s="14" t="s">
        <v>476</v>
      </c>
      <c r="R64" s="14" t="s">
        <v>419</v>
      </c>
      <c r="S64" s="14">
        <f t="shared" si="29"/>
        <v>1817</v>
      </c>
      <c r="T64" s="14" t="s">
        <v>477</v>
      </c>
      <c r="U64" s="14" t="s">
        <v>478</v>
      </c>
      <c r="V64" s="16">
        <f t="shared" si="30"/>
        <v>2.6295224312590451</v>
      </c>
      <c r="W64" s="16">
        <f t="shared" si="31"/>
        <v>12932.925591476711</v>
      </c>
      <c r="X64" s="15">
        <f t="shared" si="32"/>
        <v>2.6219790241678065</v>
      </c>
      <c r="Y64" s="17">
        <f t="shared" si="33"/>
        <v>-30</v>
      </c>
      <c r="Z64" s="17">
        <f t="shared" si="34"/>
        <v>-690</v>
      </c>
      <c r="AA64" s="18">
        <f t="shared" si="35"/>
        <v>-1.2214760326426446</v>
      </c>
      <c r="AB64" s="18">
        <f t="shared" si="36"/>
        <v>-6007.6531213980143</v>
      </c>
      <c r="AC64" s="18">
        <f t="shared" si="37"/>
        <v>-1.2373897333232038</v>
      </c>
      <c r="AD64" s="12">
        <v>0</v>
      </c>
      <c r="AE64" s="12">
        <v>1</v>
      </c>
      <c r="AF64" s="12">
        <v>0</v>
      </c>
      <c r="AG64" s="12">
        <v>0</v>
      </c>
      <c r="AH64" s="12">
        <v>0</v>
      </c>
      <c r="AI64" s="12">
        <v>0</v>
      </c>
      <c r="AJ64" s="19">
        <v>52.4</v>
      </c>
      <c r="AK64" s="12">
        <v>150</v>
      </c>
      <c r="AL64" s="20">
        <f t="shared" si="38"/>
        <v>23.288888888888888</v>
      </c>
      <c r="AM64" s="34">
        <v>53</v>
      </c>
      <c r="AN64" s="20">
        <f t="shared" si="24"/>
        <v>23.555555555555557</v>
      </c>
      <c r="AO64" s="19">
        <v>76</v>
      </c>
      <c r="AP64" s="12">
        <v>142</v>
      </c>
      <c r="AQ64" s="12">
        <v>133</v>
      </c>
      <c r="AR64" s="12">
        <v>122</v>
      </c>
      <c r="AS64" s="20">
        <f t="shared" si="39"/>
        <v>132.33333333333334</v>
      </c>
      <c r="AT64" s="12">
        <v>79</v>
      </c>
      <c r="AU64" s="12">
        <v>76</v>
      </c>
      <c r="AV64" s="12">
        <v>71</v>
      </c>
      <c r="AW64" s="20">
        <f t="shared" si="40"/>
        <v>75.333333333333329</v>
      </c>
      <c r="AX64" s="12">
        <v>82</v>
      </c>
      <c r="AY64" s="12">
        <v>68</v>
      </c>
      <c r="AZ64" s="12">
        <v>72</v>
      </c>
      <c r="BA64" s="20">
        <f t="shared" si="41"/>
        <v>74</v>
      </c>
      <c r="BB64" s="12">
        <v>136</v>
      </c>
      <c r="BC64" s="12">
        <v>112</v>
      </c>
      <c r="BD64" s="12">
        <v>110</v>
      </c>
      <c r="BE64" s="20">
        <f t="shared" si="42"/>
        <v>119.33333333333333</v>
      </c>
      <c r="BF64" s="12">
        <v>73</v>
      </c>
      <c r="BG64" s="12">
        <v>72</v>
      </c>
      <c r="BH64" s="12">
        <v>63</v>
      </c>
      <c r="BI64" s="20">
        <f t="shared" si="43"/>
        <v>69.333333333333329</v>
      </c>
      <c r="BJ64" s="12">
        <v>120</v>
      </c>
      <c r="BK64" s="12">
        <v>105</v>
      </c>
      <c r="BL64" s="12">
        <v>108</v>
      </c>
      <c r="BM64" s="20">
        <f t="shared" si="44"/>
        <v>111</v>
      </c>
      <c r="BN64" s="12">
        <v>70</v>
      </c>
      <c r="BO64" s="12">
        <v>70</v>
      </c>
      <c r="BP64" s="12">
        <v>74</v>
      </c>
      <c r="BQ64" s="20">
        <f t="shared" si="45"/>
        <v>71.333333333333329</v>
      </c>
      <c r="BR64" s="33">
        <f t="shared" si="46"/>
        <v>-21.333333333333343</v>
      </c>
      <c r="BS64" s="33">
        <f t="shared" si="47"/>
        <v>-4</v>
      </c>
      <c r="BT64" s="33">
        <f t="shared" si="48"/>
        <v>27.522935779816514</v>
      </c>
    </row>
    <row r="65" spans="1:72">
      <c r="A65" s="22">
        <v>1</v>
      </c>
      <c r="B65" s="10">
        <v>0</v>
      </c>
      <c r="C65" s="11">
        <v>69</v>
      </c>
      <c r="D65" s="11">
        <v>4</v>
      </c>
      <c r="E65" s="12">
        <v>2</v>
      </c>
      <c r="F65" s="12">
        <v>1</v>
      </c>
      <c r="G65" s="13">
        <v>2520</v>
      </c>
      <c r="H65" s="13">
        <v>38</v>
      </c>
      <c r="I65" s="13">
        <v>96</v>
      </c>
      <c r="J65" s="13">
        <f t="shared" si="25"/>
        <v>2208</v>
      </c>
      <c r="K65" s="14">
        <v>17.59</v>
      </c>
      <c r="L65" s="14">
        <v>0.41899999999999998</v>
      </c>
      <c r="M65" s="15">
        <f t="shared" si="26"/>
        <v>5.2696897374701672</v>
      </c>
      <c r="N65" s="15">
        <f t="shared" si="27"/>
        <v>25918.20646011296</v>
      </c>
      <c r="O65" s="15">
        <f t="shared" si="28"/>
        <v>4.9687322342239906</v>
      </c>
      <c r="P65" s="14" t="s">
        <v>479</v>
      </c>
      <c r="Q65" s="14" t="s">
        <v>150</v>
      </c>
      <c r="R65" s="14" t="s">
        <v>268</v>
      </c>
      <c r="S65" s="14">
        <f t="shared" si="29"/>
        <v>1265</v>
      </c>
      <c r="T65" s="14" t="s">
        <v>480</v>
      </c>
      <c r="U65" s="14" t="s">
        <v>481</v>
      </c>
      <c r="V65" s="16">
        <f t="shared" si="30"/>
        <v>2.7559912854030499</v>
      </c>
      <c r="W65" s="16">
        <f t="shared" si="31"/>
        <v>13554.944350792099</v>
      </c>
      <c r="X65" s="15">
        <f t="shared" si="32"/>
        <v>2.7313677313677309</v>
      </c>
      <c r="Y65" s="17">
        <f t="shared" si="33"/>
        <v>-41</v>
      </c>
      <c r="Z65" s="17">
        <f t="shared" si="34"/>
        <v>-943</v>
      </c>
      <c r="AA65" s="18">
        <f t="shared" si="35"/>
        <v>-2.5136984520671173</v>
      </c>
      <c r="AB65" s="18">
        <f t="shared" si="36"/>
        <v>-12363.262109320862</v>
      </c>
      <c r="AC65" s="18">
        <f t="shared" si="37"/>
        <v>-2.2373645028562597</v>
      </c>
      <c r="AD65" s="12">
        <v>0</v>
      </c>
      <c r="AE65" s="12">
        <v>1</v>
      </c>
      <c r="AF65" s="12">
        <v>1</v>
      </c>
      <c r="AG65" s="12">
        <v>0</v>
      </c>
      <c r="AH65" s="12">
        <v>0</v>
      </c>
      <c r="AI65" s="12">
        <v>0</v>
      </c>
      <c r="AJ65" s="19">
        <v>47.5</v>
      </c>
      <c r="AK65" s="12">
        <v>145</v>
      </c>
      <c r="AL65" s="20">
        <f t="shared" si="38"/>
        <v>22.592152199762186</v>
      </c>
      <c r="AM65" s="34">
        <v>48</v>
      </c>
      <c r="AN65" s="20">
        <f t="shared" si="24"/>
        <v>22.829964328180736</v>
      </c>
      <c r="AO65" s="19">
        <v>87</v>
      </c>
      <c r="AP65" s="12">
        <v>136</v>
      </c>
      <c r="AQ65" s="12">
        <v>127</v>
      </c>
      <c r="AR65" s="12">
        <v>129</v>
      </c>
      <c r="AS65" s="20">
        <f t="shared" si="39"/>
        <v>130.66666666666666</v>
      </c>
      <c r="AT65" s="12">
        <v>55</v>
      </c>
      <c r="AU65" s="12">
        <v>55</v>
      </c>
      <c r="AV65" s="12">
        <v>56</v>
      </c>
      <c r="AW65" s="20">
        <f t="shared" si="40"/>
        <v>55.333333333333336</v>
      </c>
      <c r="AX65" s="12">
        <v>62</v>
      </c>
      <c r="AY65" s="12">
        <v>66</v>
      </c>
      <c r="AZ65" s="12">
        <v>66</v>
      </c>
      <c r="BA65" s="20">
        <f t="shared" si="41"/>
        <v>64.666666666666671</v>
      </c>
      <c r="BB65" s="12">
        <v>124</v>
      </c>
      <c r="BC65" s="12">
        <v>129</v>
      </c>
      <c r="BD65" s="12">
        <v>128</v>
      </c>
      <c r="BE65" s="20">
        <f t="shared" si="42"/>
        <v>127</v>
      </c>
      <c r="BF65" s="12">
        <v>72</v>
      </c>
      <c r="BG65" s="12">
        <v>68</v>
      </c>
      <c r="BH65" s="12">
        <v>76</v>
      </c>
      <c r="BI65" s="20">
        <f t="shared" si="43"/>
        <v>72</v>
      </c>
      <c r="BJ65" s="12">
        <v>118</v>
      </c>
      <c r="BK65" s="12">
        <v>114</v>
      </c>
      <c r="BL65" s="12">
        <v>101</v>
      </c>
      <c r="BM65" s="20">
        <f t="shared" si="44"/>
        <v>111</v>
      </c>
      <c r="BN65" s="12">
        <v>55</v>
      </c>
      <c r="BO65" s="12">
        <v>52</v>
      </c>
      <c r="BP65" s="12">
        <v>78</v>
      </c>
      <c r="BQ65" s="20">
        <f t="shared" si="45"/>
        <v>61.666666666666664</v>
      </c>
      <c r="BR65" s="33">
        <f t="shared" si="46"/>
        <v>-19.666666666666657</v>
      </c>
      <c r="BS65" s="33">
        <f t="shared" si="47"/>
        <v>6.3333333333333286</v>
      </c>
      <c r="BT65" s="33">
        <f t="shared" si="48"/>
        <v>42.708333333333329</v>
      </c>
    </row>
    <row r="66" spans="1:72">
      <c r="A66" s="22">
        <v>1</v>
      </c>
      <c r="B66" s="10">
        <v>0</v>
      </c>
      <c r="C66" s="11">
        <v>50</v>
      </c>
      <c r="D66" s="21">
        <v>3</v>
      </c>
      <c r="E66" s="12">
        <v>2</v>
      </c>
      <c r="F66" s="12">
        <v>2</v>
      </c>
      <c r="G66" s="13">
        <v>2020</v>
      </c>
      <c r="H66" s="13">
        <v>40</v>
      </c>
      <c r="I66" s="13">
        <v>81</v>
      </c>
      <c r="J66" s="13">
        <f t="shared" ref="J66:J97" si="49">I66*23</f>
        <v>1863</v>
      </c>
      <c r="K66" s="14">
        <v>41</v>
      </c>
      <c r="L66" s="14">
        <v>0.82799999999999996</v>
      </c>
      <c r="M66" s="15">
        <f t="shared" ref="M66:M97" si="50">J66/(L66*1000)</f>
        <v>2.25</v>
      </c>
      <c r="N66" s="15">
        <f t="shared" ref="N66:N97" si="51">(I66/(L66*0.00884))</f>
        <v>11066.299429470784</v>
      </c>
      <c r="O66" s="15">
        <f t="shared" ref="O66:O97" si="52">((H66*2.3)/K66)</f>
        <v>2.2439024390243905</v>
      </c>
      <c r="P66" s="14" t="s">
        <v>482</v>
      </c>
      <c r="Q66" s="14" t="s">
        <v>159</v>
      </c>
      <c r="R66" s="14" t="s">
        <v>212</v>
      </c>
      <c r="S66" s="14">
        <f t="shared" ref="S66:S97" si="53">R66*23</f>
        <v>3726</v>
      </c>
      <c r="T66" s="14" t="s">
        <v>48</v>
      </c>
      <c r="U66" s="14" t="s">
        <v>483</v>
      </c>
      <c r="V66" s="16">
        <f t="shared" ref="V66:V97" si="54">S66/(U66*1000)</f>
        <v>4.1216814159292037</v>
      </c>
      <c r="W66" s="16">
        <f t="shared" ref="W66:W97" si="55">(R66/(U66*0.00884))</f>
        <v>20271.893645136744</v>
      </c>
      <c r="X66" s="15">
        <f t="shared" ref="X66:X97" si="56">((Q66*2.3)/T66)</f>
        <v>4.1157894736842096</v>
      </c>
      <c r="Y66" s="17">
        <f t="shared" ref="Y66:Y97" si="57">R66-I66</f>
        <v>81</v>
      </c>
      <c r="Z66" s="17">
        <f t="shared" ref="Z66:Z97" si="58">S66-J66</f>
        <v>1863</v>
      </c>
      <c r="AA66" s="18">
        <f t="shared" ref="AA66:AA97" si="59">V66-M66</f>
        <v>1.8716814159292037</v>
      </c>
      <c r="AB66" s="18">
        <f t="shared" ref="AB66:AB97" si="60">W66-N66</f>
        <v>9205.5942156659603</v>
      </c>
      <c r="AC66" s="18">
        <f t="shared" ref="AC66:AC97" si="61">X66-O66</f>
        <v>1.8718870346598191</v>
      </c>
      <c r="AD66" s="12">
        <v>0</v>
      </c>
      <c r="AE66" s="12">
        <v>0</v>
      </c>
      <c r="AF66" s="12">
        <v>0</v>
      </c>
      <c r="AG66" s="12">
        <v>0</v>
      </c>
      <c r="AH66" s="12">
        <v>0</v>
      </c>
      <c r="AI66" s="12">
        <v>0</v>
      </c>
      <c r="AJ66" s="19">
        <v>71.599999999999994</v>
      </c>
      <c r="AK66" s="12">
        <v>155</v>
      </c>
      <c r="AL66" s="20">
        <f t="shared" ref="AL66:AL97" si="62">AJ66/(AK66/100)^2</f>
        <v>29.802289281997911</v>
      </c>
      <c r="AM66" s="34">
        <v>72</v>
      </c>
      <c r="AN66" s="20">
        <f t="shared" si="24"/>
        <v>29.968782518210194</v>
      </c>
      <c r="AO66" s="19">
        <v>86</v>
      </c>
      <c r="AP66" s="12">
        <v>148</v>
      </c>
      <c r="AQ66" s="12">
        <v>141</v>
      </c>
      <c r="AR66" s="12">
        <v>136</v>
      </c>
      <c r="AS66" s="20">
        <f t="shared" ref="AS66:AS97" si="63">(AP66+AQ66+AR66)/3</f>
        <v>141.66666666666666</v>
      </c>
      <c r="AT66" s="12">
        <v>80</v>
      </c>
      <c r="AU66" s="12">
        <v>75</v>
      </c>
      <c r="AV66" s="12">
        <v>72</v>
      </c>
      <c r="AW66" s="20">
        <f t="shared" ref="AW66:AW97" si="64">(AT66+AU66+AV66)/3</f>
        <v>75.666666666666671</v>
      </c>
      <c r="AX66" s="12">
        <v>67</v>
      </c>
      <c r="AY66" s="12">
        <v>66</v>
      </c>
      <c r="AZ66" s="12">
        <v>63</v>
      </c>
      <c r="BA66" s="20">
        <f t="shared" ref="BA66:BA97" si="65">(AX66+AY66+AZ66)/3</f>
        <v>65.333333333333329</v>
      </c>
      <c r="BB66" s="12">
        <v>120</v>
      </c>
      <c r="BC66" s="12">
        <v>123</v>
      </c>
      <c r="BD66" s="12">
        <v>118</v>
      </c>
      <c r="BE66" s="20">
        <f t="shared" ref="BE66:BE97" si="66">(BB66+BC66+BD66)/3</f>
        <v>120.33333333333333</v>
      </c>
      <c r="BF66" s="12">
        <v>68</v>
      </c>
      <c r="BG66" s="12">
        <v>81</v>
      </c>
      <c r="BH66" s="12">
        <v>78</v>
      </c>
      <c r="BI66" s="20">
        <f t="shared" ref="BI66:BI97" si="67">(BF66+BG66+BH66)/3</f>
        <v>75.666666666666671</v>
      </c>
      <c r="BJ66" s="12">
        <v>136</v>
      </c>
      <c r="BK66" s="12">
        <v>138</v>
      </c>
      <c r="BL66" s="12">
        <v>118</v>
      </c>
      <c r="BM66" s="20">
        <f t="shared" ref="BM66:BM97" si="68">(BJ66+BK66+BL66)/3</f>
        <v>130.66666666666666</v>
      </c>
      <c r="BN66" s="12">
        <v>77</v>
      </c>
      <c r="BO66" s="12">
        <v>71</v>
      </c>
      <c r="BP66" s="12">
        <v>60</v>
      </c>
      <c r="BQ66" s="20">
        <f t="shared" ref="BQ66:BQ97" si="69">(BN66+BO66+BP66)/3</f>
        <v>69.333333333333329</v>
      </c>
      <c r="BR66" s="33">
        <f t="shared" ref="BR66:BR97" si="70">BM66-AS66</f>
        <v>-11</v>
      </c>
      <c r="BS66" s="33">
        <f t="shared" ref="BS66:BS97" si="71">BQ66-AW66</f>
        <v>-6.3333333333333428</v>
      </c>
      <c r="BT66" s="33">
        <f t="shared" ref="BT66:BT97" si="72">((J66-S66)/J66)*100</f>
        <v>-100</v>
      </c>
    </row>
    <row r="67" spans="1:72">
      <c r="A67" s="22">
        <v>1</v>
      </c>
      <c r="B67" s="10">
        <v>1</v>
      </c>
      <c r="C67" s="11">
        <v>69</v>
      </c>
      <c r="D67" s="11">
        <v>4</v>
      </c>
      <c r="E67" s="12">
        <v>3</v>
      </c>
      <c r="F67" s="12">
        <v>2</v>
      </c>
      <c r="G67" s="13">
        <v>1260</v>
      </c>
      <c r="H67" s="13">
        <v>106</v>
      </c>
      <c r="I67" s="13">
        <v>134</v>
      </c>
      <c r="J67" s="13">
        <f t="shared" si="49"/>
        <v>3082</v>
      </c>
      <c r="K67" s="14">
        <v>111.48</v>
      </c>
      <c r="L67" s="14">
        <v>1.405</v>
      </c>
      <c r="M67" s="15">
        <f t="shared" si="50"/>
        <v>2.193594306049822</v>
      </c>
      <c r="N67" s="15">
        <f t="shared" si="51"/>
        <v>10788.87618556867</v>
      </c>
      <c r="O67" s="15">
        <f t="shared" si="52"/>
        <v>2.186939361320416</v>
      </c>
      <c r="P67" s="14" t="s">
        <v>484</v>
      </c>
      <c r="Q67" s="14" t="s">
        <v>71</v>
      </c>
      <c r="R67" s="14" t="s">
        <v>485</v>
      </c>
      <c r="S67" s="14">
        <f t="shared" si="53"/>
        <v>9361</v>
      </c>
      <c r="T67" s="14" t="s">
        <v>486</v>
      </c>
      <c r="U67" s="14" t="s">
        <v>487</v>
      </c>
      <c r="V67" s="16">
        <f t="shared" si="54"/>
        <v>6.0825211176088372</v>
      </c>
      <c r="W67" s="16">
        <f t="shared" si="55"/>
        <v>29915.999988239408</v>
      </c>
      <c r="X67" s="15">
        <f t="shared" si="56"/>
        <v>6.083650190114068</v>
      </c>
      <c r="Y67" s="17">
        <f t="shared" si="57"/>
        <v>273</v>
      </c>
      <c r="Z67" s="17">
        <f t="shared" si="58"/>
        <v>6279</v>
      </c>
      <c r="AA67" s="18">
        <f t="shared" si="59"/>
        <v>3.8889268115590152</v>
      </c>
      <c r="AB67" s="18">
        <f t="shared" si="60"/>
        <v>19127.123802670736</v>
      </c>
      <c r="AC67" s="18">
        <f t="shared" si="61"/>
        <v>3.896710828793652</v>
      </c>
      <c r="AD67" s="12">
        <v>0</v>
      </c>
      <c r="AE67" s="12">
        <v>0</v>
      </c>
      <c r="AF67" s="12">
        <v>0</v>
      </c>
      <c r="AG67" s="12">
        <v>0</v>
      </c>
      <c r="AH67" s="12">
        <v>0</v>
      </c>
      <c r="AI67" s="12">
        <v>0</v>
      </c>
      <c r="AJ67" s="19">
        <v>71</v>
      </c>
      <c r="AK67" s="12">
        <v>170</v>
      </c>
      <c r="AL67" s="20">
        <f t="shared" si="62"/>
        <v>24.567474048442911</v>
      </c>
      <c r="AM67" s="34">
        <v>71</v>
      </c>
      <c r="AN67" s="20">
        <f t="shared" si="24"/>
        <v>24.567474048442911</v>
      </c>
      <c r="AO67" s="19">
        <v>90</v>
      </c>
      <c r="AP67" s="12">
        <v>130</v>
      </c>
      <c r="AQ67" s="12">
        <v>129</v>
      </c>
      <c r="AR67" s="12">
        <v>125</v>
      </c>
      <c r="AS67" s="20">
        <f t="shared" si="63"/>
        <v>128</v>
      </c>
      <c r="AT67" s="12">
        <v>71</v>
      </c>
      <c r="AU67" s="12">
        <v>69</v>
      </c>
      <c r="AV67" s="12">
        <v>80</v>
      </c>
      <c r="AW67" s="20">
        <f t="shared" si="64"/>
        <v>73.333333333333329</v>
      </c>
      <c r="AX67" s="12">
        <v>81</v>
      </c>
      <c r="AY67" s="12">
        <v>70</v>
      </c>
      <c r="AZ67" s="12">
        <v>73</v>
      </c>
      <c r="BA67" s="20">
        <f t="shared" si="65"/>
        <v>74.666666666666671</v>
      </c>
      <c r="BB67" s="12">
        <v>130</v>
      </c>
      <c r="BC67" s="12">
        <v>137</v>
      </c>
      <c r="BD67" s="12">
        <v>135</v>
      </c>
      <c r="BE67" s="20">
        <f t="shared" si="66"/>
        <v>134</v>
      </c>
      <c r="BF67" s="12">
        <v>79</v>
      </c>
      <c r="BG67" s="12">
        <v>85</v>
      </c>
      <c r="BH67" s="12">
        <v>75</v>
      </c>
      <c r="BI67" s="20">
        <f t="shared" si="67"/>
        <v>79.666666666666671</v>
      </c>
      <c r="BJ67" s="12">
        <v>145</v>
      </c>
      <c r="BK67" s="12">
        <v>135</v>
      </c>
      <c r="BL67" s="12">
        <v>130</v>
      </c>
      <c r="BM67" s="20">
        <f t="shared" si="68"/>
        <v>136.66666666666666</v>
      </c>
      <c r="BN67" s="12">
        <v>79</v>
      </c>
      <c r="BO67" s="12">
        <v>79</v>
      </c>
      <c r="BP67" s="12">
        <v>80</v>
      </c>
      <c r="BQ67" s="20">
        <f t="shared" si="69"/>
        <v>79.333333333333329</v>
      </c>
      <c r="BR67" s="33">
        <f t="shared" si="70"/>
        <v>8.6666666666666572</v>
      </c>
      <c r="BS67" s="33">
        <f t="shared" si="71"/>
        <v>6</v>
      </c>
      <c r="BT67" s="33">
        <f t="shared" si="72"/>
        <v>-203.73134328358211</v>
      </c>
    </row>
    <row r="68" spans="1:72">
      <c r="A68" s="22">
        <v>1</v>
      </c>
      <c r="B68" s="10">
        <v>1</v>
      </c>
      <c r="C68" s="11">
        <v>70</v>
      </c>
      <c r="D68" s="11">
        <v>4</v>
      </c>
      <c r="E68" s="12">
        <v>2</v>
      </c>
      <c r="F68" s="12">
        <v>2</v>
      </c>
      <c r="G68" s="13">
        <v>1360</v>
      </c>
      <c r="H68" s="13">
        <v>25</v>
      </c>
      <c r="I68" s="13">
        <v>34</v>
      </c>
      <c r="J68" s="13">
        <f t="shared" si="49"/>
        <v>782</v>
      </c>
      <c r="K68" s="14">
        <v>23.45</v>
      </c>
      <c r="L68" s="14">
        <v>0.31900000000000001</v>
      </c>
      <c r="M68" s="15">
        <f t="shared" si="50"/>
        <v>2.4514106583072102</v>
      </c>
      <c r="N68" s="15">
        <f t="shared" si="51"/>
        <v>12056.908608632746</v>
      </c>
      <c r="O68" s="15">
        <f t="shared" si="52"/>
        <v>2.4520255863539444</v>
      </c>
      <c r="P68" s="14" t="s">
        <v>488</v>
      </c>
      <c r="Q68" s="14" t="s">
        <v>277</v>
      </c>
      <c r="R68" s="14" t="s">
        <v>222</v>
      </c>
      <c r="S68" s="14">
        <f t="shared" si="53"/>
        <v>3013</v>
      </c>
      <c r="T68" s="14" t="s">
        <v>489</v>
      </c>
      <c r="U68" s="14" t="s">
        <v>490</v>
      </c>
      <c r="V68" s="16">
        <f t="shared" si="54"/>
        <v>3.2053191489361703</v>
      </c>
      <c r="W68" s="16">
        <f t="shared" si="55"/>
        <v>15764.89843073072</v>
      </c>
      <c r="X68" s="15">
        <f t="shared" si="56"/>
        <v>3.1974050046339197</v>
      </c>
      <c r="Y68" s="17">
        <f t="shared" si="57"/>
        <v>97</v>
      </c>
      <c r="Z68" s="17">
        <f t="shared" si="58"/>
        <v>2231</v>
      </c>
      <c r="AA68" s="18">
        <f t="shared" si="59"/>
        <v>0.75390849062896015</v>
      </c>
      <c r="AB68" s="18">
        <f t="shared" si="60"/>
        <v>3707.989822097974</v>
      </c>
      <c r="AC68" s="18">
        <f t="shared" si="61"/>
        <v>0.74537941827997534</v>
      </c>
      <c r="AD68" s="12">
        <v>0</v>
      </c>
      <c r="AE68" s="12">
        <v>0</v>
      </c>
      <c r="AF68" s="12">
        <v>0</v>
      </c>
      <c r="AG68" s="12">
        <v>0</v>
      </c>
      <c r="AH68" s="12">
        <v>0</v>
      </c>
      <c r="AI68" s="12">
        <v>0</v>
      </c>
      <c r="AJ68" s="19">
        <v>55</v>
      </c>
      <c r="AK68" s="12">
        <v>160</v>
      </c>
      <c r="AL68" s="20">
        <f t="shared" si="62"/>
        <v>21.484374999999996</v>
      </c>
      <c r="AM68" s="34">
        <v>55</v>
      </c>
      <c r="AN68" s="20">
        <f t="shared" ref="AN68:AN109" si="73">AM68/(AK68/100)^2</f>
        <v>21.484374999999996</v>
      </c>
      <c r="AO68" s="19">
        <v>86</v>
      </c>
      <c r="AP68" s="12">
        <v>147</v>
      </c>
      <c r="AQ68" s="12">
        <v>137</v>
      </c>
      <c r="AR68" s="12">
        <v>135</v>
      </c>
      <c r="AS68" s="20">
        <f t="shared" si="63"/>
        <v>139.66666666666666</v>
      </c>
      <c r="AT68" s="12">
        <v>73</v>
      </c>
      <c r="AU68" s="12">
        <v>65</v>
      </c>
      <c r="AV68" s="12">
        <v>65</v>
      </c>
      <c r="AW68" s="20">
        <f t="shared" si="64"/>
        <v>67.666666666666671</v>
      </c>
      <c r="AX68" s="12">
        <v>67</v>
      </c>
      <c r="AY68" s="12">
        <v>61</v>
      </c>
      <c r="AZ68" s="12">
        <v>67</v>
      </c>
      <c r="BA68" s="20">
        <f t="shared" si="65"/>
        <v>65</v>
      </c>
      <c r="BB68" s="12">
        <v>120</v>
      </c>
      <c r="BC68" s="12">
        <v>111</v>
      </c>
      <c r="BD68" s="12">
        <v>102</v>
      </c>
      <c r="BE68" s="20">
        <f t="shared" si="66"/>
        <v>111</v>
      </c>
      <c r="BF68" s="12">
        <v>60</v>
      </c>
      <c r="BG68" s="12">
        <v>60</v>
      </c>
      <c r="BH68" s="12">
        <v>56</v>
      </c>
      <c r="BI68" s="20">
        <f t="shared" si="67"/>
        <v>58.666666666666664</v>
      </c>
      <c r="BJ68" s="12">
        <v>113</v>
      </c>
      <c r="BK68" s="12">
        <v>96</v>
      </c>
      <c r="BL68" s="12">
        <v>105</v>
      </c>
      <c r="BM68" s="20">
        <f t="shared" si="68"/>
        <v>104.66666666666667</v>
      </c>
      <c r="BN68" s="12">
        <v>60</v>
      </c>
      <c r="BO68" s="12">
        <v>52</v>
      </c>
      <c r="BP68" s="12">
        <v>56</v>
      </c>
      <c r="BQ68" s="20">
        <f t="shared" si="69"/>
        <v>56</v>
      </c>
      <c r="BR68" s="33">
        <f t="shared" si="70"/>
        <v>-34.999999999999986</v>
      </c>
      <c r="BS68" s="33">
        <f t="shared" si="71"/>
        <v>-11.666666666666671</v>
      </c>
      <c r="BT68" s="33">
        <f t="shared" si="72"/>
        <v>-285.29411764705884</v>
      </c>
    </row>
    <row r="69" spans="1:72">
      <c r="A69" s="22">
        <v>1</v>
      </c>
      <c r="B69" s="10">
        <v>0</v>
      </c>
      <c r="C69" s="11">
        <v>54</v>
      </c>
      <c r="D69" s="21">
        <v>3</v>
      </c>
      <c r="E69" s="12">
        <v>2</v>
      </c>
      <c r="F69" s="12">
        <v>1</v>
      </c>
      <c r="G69" s="13">
        <v>1000</v>
      </c>
      <c r="H69" s="13">
        <v>252</v>
      </c>
      <c r="I69" s="13">
        <v>252</v>
      </c>
      <c r="J69" s="13">
        <f t="shared" si="49"/>
        <v>5796</v>
      </c>
      <c r="K69" s="14">
        <v>148.47</v>
      </c>
      <c r="L69" s="14">
        <v>1.4850000000000001</v>
      </c>
      <c r="M69" s="15">
        <f t="shared" si="50"/>
        <v>3.9030303030303028</v>
      </c>
      <c r="N69" s="15">
        <f t="shared" si="51"/>
        <v>19196.489784725076</v>
      </c>
      <c r="O69" s="15">
        <f t="shared" si="52"/>
        <v>3.9038189533239032</v>
      </c>
      <c r="P69" s="14" t="s">
        <v>464</v>
      </c>
      <c r="Q69" s="14" t="s">
        <v>357</v>
      </c>
      <c r="R69" s="14" t="s">
        <v>491</v>
      </c>
      <c r="S69" s="14">
        <f t="shared" si="53"/>
        <v>5428</v>
      </c>
      <c r="T69" s="14" t="s">
        <v>492</v>
      </c>
      <c r="U69" s="14" t="s">
        <v>493</v>
      </c>
      <c r="V69" s="16">
        <f t="shared" si="54"/>
        <v>2.4070953436807097</v>
      </c>
      <c r="W69" s="16">
        <f t="shared" si="55"/>
        <v>11838.950145980276</v>
      </c>
      <c r="X69" s="15">
        <f t="shared" si="56"/>
        <v>2.4030840178700101</v>
      </c>
      <c r="Y69" s="17">
        <f t="shared" si="57"/>
        <v>-16</v>
      </c>
      <c r="Z69" s="17">
        <f t="shared" si="58"/>
        <v>-368</v>
      </c>
      <c r="AA69" s="18">
        <f t="shared" si="59"/>
        <v>-1.4959349593495932</v>
      </c>
      <c r="AB69" s="18">
        <f t="shared" si="60"/>
        <v>-7357.5396387448</v>
      </c>
      <c r="AC69" s="18">
        <f t="shared" si="61"/>
        <v>-1.500734935453893</v>
      </c>
      <c r="AD69" s="12">
        <v>0</v>
      </c>
      <c r="AE69" s="12">
        <v>1</v>
      </c>
      <c r="AF69" s="12">
        <v>0</v>
      </c>
      <c r="AG69" s="12">
        <v>0</v>
      </c>
      <c r="AH69" s="12">
        <v>0</v>
      </c>
      <c r="AI69" s="12">
        <v>0</v>
      </c>
      <c r="AJ69" s="19">
        <v>84</v>
      </c>
      <c r="AK69" s="12">
        <v>164</v>
      </c>
      <c r="AL69" s="20">
        <f t="shared" si="62"/>
        <v>31.231409875074366</v>
      </c>
      <c r="AM69" s="34">
        <v>84</v>
      </c>
      <c r="AN69" s="20">
        <f t="shared" si="73"/>
        <v>31.231409875074366</v>
      </c>
      <c r="AO69" s="19">
        <v>97</v>
      </c>
      <c r="AP69" s="12">
        <v>140</v>
      </c>
      <c r="AQ69" s="12">
        <v>148</v>
      </c>
      <c r="AR69" s="12">
        <v>149</v>
      </c>
      <c r="AS69" s="20">
        <f t="shared" si="63"/>
        <v>145.66666666666666</v>
      </c>
      <c r="AT69" s="12">
        <v>99</v>
      </c>
      <c r="AU69" s="12">
        <v>90</v>
      </c>
      <c r="AV69" s="12">
        <v>96</v>
      </c>
      <c r="AW69" s="20">
        <f t="shared" si="64"/>
        <v>95</v>
      </c>
      <c r="AX69" s="12">
        <v>80</v>
      </c>
      <c r="AY69" s="12">
        <v>77</v>
      </c>
      <c r="AZ69" s="12">
        <v>76</v>
      </c>
      <c r="BA69" s="20">
        <f t="shared" si="65"/>
        <v>77.666666666666671</v>
      </c>
      <c r="BB69" s="12">
        <v>129</v>
      </c>
      <c r="BC69" s="12">
        <v>120</v>
      </c>
      <c r="BD69" s="12">
        <v>132</v>
      </c>
      <c r="BE69" s="20">
        <f t="shared" si="66"/>
        <v>127</v>
      </c>
      <c r="BF69" s="12">
        <v>78</v>
      </c>
      <c r="BG69" s="12">
        <v>87</v>
      </c>
      <c r="BH69" s="12">
        <v>78</v>
      </c>
      <c r="BI69" s="20">
        <f t="shared" si="67"/>
        <v>81</v>
      </c>
      <c r="BJ69" s="12">
        <v>137</v>
      </c>
      <c r="BK69" s="12">
        <v>132</v>
      </c>
      <c r="BL69" s="12">
        <v>127</v>
      </c>
      <c r="BM69" s="20">
        <f t="shared" si="68"/>
        <v>132</v>
      </c>
      <c r="BN69" s="12">
        <v>87</v>
      </c>
      <c r="BO69" s="12">
        <v>78</v>
      </c>
      <c r="BP69" s="12">
        <v>79</v>
      </c>
      <c r="BQ69" s="20">
        <f t="shared" si="69"/>
        <v>81.333333333333329</v>
      </c>
      <c r="BR69" s="33">
        <f t="shared" si="70"/>
        <v>-13.666666666666657</v>
      </c>
      <c r="BS69" s="33">
        <f t="shared" si="71"/>
        <v>-13.666666666666671</v>
      </c>
      <c r="BT69" s="33">
        <f t="shared" si="72"/>
        <v>6.3492063492063489</v>
      </c>
    </row>
    <row r="70" spans="1:72">
      <c r="A70" s="22">
        <v>1</v>
      </c>
      <c r="B70" s="10">
        <v>0</v>
      </c>
      <c r="C70" s="11">
        <v>69</v>
      </c>
      <c r="D70" s="11">
        <v>4</v>
      </c>
      <c r="E70" s="12">
        <v>2</v>
      </c>
      <c r="F70" s="12">
        <v>1</v>
      </c>
      <c r="G70" s="13">
        <v>1540</v>
      </c>
      <c r="H70" s="13">
        <v>36</v>
      </c>
      <c r="I70" s="13">
        <v>55</v>
      </c>
      <c r="J70" s="13">
        <f t="shared" si="49"/>
        <v>1265</v>
      </c>
      <c r="K70" s="14">
        <v>26.95</v>
      </c>
      <c r="L70" s="14">
        <v>0.41499999999999998</v>
      </c>
      <c r="M70" s="15">
        <f t="shared" si="50"/>
        <v>3.0481927710843375</v>
      </c>
      <c r="N70" s="15">
        <f t="shared" si="51"/>
        <v>14992.095077141143</v>
      </c>
      <c r="O70" s="15">
        <f t="shared" si="52"/>
        <v>3.0723562152133579</v>
      </c>
      <c r="P70" s="14" t="s">
        <v>494</v>
      </c>
      <c r="Q70" s="14" t="s">
        <v>74</v>
      </c>
      <c r="R70" s="14" t="s">
        <v>495</v>
      </c>
      <c r="S70" s="14">
        <f t="shared" si="53"/>
        <v>1081</v>
      </c>
      <c r="T70" s="14" t="s">
        <v>496</v>
      </c>
      <c r="U70" s="14" t="s">
        <v>497</v>
      </c>
      <c r="V70" s="16">
        <f t="shared" si="54"/>
        <v>1.4869325997248968</v>
      </c>
      <c r="W70" s="16">
        <f t="shared" si="55"/>
        <v>7313.262835554282</v>
      </c>
      <c r="X70" s="15">
        <f t="shared" si="56"/>
        <v>1.4882144507780004</v>
      </c>
      <c r="Y70" s="17">
        <f t="shared" si="57"/>
        <v>-8</v>
      </c>
      <c r="Z70" s="17">
        <f t="shared" si="58"/>
        <v>-184</v>
      </c>
      <c r="AA70" s="18">
        <f t="shared" si="59"/>
        <v>-1.5612601713594407</v>
      </c>
      <c r="AB70" s="18">
        <f t="shared" si="60"/>
        <v>-7678.8322415868606</v>
      </c>
      <c r="AC70" s="18">
        <f t="shared" si="61"/>
        <v>-1.5841417644353575</v>
      </c>
      <c r="AD70" s="12">
        <v>0</v>
      </c>
      <c r="AE70" s="12">
        <v>1</v>
      </c>
      <c r="AF70" s="12">
        <v>0</v>
      </c>
      <c r="AG70" s="12">
        <v>0</v>
      </c>
      <c r="AH70" s="12">
        <v>0</v>
      </c>
      <c r="AI70" s="12">
        <v>0</v>
      </c>
      <c r="AJ70" s="19">
        <v>48.8</v>
      </c>
      <c r="AK70" s="12">
        <v>150</v>
      </c>
      <c r="AL70" s="20">
        <f t="shared" si="62"/>
        <v>21.688888888888886</v>
      </c>
      <c r="AM70" s="34">
        <v>49</v>
      </c>
      <c r="AN70" s="20">
        <f t="shared" si="73"/>
        <v>21.777777777777779</v>
      </c>
      <c r="AO70" s="19">
        <v>81</v>
      </c>
      <c r="AP70" s="12">
        <v>139</v>
      </c>
      <c r="AQ70" s="12">
        <v>140</v>
      </c>
      <c r="AR70" s="12">
        <v>133</v>
      </c>
      <c r="AS70" s="20">
        <f t="shared" si="63"/>
        <v>137.33333333333334</v>
      </c>
      <c r="AT70" s="12">
        <v>56</v>
      </c>
      <c r="AU70" s="12">
        <v>61</v>
      </c>
      <c r="AV70" s="12">
        <v>63</v>
      </c>
      <c r="AW70" s="20">
        <f t="shared" si="64"/>
        <v>60</v>
      </c>
      <c r="AX70" s="12">
        <v>84</v>
      </c>
      <c r="AY70" s="12">
        <v>75</v>
      </c>
      <c r="AZ70" s="12">
        <v>72</v>
      </c>
      <c r="BA70" s="20">
        <f t="shared" si="65"/>
        <v>77</v>
      </c>
      <c r="BB70" s="12">
        <v>109</v>
      </c>
      <c r="BC70" s="12">
        <v>130</v>
      </c>
      <c r="BD70" s="12">
        <v>125</v>
      </c>
      <c r="BE70" s="20">
        <f t="shared" si="66"/>
        <v>121.33333333333333</v>
      </c>
      <c r="BF70" s="12">
        <v>72</v>
      </c>
      <c r="BG70" s="12">
        <v>69</v>
      </c>
      <c r="BH70" s="12">
        <v>76</v>
      </c>
      <c r="BI70" s="20">
        <f t="shared" si="67"/>
        <v>72.333333333333329</v>
      </c>
      <c r="BJ70" s="12">
        <v>129</v>
      </c>
      <c r="BK70" s="12">
        <v>129</v>
      </c>
      <c r="BL70" s="12">
        <v>128</v>
      </c>
      <c r="BM70" s="20">
        <f t="shared" si="68"/>
        <v>128.66666666666666</v>
      </c>
      <c r="BN70" s="12">
        <v>57</v>
      </c>
      <c r="BO70" s="12">
        <v>53</v>
      </c>
      <c r="BP70" s="12">
        <v>51</v>
      </c>
      <c r="BQ70" s="20">
        <f t="shared" si="69"/>
        <v>53.666666666666664</v>
      </c>
      <c r="BR70" s="33">
        <f t="shared" si="70"/>
        <v>-8.6666666666666856</v>
      </c>
      <c r="BS70" s="33">
        <f t="shared" si="71"/>
        <v>-6.3333333333333357</v>
      </c>
      <c r="BT70" s="33">
        <f t="shared" si="72"/>
        <v>14.545454545454545</v>
      </c>
    </row>
    <row r="71" spans="1:72">
      <c r="A71" s="22">
        <v>1</v>
      </c>
      <c r="B71" s="10">
        <v>0</v>
      </c>
      <c r="C71" s="11">
        <v>36</v>
      </c>
      <c r="D71" s="11">
        <v>2</v>
      </c>
      <c r="E71" s="12">
        <v>3</v>
      </c>
      <c r="F71" s="12">
        <v>1</v>
      </c>
      <c r="G71" s="13">
        <v>3720</v>
      </c>
      <c r="H71" s="13">
        <v>43</v>
      </c>
      <c r="I71" s="13">
        <v>160</v>
      </c>
      <c r="J71" s="13">
        <f t="shared" si="49"/>
        <v>3680</v>
      </c>
      <c r="K71" s="14">
        <v>24.94</v>
      </c>
      <c r="L71" s="14">
        <v>0.92800000000000005</v>
      </c>
      <c r="M71" s="15">
        <f t="shared" si="50"/>
        <v>3.9655172413793105</v>
      </c>
      <c r="N71" s="15">
        <f t="shared" si="51"/>
        <v>19503.822749258852</v>
      </c>
      <c r="O71" s="15">
        <f t="shared" si="52"/>
        <v>3.9655172413793096</v>
      </c>
      <c r="P71" s="14" t="s">
        <v>554</v>
      </c>
      <c r="Q71" s="14" t="s">
        <v>162</v>
      </c>
      <c r="R71" s="14" t="s">
        <v>253</v>
      </c>
      <c r="S71" s="14">
        <f t="shared" si="53"/>
        <v>2990</v>
      </c>
      <c r="T71" s="14" t="s">
        <v>555</v>
      </c>
      <c r="U71" s="14" t="s">
        <v>556</v>
      </c>
      <c r="V71" s="16">
        <f t="shared" si="54"/>
        <v>2.1250888415067521</v>
      </c>
      <c r="W71" s="16">
        <f t="shared" si="55"/>
        <v>10451.941970818176</v>
      </c>
      <c r="X71" s="15">
        <f t="shared" si="56"/>
        <v>2.1220109207305589</v>
      </c>
      <c r="Y71" s="17">
        <f t="shared" si="57"/>
        <v>-30</v>
      </c>
      <c r="Z71" s="17">
        <f t="shared" si="58"/>
        <v>-690</v>
      </c>
      <c r="AA71" s="18">
        <f t="shared" si="59"/>
        <v>-1.8404283998725584</v>
      </c>
      <c r="AB71" s="18">
        <f t="shared" si="60"/>
        <v>-9051.8807784406763</v>
      </c>
      <c r="AC71" s="18">
        <f t="shared" si="61"/>
        <v>-1.8435063206487508</v>
      </c>
      <c r="AD71" s="12">
        <v>0</v>
      </c>
      <c r="AE71" s="12">
        <v>0</v>
      </c>
      <c r="AF71" s="12">
        <v>0</v>
      </c>
      <c r="AG71" s="12">
        <v>0</v>
      </c>
      <c r="AH71" s="12">
        <v>0</v>
      </c>
      <c r="AI71" s="12">
        <v>0</v>
      </c>
      <c r="AJ71" s="19">
        <v>81</v>
      </c>
      <c r="AK71" s="12">
        <v>164</v>
      </c>
      <c r="AL71" s="20">
        <f t="shared" si="62"/>
        <v>30.116002379535995</v>
      </c>
      <c r="AM71" s="34">
        <v>81</v>
      </c>
      <c r="AN71" s="20">
        <f t="shared" si="73"/>
        <v>30.116002379535995</v>
      </c>
      <c r="AO71" s="19">
        <v>90</v>
      </c>
      <c r="AP71" s="12">
        <v>166</v>
      </c>
      <c r="AQ71" s="12">
        <v>167</v>
      </c>
      <c r="AR71" s="12">
        <v>139</v>
      </c>
      <c r="AS71" s="20">
        <f t="shared" si="63"/>
        <v>157.33333333333334</v>
      </c>
      <c r="AT71" s="12">
        <v>116</v>
      </c>
      <c r="AU71" s="12">
        <v>118</v>
      </c>
      <c r="AV71" s="12">
        <v>95</v>
      </c>
      <c r="AW71" s="20">
        <f t="shared" si="64"/>
        <v>109.66666666666667</v>
      </c>
      <c r="AX71" s="12">
        <v>108</v>
      </c>
      <c r="AY71" s="12">
        <v>109</v>
      </c>
      <c r="AZ71" s="12">
        <v>111</v>
      </c>
      <c r="BA71" s="20">
        <f t="shared" si="65"/>
        <v>109.33333333333333</v>
      </c>
      <c r="BB71" s="12">
        <v>136</v>
      </c>
      <c r="BC71" s="12">
        <v>132</v>
      </c>
      <c r="BD71" s="12">
        <v>130</v>
      </c>
      <c r="BE71" s="20">
        <f t="shared" si="66"/>
        <v>132.66666666666666</v>
      </c>
      <c r="BF71" s="12">
        <v>74</v>
      </c>
      <c r="BG71" s="12">
        <v>75</v>
      </c>
      <c r="BH71" s="12">
        <v>78</v>
      </c>
      <c r="BI71" s="20">
        <f t="shared" si="67"/>
        <v>75.666666666666671</v>
      </c>
      <c r="BJ71" s="12">
        <v>138</v>
      </c>
      <c r="BK71" s="12">
        <v>135</v>
      </c>
      <c r="BL71" s="12">
        <v>135</v>
      </c>
      <c r="BM71" s="20">
        <f t="shared" si="68"/>
        <v>136</v>
      </c>
      <c r="BN71" s="12">
        <v>102</v>
      </c>
      <c r="BO71" s="12">
        <v>99</v>
      </c>
      <c r="BP71" s="12">
        <v>97</v>
      </c>
      <c r="BQ71" s="20">
        <f t="shared" si="69"/>
        <v>99.333333333333329</v>
      </c>
      <c r="BR71" s="33">
        <f t="shared" si="70"/>
        <v>-21.333333333333343</v>
      </c>
      <c r="BS71" s="33">
        <f t="shared" si="71"/>
        <v>-10.333333333333343</v>
      </c>
      <c r="BT71" s="33">
        <f t="shared" si="72"/>
        <v>18.75</v>
      </c>
    </row>
    <row r="72" spans="1:72">
      <c r="A72" s="22">
        <v>1</v>
      </c>
      <c r="B72" s="10">
        <v>0</v>
      </c>
      <c r="C72" s="11">
        <v>48</v>
      </c>
      <c r="D72" s="21">
        <v>3</v>
      </c>
      <c r="E72" s="12">
        <v>2</v>
      </c>
      <c r="F72" s="12">
        <v>2</v>
      </c>
      <c r="G72" s="13">
        <v>2550</v>
      </c>
      <c r="H72" s="13">
        <v>127</v>
      </c>
      <c r="I72" s="13">
        <v>324</v>
      </c>
      <c r="J72" s="13">
        <f t="shared" si="49"/>
        <v>7452</v>
      </c>
      <c r="K72" s="14">
        <v>41.58</v>
      </c>
      <c r="L72" s="14">
        <v>1.06</v>
      </c>
      <c r="M72" s="15">
        <f t="shared" si="50"/>
        <v>7.030188679245283</v>
      </c>
      <c r="N72" s="15">
        <f t="shared" si="51"/>
        <v>34576.965764535125</v>
      </c>
      <c r="O72" s="15">
        <f t="shared" si="52"/>
        <v>7.0250120250120247</v>
      </c>
      <c r="P72" s="14" t="s">
        <v>557</v>
      </c>
      <c r="Q72" s="14" t="s">
        <v>175</v>
      </c>
      <c r="R72" s="14" t="s">
        <v>558</v>
      </c>
      <c r="S72" s="14">
        <f t="shared" si="53"/>
        <v>5980</v>
      </c>
      <c r="T72" s="14" t="s">
        <v>559</v>
      </c>
      <c r="U72" s="14" t="s">
        <v>560</v>
      </c>
      <c r="V72" s="16">
        <f t="shared" si="54"/>
        <v>4.7498014297061157</v>
      </c>
      <c r="W72" s="16">
        <f t="shared" si="55"/>
        <v>23361.211045180582</v>
      </c>
      <c r="X72" s="15">
        <f t="shared" si="56"/>
        <v>4.7496128033040783</v>
      </c>
      <c r="Y72" s="17">
        <f t="shared" si="57"/>
        <v>-64</v>
      </c>
      <c r="Z72" s="17">
        <f t="shared" si="58"/>
        <v>-1472</v>
      </c>
      <c r="AA72" s="18">
        <f t="shared" si="59"/>
        <v>-2.2803872495391673</v>
      </c>
      <c r="AB72" s="18">
        <f t="shared" si="60"/>
        <v>-11215.754719354543</v>
      </c>
      <c r="AC72" s="18">
        <f t="shared" si="61"/>
        <v>-2.2753992217079464</v>
      </c>
      <c r="AD72" s="12">
        <v>0</v>
      </c>
      <c r="AE72" s="12">
        <v>0</v>
      </c>
      <c r="AF72" s="12">
        <v>0</v>
      </c>
      <c r="AG72" s="12">
        <v>0</v>
      </c>
      <c r="AH72" s="12">
        <v>0</v>
      </c>
      <c r="AI72" s="12">
        <v>0</v>
      </c>
      <c r="AJ72" s="19">
        <v>90.1</v>
      </c>
      <c r="AK72" s="12">
        <v>152.5</v>
      </c>
      <c r="AL72" s="20">
        <f t="shared" si="62"/>
        <v>38.742273582370338</v>
      </c>
      <c r="AM72" s="34">
        <v>85.5</v>
      </c>
      <c r="AN72" s="20">
        <f t="shared" si="73"/>
        <v>36.764310669174961</v>
      </c>
      <c r="AO72" s="19">
        <v>109</v>
      </c>
      <c r="AP72" s="12">
        <v>158</v>
      </c>
      <c r="AQ72" s="12">
        <v>146</v>
      </c>
      <c r="AR72" s="12">
        <v>146</v>
      </c>
      <c r="AS72" s="20">
        <f t="shared" si="63"/>
        <v>150</v>
      </c>
      <c r="AT72" s="12">
        <v>101</v>
      </c>
      <c r="AU72" s="12">
        <v>94</v>
      </c>
      <c r="AV72" s="12">
        <v>92</v>
      </c>
      <c r="AW72" s="20">
        <f t="shared" si="64"/>
        <v>95.666666666666671</v>
      </c>
      <c r="AX72" s="12">
        <v>76</v>
      </c>
      <c r="AY72" s="12">
        <v>75</v>
      </c>
      <c r="AZ72" s="12">
        <v>74</v>
      </c>
      <c r="BA72" s="20">
        <f t="shared" si="65"/>
        <v>75</v>
      </c>
      <c r="BB72" s="12">
        <v>146</v>
      </c>
      <c r="BC72" s="12">
        <v>139</v>
      </c>
      <c r="BD72" s="12">
        <v>141</v>
      </c>
      <c r="BE72" s="20">
        <f t="shared" si="66"/>
        <v>142</v>
      </c>
      <c r="BF72" s="12">
        <v>88</v>
      </c>
      <c r="BG72" s="12">
        <v>89</v>
      </c>
      <c r="BH72" s="12">
        <v>87</v>
      </c>
      <c r="BI72" s="20">
        <f t="shared" si="67"/>
        <v>88</v>
      </c>
      <c r="BJ72" s="12">
        <v>166</v>
      </c>
      <c r="BK72" s="12">
        <v>162</v>
      </c>
      <c r="BL72" s="12">
        <v>154</v>
      </c>
      <c r="BM72" s="20">
        <f t="shared" si="68"/>
        <v>160.66666666666666</v>
      </c>
      <c r="BN72" s="12">
        <v>99</v>
      </c>
      <c r="BO72" s="12">
        <v>97</v>
      </c>
      <c r="BP72" s="12">
        <v>95</v>
      </c>
      <c r="BQ72" s="20">
        <f t="shared" si="69"/>
        <v>97</v>
      </c>
      <c r="BR72" s="33">
        <f t="shared" si="70"/>
        <v>10.666666666666657</v>
      </c>
      <c r="BS72" s="33">
        <f t="shared" si="71"/>
        <v>1.3333333333333286</v>
      </c>
      <c r="BT72" s="33">
        <f t="shared" si="72"/>
        <v>19.753086419753085</v>
      </c>
    </row>
    <row r="73" spans="1:72">
      <c r="A73" s="22">
        <v>1</v>
      </c>
      <c r="B73" s="10">
        <v>1</v>
      </c>
      <c r="C73" s="11">
        <v>50</v>
      </c>
      <c r="D73" s="21">
        <v>3</v>
      </c>
      <c r="E73" s="12">
        <v>3</v>
      </c>
      <c r="F73" s="12">
        <v>2</v>
      </c>
      <c r="G73" s="13">
        <v>2110</v>
      </c>
      <c r="H73" s="13">
        <v>85</v>
      </c>
      <c r="I73" s="13">
        <v>179</v>
      </c>
      <c r="J73" s="13">
        <f t="shared" si="49"/>
        <v>4117</v>
      </c>
      <c r="K73" s="14">
        <v>76.44</v>
      </c>
      <c r="L73" s="14">
        <v>1.613</v>
      </c>
      <c r="M73" s="15">
        <f t="shared" si="50"/>
        <v>2.5523868567885928</v>
      </c>
      <c r="N73" s="15">
        <f t="shared" si="51"/>
        <v>12553.545429808148</v>
      </c>
      <c r="O73" s="15">
        <f t="shared" si="52"/>
        <v>2.5575614861329146</v>
      </c>
      <c r="P73" s="14" t="s">
        <v>251</v>
      </c>
      <c r="Q73" s="14" t="s">
        <v>405</v>
      </c>
      <c r="R73" s="14" t="s">
        <v>193</v>
      </c>
      <c r="S73" s="14">
        <f t="shared" si="53"/>
        <v>1748</v>
      </c>
      <c r="T73" s="14" t="s">
        <v>561</v>
      </c>
      <c r="U73" s="14" t="s">
        <v>562</v>
      </c>
      <c r="V73" s="16">
        <f t="shared" si="54"/>
        <v>0.88640973630831643</v>
      </c>
      <c r="W73" s="16">
        <f t="shared" si="55"/>
        <v>4359.6780263049204</v>
      </c>
      <c r="X73" s="15">
        <f t="shared" si="56"/>
        <v>0.8851581237101902</v>
      </c>
      <c r="Y73" s="17">
        <f t="shared" si="57"/>
        <v>-103</v>
      </c>
      <c r="Z73" s="17">
        <f t="shared" si="58"/>
        <v>-2369</v>
      </c>
      <c r="AA73" s="18">
        <f t="shared" si="59"/>
        <v>-1.6659771204802762</v>
      </c>
      <c r="AB73" s="18">
        <f t="shared" si="60"/>
        <v>-8193.8674035032273</v>
      </c>
      <c r="AC73" s="18">
        <f t="shared" si="61"/>
        <v>-1.6724033624227244</v>
      </c>
      <c r="AD73" s="12">
        <v>0</v>
      </c>
      <c r="AE73" s="12">
        <v>0</v>
      </c>
      <c r="AF73" s="12">
        <v>0</v>
      </c>
      <c r="AG73" s="12">
        <v>0</v>
      </c>
      <c r="AH73" s="12">
        <v>0</v>
      </c>
      <c r="AI73" s="12">
        <v>0</v>
      </c>
      <c r="AJ73" s="19">
        <v>78.099999999999994</v>
      </c>
      <c r="AK73" s="12">
        <v>166</v>
      </c>
      <c r="AL73" s="20">
        <f t="shared" si="62"/>
        <v>28.342284801858035</v>
      </c>
      <c r="AM73" s="34">
        <v>78.400000000000006</v>
      </c>
      <c r="AN73" s="20">
        <f t="shared" si="73"/>
        <v>28.451154013644945</v>
      </c>
      <c r="AO73" s="19">
        <v>106</v>
      </c>
      <c r="AP73" s="12">
        <v>163</v>
      </c>
      <c r="AQ73" s="12">
        <v>159</v>
      </c>
      <c r="AR73" s="12">
        <v>167</v>
      </c>
      <c r="AS73" s="20">
        <f t="shared" si="63"/>
        <v>163</v>
      </c>
      <c r="AT73" s="12">
        <v>105</v>
      </c>
      <c r="AU73" s="12">
        <v>105</v>
      </c>
      <c r="AV73" s="12">
        <v>101</v>
      </c>
      <c r="AW73" s="20">
        <f t="shared" si="64"/>
        <v>103.66666666666667</v>
      </c>
      <c r="AX73" s="12">
        <v>96</v>
      </c>
      <c r="AY73" s="12">
        <v>94</v>
      </c>
      <c r="AZ73" s="12">
        <v>91</v>
      </c>
      <c r="BA73" s="20">
        <f t="shared" si="65"/>
        <v>93.666666666666671</v>
      </c>
      <c r="BB73" s="12">
        <v>146</v>
      </c>
      <c r="BC73" s="12">
        <v>157</v>
      </c>
      <c r="BD73" s="12">
        <v>152</v>
      </c>
      <c r="BE73" s="20">
        <f t="shared" si="66"/>
        <v>151.66666666666666</v>
      </c>
      <c r="BF73" s="12">
        <v>99</v>
      </c>
      <c r="BG73" s="12">
        <v>100</v>
      </c>
      <c r="BH73" s="12">
        <v>98</v>
      </c>
      <c r="BI73" s="20">
        <f t="shared" si="67"/>
        <v>99</v>
      </c>
      <c r="BJ73" s="12">
        <v>140</v>
      </c>
      <c r="BK73" s="12">
        <v>135</v>
      </c>
      <c r="BL73" s="12">
        <v>138</v>
      </c>
      <c r="BM73" s="20">
        <f t="shared" si="68"/>
        <v>137.66666666666666</v>
      </c>
      <c r="BN73" s="12">
        <v>89</v>
      </c>
      <c r="BO73" s="12">
        <v>86</v>
      </c>
      <c r="BP73" s="12">
        <v>83</v>
      </c>
      <c r="BQ73" s="20">
        <f t="shared" si="69"/>
        <v>86</v>
      </c>
      <c r="BR73" s="33">
        <f t="shared" si="70"/>
        <v>-25.333333333333343</v>
      </c>
      <c r="BS73" s="33">
        <f t="shared" si="71"/>
        <v>-17.666666666666671</v>
      </c>
      <c r="BT73" s="33">
        <f t="shared" si="72"/>
        <v>57.541899441340782</v>
      </c>
    </row>
    <row r="74" spans="1:72">
      <c r="A74" s="22">
        <v>1</v>
      </c>
      <c r="B74" s="10">
        <v>0</v>
      </c>
      <c r="C74" s="11">
        <v>53</v>
      </c>
      <c r="D74" s="21">
        <v>3</v>
      </c>
      <c r="E74" s="12">
        <v>2</v>
      </c>
      <c r="F74" s="12">
        <v>1</v>
      </c>
      <c r="G74" s="13">
        <v>1260</v>
      </c>
      <c r="H74" s="13">
        <v>61</v>
      </c>
      <c r="I74" s="13">
        <v>77</v>
      </c>
      <c r="J74" s="13">
        <f t="shared" si="49"/>
        <v>1771</v>
      </c>
      <c r="K74" s="14">
        <v>69.599999999999994</v>
      </c>
      <c r="L74" s="14">
        <v>0.877</v>
      </c>
      <c r="M74" s="15">
        <f t="shared" si="50"/>
        <v>2.0193842645381985</v>
      </c>
      <c r="N74" s="15">
        <f t="shared" si="51"/>
        <v>9932.0493042405978</v>
      </c>
      <c r="O74" s="15">
        <f t="shared" si="52"/>
        <v>2.0158045977011492</v>
      </c>
      <c r="P74" s="14" t="s">
        <v>99</v>
      </c>
      <c r="Q74" s="14" t="s">
        <v>563</v>
      </c>
      <c r="R74" s="14" t="s">
        <v>282</v>
      </c>
      <c r="S74" s="14">
        <f t="shared" si="53"/>
        <v>736</v>
      </c>
      <c r="T74" s="14" t="s">
        <v>564</v>
      </c>
      <c r="U74" s="14" t="s">
        <v>565</v>
      </c>
      <c r="V74" s="16">
        <f t="shared" si="54"/>
        <v>0.63393626184323859</v>
      </c>
      <c r="W74" s="16">
        <f t="shared" si="55"/>
        <v>3117.923774558521</v>
      </c>
      <c r="X74" s="15">
        <f t="shared" si="56"/>
        <v>0.63378341140810146</v>
      </c>
      <c r="Y74" s="17">
        <f t="shared" si="57"/>
        <v>-45</v>
      </c>
      <c r="Z74" s="17">
        <f t="shared" si="58"/>
        <v>-1035</v>
      </c>
      <c r="AA74" s="18">
        <f t="shared" si="59"/>
        <v>-1.38544800269496</v>
      </c>
      <c r="AB74" s="18">
        <f t="shared" si="60"/>
        <v>-6814.1255296820764</v>
      </c>
      <c r="AC74" s="18">
        <f t="shared" si="61"/>
        <v>-1.3820211862930476</v>
      </c>
      <c r="AD74" s="12">
        <v>1</v>
      </c>
      <c r="AE74" s="12">
        <v>1</v>
      </c>
      <c r="AF74" s="12">
        <v>0</v>
      </c>
      <c r="AG74" s="12">
        <v>0</v>
      </c>
      <c r="AH74" s="12">
        <v>0</v>
      </c>
      <c r="AI74" s="12">
        <v>0</v>
      </c>
      <c r="AJ74" s="19">
        <v>55.7</v>
      </c>
      <c r="AK74" s="12">
        <v>154</v>
      </c>
      <c r="AL74" s="20">
        <f t="shared" si="62"/>
        <v>23.486254005734526</v>
      </c>
      <c r="AM74" s="34">
        <v>55.1</v>
      </c>
      <c r="AN74" s="20">
        <f t="shared" si="73"/>
        <v>23.233260246247262</v>
      </c>
      <c r="AO74" s="19">
        <v>91</v>
      </c>
      <c r="AP74" s="12">
        <v>130</v>
      </c>
      <c r="AQ74" s="12">
        <v>136</v>
      </c>
      <c r="AR74" s="12">
        <v>133</v>
      </c>
      <c r="AS74" s="20">
        <f t="shared" si="63"/>
        <v>133</v>
      </c>
      <c r="AT74" s="12">
        <v>92</v>
      </c>
      <c r="AU74" s="12">
        <v>82</v>
      </c>
      <c r="AV74" s="12">
        <v>80</v>
      </c>
      <c r="AW74" s="20">
        <f t="shared" si="64"/>
        <v>84.666666666666671</v>
      </c>
      <c r="AX74" s="12">
        <v>85</v>
      </c>
      <c r="AY74" s="12">
        <v>89</v>
      </c>
      <c r="AZ74" s="12">
        <v>88</v>
      </c>
      <c r="BA74" s="20">
        <f t="shared" si="65"/>
        <v>87.333333333333329</v>
      </c>
      <c r="BB74" s="12">
        <v>116</v>
      </c>
      <c r="BC74" s="12">
        <v>120</v>
      </c>
      <c r="BD74" s="12">
        <v>116</v>
      </c>
      <c r="BE74" s="20">
        <f t="shared" si="66"/>
        <v>117.33333333333333</v>
      </c>
      <c r="BF74" s="12">
        <v>85</v>
      </c>
      <c r="BG74" s="12">
        <v>84</v>
      </c>
      <c r="BH74" s="12">
        <v>82</v>
      </c>
      <c r="BI74" s="20">
        <f t="shared" si="67"/>
        <v>83.666666666666671</v>
      </c>
      <c r="BJ74" s="12">
        <v>119</v>
      </c>
      <c r="BK74" s="12">
        <v>119</v>
      </c>
      <c r="BL74" s="12">
        <v>112</v>
      </c>
      <c r="BM74" s="20">
        <f t="shared" si="68"/>
        <v>116.66666666666667</v>
      </c>
      <c r="BN74" s="12">
        <v>81</v>
      </c>
      <c r="BO74" s="12">
        <v>81</v>
      </c>
      <c r="BP74" s="12">
        <v>77</v>
      </c>
      <c r="BQ74" s="20">
        <f t="shared" si="69"/>
        <v>79.666666666666671</v>
      </c>
      <c r="BR74" s="33">
        <f t="shared" si="70"/>
        <v>-16.333333333333329</v>
      </c>
      <c r="BS74" s="33">
        <f t="shared" si="71"/>
        <v>-5</v>
      </c>
      <c r="BT74" s="33">
        <f t="shared" si="72"/>
        <v>58.441558441558442</v>
      </c>
    </row>
    <row r="75" spans="1:72">
      <c r="A75" s="22">
        <v>1</v>
      </c>
      <c r="B75" s="10">
        <v>0</v>
      </c>
      <c r="C75" s="11">
        <v>55</v>
      </c>
      <c r="D75" s="21">
        <v>3</v>
      </c>
      <c r="E75" s="12">
        <v>2</v>
      </c>
      <c r="F75" s="12">
        <v>1</v>
      </c>
      <c r="G75" s="13">
        <v>3200</v>
      </c>
      <c r="H75" s="13">
        <v>96</v>
      </c>
      <c r="I75" s="13">
        <v>307</v>
      </c>
      <c r="J75" s="13">
        <f t="shared" si="49"/>
        <v>7061</v>
      </c>
      <c r="K75" s="14">
        <v>45.88</v>
      </c>
      <c r="L75" s="14">
        <v>1.468</v>
      </c>
      <c r="M75" s="15">
        <f t="shared" si="50"/>
        <v>4.8099455040871932</v>
      </c>
      <c r="N75" s="15">
        <f t="shared" si="51"/>
        <v>23657.020972295857</v>
      </c>
      <c r="O75" s="15">
        <f t="shared" si="52"/>
        <v>4.8125544899738442</v>
      </c>
      <c r="P75" s="14" t="s">
        <v>557</v>
      </c>
      <c r="Q75" s="14" t="s">
        <v>189</v>
      </c>
      <c r="R75" s="14" t="s">
        <v>440</v>
      </c>
      <c r="S75" s="14">
        <f t="shared" si="53"/>
        <v>4347</v>
      </c>
      <c r="T75" s="14" t="s">
        <v>566</v>
      </c>
      <c r="U75" s="14" t="s">
        <v>142</v>
      </c>
      <c r="V75" s="16">
        <f t="shared" si="54"/>
        <v>4.216294859359845</v>
      </c>
      <c r="W75" s="16">
        <f t="shared" si="55"/>
        <v>20737.236176273091</v>
      </c>
      <c r="X75" s="15">
        <f t="shared" si="56"/>
        <v>4.2055485498108442</v>
      </c>
      <c r="Y75" s="17">
        <f t="shared" si="57"/>
        <v>-118</v>
      </c>
      <c r="Z75" s="17">
        <f t="shared" si="58"/>
        <v>-2714</v>
      </c>
      <c r="AA75" s="18">
        <f t="shared" si="59"/>
        <v>-0.59365064472734819</v>
      </c>
      <c r="AB75" s="18">
        <f t="shared" si="60"/>
        <v>-2919.7847960227664</v>
      </c>
      <c r="AC75" s="18">
        <f t="shared" si="61"/>
        <v>-0.60700594016299991</v>
      </c>
      <c r="AD75" s="12">
        <v>0</v>
      </c>
      <c r="AE75" s="12">
        <v>0</v>
      </c>
      <c r="AF75" s="12">
        <v>0</v>
      </c>
      <c r="AG75" s="12">
        <v>0</v>
      </c>
      <c r="AH75" s="12">
        <v>0</v>
      </c>
      <c r="AI75" s="12">
        <v>0</v>
      </c>
      <c r="AJ75" s="19">
        <v>71</v>
      </c>
      <c r="AK75" s="12">
        <v>157</v>
      </c>
      <c r="AL75" s="20">
        <f t="shared" si="62"/>
        <v>28.804413972169254</v>
      </c>
      <c r="AM75" s="34">
        <v>68.8</v>
      </c>
      <c r="AN75" s="20">
        <f t="shared" si="73"/>
        <v>27.911882835003446</v>
      </c>
      <c r="AO75" s="19">
        <v>95</v>
      </c>
      <c r="AP75" s="12">
        <v>161</v>
      </c>
      <c r="AQ75" s="12">
        <v>154</v>
      </c>
      <c r="AR75" s="12">
        <v>160</v>
      </c>
      <c r="AS75" s="20">
        <f t="shared" si="63"/>
        <v>158.33333333333334</v>
      </c>
      <c r="AT75" s="12">
        <v>82</v>
      </c>
      <c r="AU75" s="12">
        <v>89</v>
      </c>
      <c r="AV75" s="12">
        <v>82</v>
      </c>
      <c r="AW75" s="20">
        <f t="shared" si="64"/>
        <v>84.333333333333329</v>
      </c>
      <c r="AX75" s="12">
        <v>85</v>
      </c>
      <c r="AY75" s="12">
        <v>83</v>
      </c>
      <c r="AZ75" s="12">
        <v>79</v>
      </c>
      <c r="BA75" s="20">
        <f t="shared" si="65"/>
        <v>82.333333333333329</v>
      </c>
      <c r="BB75" s="12">
        <v>150</v>
      </c>
      <c r="BC75" s="12">
        <v>145</v>
      </c>
      <c r="BD75" s="12">
        <v>136</v>
      </c>
      <c r="BE75" s="20">
        <f t="shared" si="66"/>
        <v>143.66666666666666</v>
      </c>
      <c r="BF75" s="12">
        <v>81</v>
      </c>
      <c r="BG75" s="12">
        <v>75</v>
      </c>
      <c r="BH75" s="12">
        <v>76</v>
      </c>
      <c r="BI75" s="20">
        <f t="shared" si="67"/>
        <v>77.333333333333329</v>
      </c>
      <c r="BJ75" s="12">
        <v>130</v>
      </c>
      <c r="BK75" s="12">
        <v>127</v>
      </c>
      <c r="BL75" s="12">
        <v>118</v>
      </c>
      <c r="BM75" s="20">
        <f t="shared" si="68"/>
        <v>125</v>
      </c>
      <c r="BN75" s="12">
        <v>75</v>
      </c>
      <c r="BO75" s="12">
        <v>71</v>
      </c>
      <c r="BP75" s="12">
        <v>72</v>
      </c>
      <c r="BQ75" s="20">
        <f t="shared" si="69"/>
        <v>72.666666666666671</v>
      </c>
      <c r="BR75" s="33">
        <f t="shared" si="70"/>
        <v>-33.333333333333343</v>
      </c>
      <c r="BS75" s="33">
        <f t="shared" si="71"/>
        <v>-11.666666666666657</v>
      </c>
      <c r="BT75" s="33">
        <f t="shared" si="72"/>
        <v>38.436482084690553</v>
      </c>
    </row>
    <row r="76" spans="1:72">
      <c r="A76" s="22">
        <v>1</v>
      </c>
      <c r="B76" s="10">
        <v>0</v>
      </c>
      <c r="C76" s="11">
        <v>56</v>
      </c>
      <c r="D76" s="21">
        <v>3</v>
      </c>
      <c r="E76" s="12">
        <v>2</v>
      </c>
      <c r="F76" s="12">
        <v>2</v>
      </c>
      <c r="G76" s="13">
        <v>1090</v>
      </c>
      <c r="H76" s="13">
        <v>103</v>
      </c>
      <c r="I76" s="13">
        <v>112</v>
      </c>
      <c r="J76" s="13">
        <f t="shared" si="49"/>
        <v>2576</v>
      </c>
      <c r="K76" s="14">
        <v>79.94</v>
      </c>
      <c r="L76" s="14">
        <v>0.871</v>
      </c>
      <c r="M76" s="15">
        <f t="shared" si="50"/>
        <v>2.9575200918484499</v>
      </c>
      <c r="N76" s="15">
        <f t="shared" si="51"/>
        <v>14546.134624475948</v>
      </c>
      <c r="O76" s="15">
        <f t="shared" si="52"/>
        <v>2.9634726044533397</v>
      </c>
      <c r="P76" s="14" t="s">
        <v>567</v>
      </c>
      <c r="Q76" s="14" t="s">
        <v>112</v>
      </c>
      <c r="R76" s="14" t="s">
        <v>85</v>
      </c>
      <c r="S76" s="14">
        <f t="shared" si="53"/>
        <v>3082</v>
      </c>
      <c r="T76" s="14" t="s">
        <v>568</v>
      </c>
      <c r="U76" s="14" t="s">
        <v>569</v>
      </c>
      <c r="V76" s="16">
        <f t="shared" si="54"/>
        <v>3.0758483033932134</v>
      </c>
      <c r="W76" s="16">
        <f t="shared" si="55"/>
        <v>15128.114811101776</v>
      </c>
      <c r="X76" s="15">
        <f t="shared" si="56"/>
        <v>3.0689612171093654</v>
      </c>
      <c r="Y76" s="17">
        <f t="shared" si="57"/>
        <v>22</v>
      </c>
      <c r="Z76" s="17">
        <f t="shared" si="58"/>
        <v>506</v>
      </c>
      <c r="AA76" s="18">
        <f t="shared" si="59"/>
        <v>0.11832821154476347</v>
      </c>
      <c r="AB76" s="18">
        <f t="shared" si="60"/>
        <v>581.98018662582763</v>
      </c>
      <c r="AC76" s="18">
        <f t="shared" si="61"/>
        <v>0.10548861265602572</v>
      </c>
      <c r="AD76" s="12">
        <v>0</v>
      </c>
      <c r="AE76" s="12">
        <v>1</v>
      </c>
      <c r="AF76" s="12">
        <v>0</v>
      </c>
      <c r="AG76" s="12">
        <v>0</v>
      </c>
      <c r="AH76" s="12">
        <v>0</v>
      </c>
      <c r="AI76" s="12">
        <v>0</v>
      </c>
      <c r="AJ76" s="19">
        <v>52.9</v>
      </c>
      <c r="AK76" s="12">
        <v>155</v>
      </c>
      <c r="AL76" s="20">
        <f t="shared" si="62"/>
        <v>22.018730489073878</v>
      </c>
      <c r="AM76" s="34">
        <v>53.5</v>
      </c>
      <c r="AN76" s="20">
        <f t="shared" si="73"/>
        <v>22.268470343392298</v>
      </c>
      <c r="AO76" s="19">
        <v>90</v>
      </c>
      <c r="AP76" s="12">
        <v>133</v>
      </c>
      <c r="AQ76" s="12">
        <v>132</v>
      </c>
      <c r="AR76" s="12">
        <v>133</v>
      </c>
      <c r="AS76" s="20">
        <f t="shared" si="63"/>
        <v>132.66666666666666</v>
      </c>
      <c r="AT76" s="12">
        <v>83</v>
      </c>
      <c r="AU76" s="12">
        <v>73</v>
      </c>
      <c r="AV76" s="12">
        <v>79</v>
      </c>
      <c r="AW76" s="20">
        <f t="shared" si="64"/>
        <v>78.333333333333329</v>
      </c>
      <c r="AX76" s="12">
        <v>66</v>
      </c>
      <c r="AY76" s="12">
        <v>65</v>
      </c>
      <c r="AZ76" s="12">
        <v>63</v>
      </c>
      <c r="BA76" s="20">
        <f t="shared" si="65"/>
        <v>64.666666666666671</v>
      </c>
      <c r="BB76" s="12">
        <v>123</v>
      </c>
      <c r="BC76" s="12">
        <v>118</v>
      </c>
      <c r="BD76" s="12">
        <v>116</v>
      </c>
      <c r="BE76" s="20">
        <f t="shared" si="66"/>
        <v>119</v>
      </c>
      <c r="BF76" s="12">
        <v>77</v>
      </c>
      <c r="BG76" s="12">
        <v>80</v>
      </c>
      <c r="BH76" s="12">
        <v>80</v>
      </c>
      <c r="BI76" s="20">
        <f t="shared" si="67"/>
        <v>79</v>
      </c>
      <c r="BJ76" s="12">
        <v>154</v>
      </c>
      <c r="BK76" s="12">
        <v>128</v>
      </c>
      <c r="BL76" s="12">
        <v>130</v>
      </c>
      <c r="BM76" s="20">
        <f t="shared" si="68"/>
        <v>137.33333333333334</v>
      </c>
      <c r="BN76" s="12">
        <v>89</v>
      </c>
      <c r="BO76" s="12">
        <v>75</v>
      </c>
      <c r="BP76" s="12">
        <v>89</v>
      </c>
      <c r="BQ76" s="20">
        <f t="shared" si="69"/>
        <v>84.333333333333329</v>
      </c>
      <c r="BR76" s="33">
        <f t="shared" si="70"/>
        <v>4.6666666666666856</v>
      </c>
      <c r="BS76" s="33">
        <f t="shared" si="71"/>
        <v>6</v>
      </c>
      <c r="BT76" s="33">
        <f t="shared" si="72"/>
        <v>-19.642857142857142</v>
      </c>
    </row>
    <row r="77" spans="1:72">
      <c r="A77" s="22">
        <v>1</v>
      </c>
      <c r="B77" s="10">
        <v>0</v>
      </c>
      <c r="C77" s="11">
        <v>58</v>
      </c>
      <c r="D77" s="21">
        <v>3</v>
      </c>
      <c r="E77" s="12">
        <v>2</v>
      </c>
      <c r="F77" s="12">
        <v>2</v>
      </c>
      <c r="G77" s="13">
        <v>840</v>
      </c>
      <c r="H77" s="13">
        <v>127</v>
      </c>
      <c r="I77" s="13">
        <v>107</v>
      </c>
      <c r="J77" s="13">
        <f t="shared" si="49"/>
        <v>2461</v>
      </c>
      <c r="K77" s="14">
        <v>69.069999999999993</v>
      </c>
      <c r="L77" s="14">
        <v>0.57999999999999996</v>
      </c>
      <c r="M77" s="15">
        <f t="shared" si="50"/>
        <v>4.2431034482758623</v>
      </c>
      <c r="N77" s="15">
        <f t="shared" si="51"/>
        <v>20869.090341706975</v>
      </c>
      <c r="O77" s="15">
        <f t="shared" si="52"/>
        <v>4.2290429998552197</v>
      </c>
      <c r="P77" s="14" t="s">
        <v>452</v>
      </c>
      <c r="Q77" s="14" t="s">
        <v>570</v>
      </c>
      <c r="R77" s="14" t="s">
        <v>551</v>
      </c>
      <c r="S77" s="14">
        <f t="shared" si="53"/>
        <v>1633</v>
      </c>
      <c r="T77" s="14" t="s">
        <v>571</v>
      </c>
      <c r="U77" s="14" t="s">
        <v>572</v>
      </c>
      <c r="V77" s="16">
        <f t="shared" si="54"/>
        <v>1.5009191176470589</v>
      </c>
      <c r="W77" s="16">
        <f t="shared" si="55"/>
        <v>7382.0535001330836</v>
      </c>
      <c r="X77" s="15">
        <f t="shared" si="56"/>
        <v>1.5066032752245113</v>
      </c>
      <c r="Y77" s="17">
        <f t="shared" si="57"/>
        <v>-36</v>
      </c>
      <c r="Z77" s="17">
        <f t="shared" si="58"/>
        <v>-828</v>
      </c>
      <c r="AA77" s="18">
        <f t="shared" si="59"/>
        <v>-2.7421843306288034</v>
      </c>
      <c r="AB77" s="18">
        <f t="shared" si="60"/>
        <v>-13487.036841573892</v>
      </c>
      <c r="AC77" s="18">
        <f t="shared" si="61"/>
        <v>-2.7224397246307084</v>
      </c>
      <c r="AD77" s="12">
        <v>1</v>
      </c>
      <c r="AE77" s="12">
        <v>1</v>
      </c>
      <c r="AF77" s="12">
        <v>0</v>
      </c>
      <c r="AG77" s="12">
        <v>0</v>
      </c>
      <c r="AH77" s="12">
        <v>0</v>
      </c>
      <c r="AI77" s="12">
        <v>0</v>
      </c>
      <c r="AJ77" s="19">
        <v>42.8</v>
      </c>
      <c r="AK77" s="12">
        <v>145</v>
      </c>
      <c r="AL77" s="20">
        <f t="shared" si="62"/>
        <v>20.356718192627824</v>
      </c>
      <c r="AM77" s="34">
        <v>38.799999999999997</v>
      </c>
      <c r="AN77" s="20">
        <f t="shared" si="73"/>
        <v>18.454221165279428</v>
      </c>
      <c r="AO77" s="19">
        <v>77</v>
      </c>
      <c r="AP77" s="12">
        <v>131</v>
      </c>
      <c r="AQ77" s="12">
        <v>135</v>
      </c>
      <c r="AR77" s="12">
        <v>133</v>
      </c>
      <c r="AS77" s="20">
        <f t="shared" si="63"/>
        <v>133</v>
      </c>
      <c r="AT77" s="12">
        <v>81</v>
      </c>
      <c r="AU77" s="12">
        <v>76</v>
      </c>
      <c r="AV77" s="12">
        <v>80</v>
      </c>
      <c r="AW77" s="20">
        <f t="shared" si="64"/>
        <v>79</v>
      </c>
      <c r="AX77" s="12">
        <v>78</v>
      </c>
      <c r="AY77" s="12">
        <v>77</v>
      </c>
      <c r="AZ77" s="12">
        <v>75</v>
      </c>
      <c r="BA77" s="20">
        <f t="shared" si="65"/>
        <v>76.666666666666671</v>
      </c>
      <c r="BB77" s="12">
        <v>108</v>
      </c>
      <c r="BC77" s="12">
        <v>109</v>
      </c>
      <c r="BD77" s="12">
        <v>101</v>
      </c>
      <c r="BE77" s="20">
        <f t="shared" si="66"/>
        <v>106</v>
      </c>
      <c r="BF77" s="12">
        <v>75</v>
      </c>
      <c r="BG77" s="12">
        <v>71</v>
      </c>
      <c r="BH77" s="12">
        <v>67</v>
      </c>
      <c r="BI77" s="20">
        <f t="shared" si="67"/>
        <v>71</v>
      </c>
      <c r="BJ77" s="12">
        <v>145</v>
      </c>
      <c r="BK77" s="12">
        <v>133</v>
      </c>
      <c r="BL77" s="12">
        <v>136</v>
      </c>
      <c r="BM77" s="20">
        <f t="shared" si="68"/>
        <v>138</v>
      </c>
      <c r="BN77" s="12">
        <v>89</v>
      </c>
      <c r="BO77" s="12">
        <v>85</v>
      </c>
      <c r="BP77" s="12">
        <v>86</v>
      </c>
      <c r="BQ77" s="20">
        <f t="shared" si="69"/>
        <v>86.666666666666671</v>
      </c>
      <c r="BR77" s="33">
        <f t="shared" si="70"/>
        <v>5</v>
      </c>
      <c r="BS77" s="33">
        <f t="shared" si="71"/>
        <v>7.6666666666666714</v>
      </c>
      <c r="BT77" s="33">
        <f t="shared" si="72"/>
        <v>33.644859813084111</v>
      </c>
    </row>
    <row r="78" spans="1:72">
      <c r="A78" s="22">
        <v>1</v>
      </c>
      <c r="B78" s="10">
        <v>0</v>
      </c>
      <c r="C78" s="11">
        <v>59</v>
      </c>
      <c r="D78" s="21">
        <v>3</v>
      </c>
      <c r="E78" s="12">
        <v>2</v>
      </c>
      <c r="F78" s="12">
        <v>2</v>
      </c>
      <c r="G78" s="13">
        <v>1180</v>
      </c>
      <c r="H78" s="13">
        <v>219</v>
      </c>
      <c r="I78" s="13">
        <v>258</v>
      </c>
      <c r="J78" s="13">
        <f t="shared" si="49"/>
        <v>5934</v>
      </c>
      <c r="K78" s="14">
        <v>84.38</v>
      </c>
      <c r="L78" s="14">
        <v>1</v>
      </c>
      <c r="M78" s="15">
        <f t="shared" si="50"/>
        <v>5.9340000000000002</v>
      </c>
      <c r="N78" s="15">
        <f t="shared" si="51"/>
        <v>29185.520361990948</v>
      </c>
      <c r="O78" s="15">
        <f t="shared" si="52"/>
        <v>5.9694240341313112</v>
      </c>
      <c r="P78" s="14" t="s">
        <v>517</v>
      </c>
      <c r="Q78" s="14" t="s">
        <v>357</v>
      </c>
      <c r="R78" s="14" t="s">
        <v>573</v>
      </c>
      <c r="S78" s="14">
        <f t="shared" si="53"/>
        <v>7176</v>
      </c>
      <c r="T78" s="14" t="s">
        <v>574</v>
      </c>
      <c r="U78" s="14" t="s">
        <v>575</v>
      </c>
      <c r="V78" s="16">
        <f t="shared" si="54"/>
        <v>5.9700499168053245</v>
      </c>
      <c r="W78" s="16">
        <f t="shared" si="55"/>
        <v>29362.826661446608</v>
      </c>
      <c r="X78" s="15">
        <f t="shared" si="56"/>
        <v>5.9670781893004117</v>
      </c>
      <c r="Y78" s="17">
        <f t="shared" si="57"/>
        <v>54</v>
      </c>
      <c r="Z78" s="17">
        <f t="shared" si="58"/>
        <v>1242</v>
      </c>
      <c r="AA78" s="18">
        <f t="shared" si="59"/>
        <v>3.6049916805324322E-2</v>
      </c>
      <c r="AB78" s="18">
        <f t="shared" si="60"/>
        <v>177.30629945566034</v>
      </c>
      <c r="AC78" s="18">
        <f t="shared" si="61"/>
        <v>-2.3458448308995017E-3</v>
      </c>
      <c r="AD78" s="12">
        <v>0</v>
      </c>
      <c r="AE78" s="12">
        <v>0</v>
      </c>
      <c r="AF78" s="12">
        <v>0</v>
      </c>
      <c r="AG78" s="12">
        <v>0</v>
      </c>
      <c r="AH78" s="12">
        <v>0</v>
      </c>
      <c r="AI78" s="12">
        <v>0</v>
      </c>
      <c r="AJ78" s="19">
        <v>59.5</v>
      </c>
      <c r="AK78" s="12">
        <v>154.69999999999999</v>
      </c>
      <c r="AL78" s="20">
        <f t="shared" si="62"/>
        <v>24.86201581224206</v>
      </c>
      <c r="AM78" s="34">
        <v>61.7</v>
      </c>
      <c r="AN78" s="20">
        <f t="shared" si="73"/>
        <v>25.781283623787147</v>
      </c>
      <c r="AO78" s="19">
        <v>80</v>
      </c>
      <c r="AP78" s="12">
        <v>137</v>
      </c>
      <c r="AQ78" s="12">
        <v>132</v>
      </c>
      <c r="AR78" s="12">
        <v>139</v>
      </c>
      <c r="AS78" s="20">
        <f t="shared" si="63"/>
        <v>136</v>
      </c>
      <c r="AT78" s="12">
        <v>67</v>
      </c>
      <c r="AU78" s="12">
        <v>60</v>
      </c>
      <c r="AV78" s="12">
        <v>62</v>
      </c>
      <c r="AW78" s="20">
        <f t="shared" si="64"/>
        <v>63</v>
      </c>
      <c r="AX78" s="12">
        <v>93</v>
      </c>
      <c r="AY78" s="12">
        <v>94</v>
      </c>
      <c r="AZ78" s="12">
        <v>87</v>
      </c>
      <c r="BA78" s="20">
        <f t="shared" si="65"/>
        <v>91.333333333333329</v>
      </c>
      <c r="BB78" s="12">
        <v>149</v>
      </c>
      <c r="BC78" s="12">
        <v>134</v>
      </c>
      <c r="BD78" s="12">
        <v>145</v>
      </c>
      <c r="BE78" s="20">
        <f t="shared" si="66"/>
        <v>142.66666666666666</v>
      </c>
      <c r="BF78" s="12">
        <v>75</v>
      </c>
      <c r="BG78" s="12">
        <v>74</v>
      </c>
      <c r="BH78" s="12">
        <v>71</v>
      </c>
      <c r="BI78" s="20">
        <f t="shared" si="67"/>
        <v>73.333333333333329</v>
      </c>
      <c r="BJ78" s="12">
        <v>145</v>
      </c>
      <c r="BK78" s="12">
        <v>159</v>
      </c>
      <c r="BL78" s="12">
        <v>134</v>
      </c>
      <c r="BM78" s="20">
        <f t="shared" si="68"/>
        <v>146</v>
      </c>
      <c r="BN78" s="12">
        <v>88</v>
      </c>
      <c r="BO78" s="12">
        <v>77</v>
      </c>
      <c r="BP78" s="12">
        <v>66</v>
      </c>
      <c r="BQ78" s="20">
        <f t="shared" si="69"/>
        <v>77</v>
      </c>
      <c r="BR78" s="33">
        <f t="shared" si="70"/>
        <v>10</v>
      </c>
      <c r="BS78" s="33">
        <f t="shared" si="71"/>
        <v>14</v>
      </c>
      <c r="BT78" s="33">
        <f t="shared" si="72"/>
        <v>-20.930232558139537</v>
      </c>
    </row>
    <row r="79" spans="1:72">
      <c r="A79" s="22">
        <v>1</v>
      </c>
      <c r="B79" s="10">
        <v>0</v>
      </c>
      <c r="C79" s="11">
        <v>60</v>
      </c>
      <c r="D79" s="21">
        <v>3</v>
      </c>
      <c r="E79" s="12">
        <v>1</v>
      </c>
      <c r="F79" s="12">
        <v>2</v>
      </c>
      <c r="G79" s="13">
        <v>3580</v>
      </c>
      <c r="H79" s="13">
        <v>94</v>
      </c>
      <c r="I79" s="13">
        <v>337</v>
      </c>
      <c r="J79" s="13">
        <f t="shared" si="49"/>
        <v>7751</v>
      </c>
      <c r="K79" s="14">
        <v>27.72</v>
      </c>
      <c r="L79" s="14">
        <v>0.99199999999999999</v>
      </c>
      <c r="M79" s="15">
        <f t="shared" si="50"/>
        <v>7.813508064516129</v>
      </c>
      <c r="N79" s="15">
        <f t="shared" si="51"/>
        <v>38429.608816231201</v>
      </c>
      <c r="O79" s="15">
        <f t="shared" si="52"/>
        <v>7.7994227994227989</v>
      </c>
      <c r="P79" s="14" t="s">
        <v>567</v>
      </c>
      <c r="Q79" s="14" t="s">
        <v>131</v>
      </c>
      <c r="R79" s="14" t="s">
        <v>175</v>
      </c>
      <c r="S79" s="14">
        <f t="shared" si="53"/>
        <v>1840</v>
      </c>
      <c r="T79" s="14" t="s">
        <v>576</v>
      </c>
      <c r="U79" s="14" t="s">
        <v>577</v>
      </c>
      <c r="V79" s="16">
        <f t="shared" si="54"/>
        <v>3.363802559414991</v>
      </c>
      <c r="W79" s="16">
        <f t="shared" si="55"/>
        <v>16544.376152936213</v>
      </c>
      <c r="X79" s="15">
        <f t="shared" si="56"/>
        <v>3.3661102218156871</v>
      </c>
      <c r="Y79" s="17">
        <f t="shared" si="57"/>
        <v>-257</v>
      </c>
      <c r="Z79" s="17">
        <f t="shared" si="58"/>
        <v>-5911</v>
      </c>
      <c r="AA79" s="18">
        <f t="shared" si="59"/>
        <v>-4.4497055051011376</v>
      </c>
      <c r="AB79" s="18">
        <f t="shared" si="60"/>
        <v>-21885.232663294988</v>
      </c>
      <c r="AC79" s="18">
        <f t="shared" si="61"/>
        <v>-4.4333125776071114</v>
      </c>
      <c r="AD79" s="12">
        <v>1</v>
      </c>
      <c r="AE79" s="12">
        <v>1</v>
      </c>
      <c r="AF79" s="12">
        <v>0</v>
      </c>
      <c r="AG79" s="12">
        <v>0</v>
      </c>
      <c r="AH79" s="12">
        <v>0</v>
      </c>
      <c r="AI79" s="12">
        <v>0</v>
      </c>
      <c r="AJ79" s="19">
        <v>55.1</v>
      </c>
      <c r="AK79" s="12">
        <v>147</v>
      </c>
      <c r="AL79" s="20">
        <f t="shared" si="62"/>
        <v>25.498634828080895</v>
      </c>
      <c r="AM79" s="34">
        <v>54.9</v>
      </c>
      <c r="AN79" s="20">
        <f t="shared" si="73"/>
        <v>25.406080799666807</v>
      </c>
      <c r="AO79" s="19">
        <v>86</v>
      </c>
      <c r="AP79" s="12">
        <v>130</v>
      </c>
      <c r="AQ79" s="12">
        <v>132</v>
      </c>
      <c r="AR79" s="12">
        <v>132</v>
      </c>
      <c r="AS79" s="20">
        <f t="shared" si="63"/>
        <v>131.33333333333334</v>
      </c>
      <c r="AT79" s="12">
        <v>71</v>
      </c>
      <c r="AU79" s="12">
        <v>72</v>
      </c>
      <c r="AV79" s="12">
        <v>73</v>
      </c>
      <c r="AW79" s="20">
        <f t="shared" si="64"/>
        <v>72</v>
      </c>
      <c r="AX79" s="12">
        <v>71</v>
      </c>
      <c r="AY79" s="12">
        <v>68</v>
      </c>
      <c r="AZ79" s="12">
        <v>70</v>
      </c>
      <c r="BA79" s="20">
        <f t="shared" si="65"/>
        <v>69.666666666666671</v>
      </c>
      <c r="BB79" s="12">
        <v>129</v>
      </c>
      <c r="BC79" s="12">
        <v>109</v>
      </c>
      <c r="BD79" s="12">
        <v>116</v>
      </c>
      <c r="BE79" s="20">
        <f t="shared" si="66"/>
        <v>118</v>
      </c>
      <c r="BF79" s="12">
        <v>73</v>
      </c>
      <c r="BG79" s="12">
        <v>70</v>
      </c>
      <c r="BH79" s="12">
        <v>71</v>
      </c>
      <c r="BI79" s="20">
        <f t="shared" si="67"/>
        <v>71.333333333333329</v>
      </c>
      <c r="BJ79" s="12">
        <v>104</v>
      </c>
      <c r="BK79" s="12">
        <v>117</v>
      </c>
      <c r="BL79" s="12">
        <v>119</v>
      </c>
      <c r="BM79" s="20">
        <f t="shared" si="68"/>
        <v>113.33333333333333</v>
      </c>
      <c r="BN79" s="12">
        <v>65</v>
      </c>
      <c r="BO79" s="12">
        <v>72</v>
      </c>
      <c r="BP79" s="12">
        <v>68</v>
      </c>
      <c r="BQ79" s="20">
        <f t="shared" si="69"/>
        <v>68.333333333333329</v>
      </c>
      <c r="BR79" s="33">
        <f t="shared" si="70"/>
        <v>-18.000000000000014</v>
      </c>
      <c r="BS79" s="33">
        <f t="shared" si="71"/>
        <v>-3.6666666666666714</v>
      </c>
      <c r="BT79" s="33">
        <f t="shared" si="72"/>
        <v>76.261127596439167</v>
      </c>
    </row>
    <row r="80" spans="1:72">
      <c r="A80" s="22">
        <v>1</v>
      </c>
      <c r="B80" s="10">
        <v>1</v>
      </c>
      <c r="C80" s="11">
        <v>61</v>
      </c>
      <c r="D80" s="11">
        <v>4</v>
      </c>
      <c r="E80" s="12">
        <v>2</v>
      </c>
      <c r="F80" s="12">
        <v>1</v>
      </c>
      <c r="G80" s="13">
        <v>820</v>
      </c>
      <c r="H80" s="13">
        <v>115</v>
      </c>
      <c r="I80" s="13">
        <v>94</v>
      </c>
      <c r="J80" s="13">
        <f t="shared" si="49"/>
        <v>2162</v>
      </c>
      <c r="K80" s="14">
        <v>59.22</v>
      </c>
      <c r="L80" s="14">
        <v>0.48599999999999999</v>
      </c>
      <c r="M80" s="15">
        <f t="shared" si="50"/>
        <v>4.4485596707818926</v>
      </c>
      <c r="N80" s="15">
        <f t="shared" si="51"/>
        <v>21879.597042995738</v>
      </c>
      <c r="O80" s="15">
        <f t="shared" si="52"/>
        <v>4.4663964876730837</v>
      </c>
      <c r="P80" s="14" t="s">
        <v>66</v>
      </c>
      <c r="Q80" s="14" t="s">
        <v>218</v>
      </c>
      <c r="R80" s="14" t="s">
        <v>578</v>
      </c>
      <c r="S80" s="14">
        <f t="shared" si="53"/>
        <v>7912</v>
      </c>
      <c r="T80" s="14" t="s">
        <v>579</v>
      </c>
      <c r="U80" s="14" t="s">
        <v>580</v>
      </c>
      <c r="V80" s="16">
        <f t="shared" si="54"/>
        <v>1.8731060606060606</v>
      </c>
      <c r="W80" s="16">
        <f t="shared" si="55"/>
        <v>9212.6011243658286</v>
      </c>
      <c r="X80" s="15">
        <f t="shared" si="56"/>
        <v>1.8737614678899082</v>
      </c>
      <c r="Y80" s="17">
        <f t="shared" si="57"/>
        <v>250</v>
      </c>
      <c r="Z80" s="17">
        <f t="shared" si="58"/>
        <v>5750</v>
      </c>
      <c r="AA80" s="18">
        <f t="shared" si="59"/>
        <v>-2.5754536101758321</v>
      </c>
      <c r="AB80" s="18">
        <f t="shared" si="60"/>
        <v>-12666.995918629909</v>
      </c>
      <c r="AC80" s="18">
        <f t="shared" si="61"/>
        <v>-2.5926350197831756</v>
      </c>
      <c r="AD80" s="12">
        <v>0</v>
      </c>
      <c r="AE80" s="12">
        <v>1</v>
      </c>
      <c r="AF80" s="12">
        <v>0</v>
      </c>
      <c r="AG80" s="12">
        <v>0</v>
      </c>
      <c r="AH80" s="12">
        <v>0</v>
      </c>
      <c r="AI80" s="12">
        <v>0</v>
      </c>
      <c r="AJ80" s="19">
        <v>56</v>
      </c>
      <c r="AK80" s="12">
        <v>168</v>
      </c>
      <c r="AL80" s="20">
        <f t="shared" si="62"/>
        <v>19.841269841269845</v>
      </c>
      <c r="AM80" s="34">
        <v>64</v>
      </c>
      <c r="AN80" s="20">
        <f t="shared" si="73"/>
        <v>22.67573696145125</v>
      </c>
      <c r="AO80" s="19">
        <v>89</v>
      </c>
      <c r="AP80" s="12">
        <v>134</v>
      </c>
      <c r="AQ80" s="12">
        <v>138</v>
      </c>
      <c r="AR80" s="12">
        <v>134</v>
      </c>
      <c r="AS80" s="20">
        <f t="shared" si="63"/>
        <v>135.33333333333334</v>
      </c>
      <c r="AT80" s="12">
        <v>66</v>
      </c>
      <c r="AU80" s="12">
        <v>65</v>
      </c>
      <c r="AV80" s="12">
        <v>65</v>
      </c>
      <c r="AW80" s="20">
        <f t="shared" si="64"/>
        <v>65.333333333333329</v>
      </c>
      <c r="AX80" s="12">
        <v>76</v>
      </c>
      <c r="AY80" s="12">
        <v>71</v>
      </c>
      <c r="AZ80" s="12">
        <v>76</v>
      </c>
      <c r="BA80" s="20">
        <f t="shared" si="65"/>
        <v>74.333333333333329</v>
      </c>
      <c r="BB80" s="12">
        <v>149</v>
      </c>
      <c r="BC80" s="12">
        <v>144</v>
      </c>
      <c r="BD80" s="12">
        <v>132</v>
      </c>
      <c r="BE80" s="20">
        <f t="shared" si="66"/>
        <v>141.66666666666666</v>
      </c>
      <c r="BF80" s="12">
        <v>81</v>
      </c>
      <c r="BG80" s="12">
        <v>83</v>
      </c>
      <c r="BH80" s="12">
        <v>80</v>
      </c>
      <c r="BI80" s="20">
        <f t="shared" si="67"/>
        <v>81.333333333333329</v>
      </c>
      <c r="BJ80" s="12">
        <v>124</v>
      </c>
      <c r="BK80" s="12">
        <v>130</v>
      </c>
      <c r="BL80" s="12">
        <v>120</v>
      </c>
      <c r="BM80" s="20">
        <f t="shared" si="68"/>
        <v>124.66666666666667</v>
      </c>
      <c r="BN80" s="12">
        <v>73</v>
      </c>
      <c r="BO80" s="12">
        <v>69</v>
      </c>
      <c r="BP80" s="12">
        <v>67</v>
      </c>
      <c r="BQ80" s="20">
        <f t="shared" si="69"/>
        <v>69.666666666666671</v>
      </c>
      <c r="BR80" s="33">
        <f t="shared" si="70"/>
        <v>-10.666666666666671</v>
      </c>
      <c r="BS80" s="33">
        <f t="shared" si="71"/>
        <v>4.3333333333333428</v>
      </c>
      <c r="BT80" s="33">
        <f t="shared" si="72"/>
        <v>-265.95744680851061</v>
      </c>
    </row>
    <row r="81" spans="1:72">
      <c r="A81" s="22">
        <v>1</v>
      </c>
      <c r="B81" s="10">
        <v>0</v>
      </c>
      <c r="C81" s="11">
        <v>61</v>
      </c>
      <c r="D81" s="11">
        <v>4</v>
      </c>
      <c r="E81" s="12">
        <v>2</v>
      </c>
      <c r="F81" s="12">
        <v>2</v>
      </c>
      <c r="G81" s="13">
        <v>3080</v>
      </c>
      <c r="H81" s="13">
        <v>54</v>
      </c>
      <c r="I81" s="13">
        <v>166</v>
      </c>
      <c r="J81" s="13">
        <f t="shared" si="49"/>
        <v>3818</v>
      </c>
      <c r="K81" s="14">
        <v>22.99</v>
      </c>
      <c r="L81" s="14">
        <v>0.70799999999999996</v>
      </c>
      <c r="M81" s="15">
        <f t="shared" si="50"/>
        <v>5.3926553672316384</v>
      </c>
      <c r="N81" s="15">
        <f t="shared" si="51"/>
        <v>26522.995117212467</v>
      </c>
      <c r="O81" s="15">
        <f t="shared" si="52"/>
        <v>5.4023488473249239</v>
      </c>
      <c r="P81" s="14" t="s">
        <v>581</v>
      </c>
      <c r="Q81" s="14" t="s">
        <v>84</v>
      </c>
      <c r="R81" s="14" t="s">
        <v>439</v>
      </c>
      <c r="S81" s="14">
        <f t="shared" si="53"/>
        <v>1610</v>
      </c>
      <c r="T81" s="14" t="s">
        <v>582</v>
      </c>
      <c r="U81" s="14" t="s">
        <v>583</v>
      </c>
      <c r="V81" s="16">
        <f t="shared" si="54"/>
        <v>4.45983379501385</v>
      </c>
      <c r="W81" s="16">
        <f t="shared" si="55"/>
        <v>21935.047191687241</v>
      </c>
      <c r="X81" s="15">
        <f t="shared" si="56"/>
        <v>4.4319550381372936</v>
      </c>
      <c r="Y81" s="17">
        <f t="shared" si="57"/>
        <v>-96</v>
      </c>
      <c r="Z81" s="17">
        <f t="shared" si="58"/>
        <v>-2208</v>
      </c>
      <c r="AA81" s="18">
        <f t="shared" si="59"/>
        <v>-0.93282157221778839</v>
      </c>
      <c r="AB81" s="18">
        <f t="shared" si="60"/>
        <v>-4587.9479255252263</v>
      </c>
      <c r="AC81" s="18">
        <f t="shared" si="61"/>
        <v>-0.9703938091876303</v>
      </c>
      <c r="AD81" s="12">
        <v>0</v>
      </c>
      <c r="AE81" s="12">
        <v>1</v>
      </c>
      <c r="AF81" s="12">
        <v>0</v>
      </c>
      <c r="AG81" s="12">
        <v>0</v>
      </c>
      <c r="AH81" s="12">
        <v>0</v>
      </c>
      <c r="AI81" s="12">
        <v>0</v>
      </c>
      <c r="AJ81" s="19">
        <v>55.9</v>
      </c>
      <c r="AK81" s="12">
        <v>144</v>
      </c>
      <c r="AL81" s="20">
        <f t="shared" si="62"/>
        <v>26.9579475308642</v>
      </c>
      <c r="AM81" s="34">
        <v>55.4</v>
      </c>
      <c r="AN81" s="20">
        <f t="shared" si="73"/>
        <v>26.716820987654323</v>
      </c>
      <c r="AO81" s="19">
        <v>81</v>
      </c>
      <c r="AP81" s="12">
        <v>152</v>
      </c>
      <c r="AQ81" s="12">
        <v>153</v>
      </c>
      <c r="AR81" s="12">
        <v>148</v>
      </c>
      <c r="AS81" s="20">
        <f t="shared" si="63"/>
        <v>151</v>
      </c>
      <c r="AT81" s="12">
        <v>80</v>
      </c>
      <c r="AU81" s="12">
        <v>77</v>
      </c>
      <c r="AV81" s="12">
        <v>77</v>
      </c>
      <c r="AW81" s="20">
        <f t="shared" si="64"/>
        <v>78</v>
      </c>
      <c r="AX81" s="12">
        <v>80</v>
      </c>
      <c r="AY81" s="12">
        <v>69</v>
      </c>
      <c r="AZ81" s="12">
        <v>74</v>
      </c>
      <c r="BA81" s="20">
        <f t="shared" si="65"/>
        <v>74.333333333333329</v>
      </c>
      <c r="BB81" s="12">
        <v>118</v>
      </c>
      <c r="BC81" s="12">
        <v>117</v>
      </c>
      <c r="BD81" s="12">
        <v>110</v>
      </c>
      <c r="BE81" s="20">
        <f t="shared" si="66"/>
        <v>115</v>
      </c>
      <c r="BF81" s="12">
        <v>69</v>
      </c>
      <c r="BG81" s="12">
        <v>72</v>
      </c>
      <c r="BH81" s="12">
        <v>70</v>
      </c>
      <c r="BI81" s="20">
        <f t="shared" si="67"/>
        <v>70.333333333333329</v>
      </c>
      <c r="BJ81" s="12">
        <v>141</v>
      </c>
      <c r="BK81" s="12">
        <v>132</v>
      </c>
      <c r="BL81" s="12">
        <v>137</v>
      </c>
      <c r="BM81" s="20">
        <f t="shared" si="68"/>
        <v>136.66666666666666</v>
      </c>
      <c r="BN81" s="12">
        <v>76</v>
      </c>
      <c r="BO81" s="12">
        <v>75</v>
      </c>
      <c r="BP81" s="12">
        <v>74</v>
      </c>
      <c r="BQ81" s="20">
        <f t="shared" si="69"/>
        <v>75</v>
      </c>
      <c r="BR81" s="33">
        <f t="shared" si="70"/>
        <v>-14.333333333333343</v>
      </c>
      <c r="BS81" s="33">
        <f t="shared" si="71"/>
        <v>-3</v>
      </c>
      <c r="BT81" s="33">
        <f t="shared" si="72"/>
        <v>57.831325301204814</v>
      </c>
    </row>
    <row r="82" spans="1:72">
      <c r="A82" s="22">
        <v>1</v>
      </c>
      <c r="B82" s="10">
        <v>0</v>
      </c>
      <c r="C82" s="11">
        <v>61</v>
      </c>
      <c r="D82" s="11">
        <v>4</v>
      </c>
      <c r="E82" s="12">
        <v>1</v>
      </c>
      <c r="F82" s="12">
        <v>1</v>
      </c>
      <c r="G82" s="13">
        <v>1370</v>
      </c>
      <c r="H82" s="13">
        <v>57</v>
      </c>
      <c r="I82" s="13">
        <v>78</v>
      </c>
      <c r="J82" s="13">
        <f t="shared" si="49"/>
        <v>1794</v>
      </c>
      <c r="K82" s="14">
        <v>23.68</v>
      </c>
      <c r="L82" s="14">
        <v>0.32400000000000001</v>
      </c>
      <c r="M82" s="15">
        <f t="shared" si="50"/>
        <v>5.5370370370370372</v>
      </c>
      <c r="N82" s="15">
        <f t="shared" si="51"/>
        <v>27233.115468409585</v>
      </c>
      <c r="O82" s="15">
        <f t="shared" si="52"/>
        <v>5.5363175675675675</v>
      </c>
      <c r="P82" s="14" t="s">
        <v>581</v>
      </c>
      <c r="Q82" s="14" t="s">
        <v>189</v>
      </c>
      <c r="R82" s="14" t="s">
        <v>192</v>
      </c>
      <c r="S82" s="14">
        <f t="shared" si="53"/>
        <v>1932</v>
      </c>
      <c r="T82" s="14" t="s">
        <v>584</v>
      </c>
      <c r="U82" s="14" t="s">
        <v>585</v>
      </c>
      <c r="V82" s="16">
        <f t="shared" si="54"/>
        <v>4.4413793103448276</v>
      </c>
      <c r="W82" s="16">
        <f t="shared" si="55"/>
        <v>21844.281479169917</v>
      </c>
      <c r="X82" s="15">
        <f t="shared" si="56"/>
        <v>4.4511177844511174</v>
      </c>
      <c r="Y82" s="17">
        <f t="shared" si="57"/>
        <v>6</v>
      </c>
      <c r="Z82" s="17">
        <f t="shared" si="58"/>
        <v>138</v>
      </c>
      <c r="AA82" s="18">
        <f t="shared" si="59"/>
        <v>-1.0956577266922096</v>
      </c>
      <c r="AB82" s="18">
        <f t="shared" si="60"/>
        <v>-5388.8339892396689</v>
      </c>
      <c r="AC82" s="18">
        <f t="shared" si="61"/>
        <v>-1.0851997831164502</v>
      </c>
      <c r="AD82" s="12">
        <v>1</v>
      </c>
      <c r="AE82" s="12">
        <v>1</v>
      </c>
      <c r="AF82" s="12">
        <v>0</v>
      </c>
      <c r="AG82" s="12">
        <v>0</v>
      </c>
      <c r="AH82" s="12">
        <v>0</v>
      </c>
      <c r="AI82" s="12">
        <v>0</v>
      </c>
      <c r="AJ82" s="19">
        <v>49</v>
      </c>
      <c r="AK82" s="12">
        <v>155</v>
      </c>
      <c r="AL82" s="20">
        <f t="shared" si="62"/>
        <v>20.39542143600416</v>
      </c>
      <c r="AM82" s="34">
        <v>48</v>
      </c>
      <c r="AN82" s="20">
        <f t="shared" si="73"/>
        <v>19.979188345473464</v>
      </c>
      <c r="AO82" s="19">
        <v>81</v>
      </c>
      <c r="AP82" s="12">
        <v>130</v>
      </c>
      <c r="AQ82" s="12">
        <v>138</v>
      </c>
      <c r="AR82" s="12">
        <v>132</v>
      </c>
      <c r="AS82" s="20">
        <f t="shared" si="63"/>
        <v>133.33333333333334</v>
      </c>
      <c r="AT82" s="12">
        <v>79</v>
      </c>
      <c r="AU82" s="12">
        <v>77</v>
      </c>
      <c r="AV82" s="12">
        <v>77</v>
      </c>
      <c r="AW82" s="20">
        <f t="shared" si="64"/>
        <v>77.666666666666671</v>
      </c>
      <c r="AX82" s="12">
        <v>78</v>
      </c>
      <c r="AY82" s="12">
        <v>79</v>
      </c>
      <c r="AZ82" s="12">
        <v>78</v>
      </c>
      <c r="BA82" s="20">
        <f t="shared" si="65"/>
        <v>78.333333333333329</v>
      </c>
      <c r="BB82" s="12">
        <v>128</v>
      </c>
      <c r="BC82" s="12">
        <v>123</v>
      </c>
      <c r="BD82" s="12">
        <v>125</v>
      </c>
      <c r="BE82" s="20">
        <f t="shared" si="66"/>
        <v>125.33333333333333</v>
      </c>
      <c r="BF82" s="12">
        <v>70</v>
      </c>
      <c r="BG82" s="12">
        <v>71</v>
      </c>
      <c r="BH82" s="12">
        <v>68</v>
      </c>
      <c r="BI82" s="20">
        <f t="shared" si="67"/>
        <v>69.666666666666671</v>
      </c>
      <c r="BJ82" s="12">
        <v>105</v>
      </c>
      <c r="BK82" s="12">
        <v>107</v>
      </c>
      <c r="BL82" s="12">
        <v>102</v>
      </c>
      <c r="BM82" s="20">
        <f t="shared" si="68"/>
        <v>104.66666666666667</v>
      </c>
      <c r="BN82" s="12">
        <v>77</v>
      </c>
      <c r="BO82" s="12">
        <v>77</v>
      </c>
      <c r="BP82" s="12">
        <v>76</v>
      </c>
      <c r="BQ82" s="20">
        <f t="shared" si="69"/>
        <v>76.666666666666671</v>
      </c>
      <c r="BR82" s="33">
        <f t="shared" si="70"/>
        <v>-28.666666666666671</v>
      </c>
      <c r="BS82" s="33">
        <f t="shared" si="71"/>
        <v>-1</v>
      </c>
      <c r="BT82" s="33">
        <f t="shared" si="72"/>
        <v>-7.6923076923076925</v>
      </c>
    </row>
    <row r="83" spans="1:72">
      <c r="A83" s="22">
        <v>1</v>
      </c>
      <c r="B83" s="10">
        <v>0</v>
      </c>
      <c r="C83" s="11">
        <v>62</v>
      </c>
      <c r="D83" s="11">
        <v>4</v>
      </c>
      <c r="E83" s="12">
        <v>2</v>
      </c>
      <c r="F83" s="12">
        <v>1</v>
      </c>
      <c r="G83" s="13">
        <v>3380</v>
      </c>
      <c r="H83" s="13">
        <v>37</v>
      </c>
      <c r="I83" s="13">
        <v>125</v>
      </c>
      <c r="J83" s="13">
        <f t="shared" si="49"/>
        <v>2875</v>
      </c>
      <c r="K83" s="14">
        <v>28.44</v>
      </c>
      <c r="L83" s="14">
        <v>0.96099999999999997</v>
      </c>
      <c r="M83" s="15">
        <f t="shared" si="50"/>
        <v>2.9916753381893861</v>
      </c>
      <c r="N83" s="15">
        <f t="shared" si="51"/>
        <v>14714.122261407563</v>
      </c>
      <c r="O83" s="15">
        <f t="shared" si="52"/>
        <v>2.9922644163150487</v>
      </c>
      <c r="P83" s="14" t="s">
        <v>66</v>
      </c>
      <c r="Q83" s="14">
        <v>20</v>
      </c>
      <c r="R83" s="14" t="s">
        <v>570</v>
      </c>
      <c r="S83" s="14">
        <f t="shared" si="53"/>
        <v>1426</v>
      </c>
      <c r="T83" s="14" t="s">
        <v>586</v>
      </c>
      <c r="U83" s="14" t="s">
        <v>587</v>
      </c>
      <c r="V83" s="16">
        <f t="shared" si="54"/>
        <v>1.6816037735849056</v>
      </c>
      <c r="W83" s="16">
        <f t="shared" si="55"/>
        <v>8270.7248356526943</v>
      </c>
      <c r="X83" s="15">
        <f t="shared" si="56"/>
        <v>1.6812865497076024</v>
      </c>
      <c r="Y83" s="17">
        <f t="shared" si="57"/>
        <v>-63</v>
      </c>
      <c r="Z83" s="17">
        <f t="shared" si="58"/>
        <v>-1449</v>
      </c>
      <c r="AA83" s="18">
        <f t="shared" si="59"/>
        <v>-1.3100715646044805</v>
      </c>
      <c r="AB83" s="18">
        <f t="shared" si="60"/>
        <v>-6443.3974257548689</v>
      </c>
      <c r="AC83" s="18">
        <f t="shared" si="61"/>
        <v>-1.3109778666074463</v>
      </c>
      <c r="AD83" s="12">
        <v>1</v>
      </c>
      <c r="AE83" s="12">
        <v>1</v>
      </c>
      <c r="AF83" s="12">
        <v>0</v>
      </c>
      <c r="AG83" s="12">
        <v>0</v>
      </c>
      <c r="AH83" s="12">
        <v>0</v>
      </c>
      <c r="AI83" s="12">
        <v>0</v>
      </c>
      <c r="AJ83" s="19">
        <v>74.599999999999994</v>
      </c>
      <c r="AK83" s="12">
        <v>156</v>
      </c>
      <c r="AL83" s="20">
        <f t="shared" si="62"/>
        <v>30.654174884944112</v>
      </c>
      <c r="AM83" s="34">
        <v>73.5</v>
      </c>
      <c r="AN83" s="20">
        <f t="shared" si="73"/>
        <v>30.202169625246547</v>
      </c>
      <c r="AO83" s="19">
        <v>103</v>
      </c>
      <c r="AP83" s="12">
        <v>136</v>
      </c>
      <c r="AQ83" s="12">
        <v>130</v>
      </c>
      <c r="AR83" s="12">
        <v>138</v>
      </c>
      <c r="AS83" s="20">
        <f t="shared" si="63"/>
        <v>134.66666666666666</v>
      </c>
      <c r="AT83" s="12">
        <v>88</v>
      </c>
      <c r="AU83" s="12">
        <v>85</v>
      </c>
      <c r="AV83" s="12">
        <v>88</v>
      </c>
      <c r="AW83" s="20">
        <f t="shared" si="64"/>
        <v>87</v>
      </c>
      <c r="AX83" s="12">
        <v>79</v>
      </c>
      <c r="AY83" s="12">
        <v>80</v>
      </c>
      <c r="AZ83" s="12">
        <v>81</v>
      </c>
      <c r="BA83" s="20">
        <f t="shared" si="65"/>
        <v>80</v>
      </c>
      <c r="BB83" s="12">
        <v>126</v>
      </c>
      <c r="BC83" s="12">
        <v>124</v>
      </c>
      <c r="BD83" s="12">
        <v>123</v>
      </c>
      <c r="BE83" s="20">
        <f t="shared" si="66"/>
        <v>124.33333333333333</v>
      </c>
      <c r="BF83" s="12">
        <v>71</v>
      </c>
      <c r="BG83" s="12">
        <v>70</v>
      </c>
      <c r="BH83" s="12">
        <v>70</v>
      </c>
      <c r="BI83" s="20">
        <f t="shared" si="67"/>
        <v>70.333333333333329</v>
      </c>
      <c r="BJ83" s="12">
        <v>150</v>
      </c>
      <c r="BK83" s="12">
        <v>139</v>
      </c>
      <c r="BL83" s="12">
        <v>139</v>
      </c>
      <c r="BM83" s="20">
        <f t="shared" si="68"/>
        <v>142.66666666666666</v>
      </c>
      <c r="BN83" s="12">
        <v>76</v>
      </c>
      <c r="BO83" s="12">
        <v>79</v>
      </c>
      <c r="BP83" s="12">
        <v>79</v>
      </c>
      <c r="BQ83" s="20">
        <f t="shared" si="69"/>
        <v>78</v>
      </c>
      <c r="BR83" s="33">
        <f t="shared" si="70"/>
        <v>8</v>
      </c>
      <c r="BS83" s="33">
        <f t="shared" si="71"/>
        <v>-9</v>
      </c>
      <c r="BT83" s="33">
        <f t="shared" si="72"/>
        <v>50.4</v>
      </c>
    </row>
    <row r="84" spans="1:72">
      <c r="A84" s="22">
        <v>1</v>
      </c>
      <c r="B84" s="10">
        <v>0</v>
      </c>
      <c r="C84" s="11">
        <v>62</v>
      </c>
      <c r="D84" s="11">
        <v>4</v>
      </c>
      <c r="E84" s="12">
        <v>2</v>
      </c>
      <c r="F84" s="12">
        <v>1</v>
      </c>
      <c r="G84" s="13">
        <v>1000</v>
      </c>
      <c r="H84" s="13">
        <v>85</v>
      </c>
      <c r="I84" s="13">
        <v>85</v>
      </c>
      <c r="J84" s="13">
        <f t="shared" si="49"/>
        <v>1955</v>
      </c>
      <c r="K84" s="14">
        <v>99.46</v>
      </c>
      <c r="L84" s="14">
        <v>0.995</v>
      </c>
      <c r="M84" s="15">
        <f t="shared" si="50"/>
        <v>1.964824120603015</v>
      </c>
      <c r="N84" s="15">
        <f t="shared" si="51"/>
        <v>9663.7031310398124</v>
      </c>
      <c r="O84" s="15">
        <f t="shared" si="52"/>
        <v>1.9656143173134928</v>
      </c>
      <c r="P84" s="14" t="s">
        <v>99</v>
      </c>
      <c r="Q84" s="14" t="s">
        <v>476</v>
      </c>
      <c r="R84" s="14" t="s">
        <v>45</v>
      </c>
      <c r="S84" s="14">
        <f t="shared" si="53"/>
        <v>920</v>
      </c>
      <c r="T84" s="14" t="s">
        <v>588</v>
      </c>
      <c r="U84" s="14" t="s">
        <v>589</v>
      </c>
      <c r="V84" s="16">
        <f t="shared" si="54"/>
        <v>1.2398921832884098</v>
      </c>
      <c r="W84" s="16">
        <f t="shared" si="55"/>
        <v>6098.2302935688058</v>
      </c>
      <c r="X84" s="15">
        <f t="shared" si="56"/>
        <v>1.2400258788009488</v>
      </c>
      <c r="Y84" s="17">
        <f t="shared" si="57"/>
        <v>-45</v>
      </c>
      <c r="Z84" s="17">
        <f t="shared" si="58"/>
        <v>-1035</v>
      </c>
      <c r="AA84" s="18">
        <f t="shared" si="59"/>
        <v>-0.72493193731460526</v>
      </c>
      <c r="AB84" s="18">
        <f t="shared" si="60"/>
        <v>-3565.4728374710066</v>
      </c>
      <c r="AC84" s="18">
        <f t="shared" si="61"/>
        <v>-0.72558843851254395</v>
      </c>
      <c r="AD84" s="12">
        <v>0</v>
      </c>
      <c r="AE84" s="12">
        <v>1</v>
      </c>
      <c r="AF84" s="12">
        <v>0</v>
      </c>
      <c r="AG84" s="12">
        <v>0</v>
      </c>
      <c r="AH84" s="12">
        <v>0</v>
      </c>
      <c r="AI84" s="12">
        <v>0</v>
      </c>
      <c r="AJ84" s="19">
        <v>70</v>
      </c>
      <c r="AK84" s="12">
        <v>160</v>
      </c>
      <c r="AL84" s="20">
        <f t="shared" si="62"/>
        <v>27.343749999999996</v>
      </c>
      <c r="AM84" s="34">
        <v>65</v>
      </c>
      <c r="AN84" s="20">
        <f t="shared" si="73"/>
        <v>25.390624999999996</v>
      </c>
      <c r="AO84" s="19">
        <v>96</v>
      </c>
      <c r="AP84" s="12">
        <v>146</v>
      </c>
      <c r="AQ84" s="12">
        <v>139</v>
      </c>
      <c r="AR84" s="12">
        <v>131</v>
      </c>
      <c r="AS84" s="20">
        <f t="shared" si="63"/>
        <v>138.66666666666666</v>
      </c>
      <c r="AT84" s="12">
        <v>70</v>
      </c>
      <c r="AU84" s="12">
        <v>68</v>
      </c>
      <c r="AV84" s="12">
        <v>69</v>
      </c>
      <c r="AW84" s="20">
        <f t="shared" si="64"/>
        <v>69</v>
      </c>
      <c r="AX84" s="12">
        <v>71</v>
      </c>
      <c r="AY84" s="12">
        <v>71</v>
      </c>
      <c r="AZ84" s="12">
        <v>71</v>
      </c>
      <c r="BA84" s="20">
        <f t="shared" si="65"/>
        <v>71</v>
      </c>
      <c r="BB84" s="12">
        <v>123</v>
      </c>
      <c r="BC84" s="12">
        <v>126</v>
      </c>
      <c r="BD84" s="12">
        <v>125</v>
      </c>
      <c r="BE84" s="20">
        <f t="shared" si="66"/>
        <v>124.66666666666667</v>
      </c>
      <c r="BF84" s="12">
        <v>70</v>
      </c>
      <c r="BG84" s="12">
        <v>71</v>
      </c>
      <c r="BH84" s="12">
        <v>74</v>
      </c>
      <c r="BI84" s="20">
        <f t="shared" si="67"/>
        <v>71.666666666666671</v>
      </c>
      <c r="BJ84" s="12">
        <v>123</v>
      </c>
      <c r="BK84" s="12">
        <v>113</v>
      </c>
      <c r="BL84" s="12">
        <v>120</v>
      </c>
      <c r="BM84" s="20">
        <f t="shared" si="68"/>
        <v>118.66666666666667</v>
      </c>
      <c r="BN84" s="12">
        <v>73</v>
      </c>
      <c r="BO84" s="12">
        <v>80</v>
      </c>
      <c r="BP84" s="12">
        <v>75</v>
      </c>
      <c r="BQ84" s="20">
        <f t="shared" si="69"/>
        <v>76</v>
      </c>
      <c r="BR84" s="33">
        <f t="shared" si="70"/>
        <v>-19.999999999999986</v>
      </c>
      <c r="BS84" s="33">
        <f t="shared" si="71"/>
        <v>7</v>
      </c>
      <c r="BT84" s="33">
        <f t="shared" si="72"/>
        <v>52.941176470588239</v>
      </c>
    </row>
    <row r="85" spans="1:72">
      <c r="A85" s="22">
        <v>1</v>
      </c>
      <c r="B85" s="10">
        <v>0</v>
      </c>
      <c r="C85" s="11">
        <v>62</v>
      </c>
      <c r="D85" s="11">
        <v>4</v>
      </c>
      <c r="E85" s="12">
        <v>1</v>
      </c>
      <c r="F85" s="12">
        <v>1</v>
      </c>
      <c r="G85" s="13">
        <v>1113</v>
      </c>
      <c r="H85" s="13">
        <v>97</v>
      </c>
      <c r="I85" s="13">
        <v>108</v>
      </c>
      <c r="J85" s="13">
        <f t="shared" si="49"/>
        <v>2484</v>
      </c>
      <c r="K85" s="14">
        <v>51.48</v>
      </c>
      <c r="L85" s="14">
        <v>0.57299999999999995</v>
      </c>
      <c r="M85" s="15">
        <f t="shared" si="50"/>
        <v>4.335078534031414</v>
      </c>
      <c r="N85" s="15">
        <f t="shared" si="51"/>
        <v>21321.456492383502</v>
      </c>
      <c r="O85" s="15">
        <f t="shared" si="52"/>
        <v>4.3337218337218335</v>
      </c>
      <c r="P85" s="14" t="s">
        <v>590</v>
      </c>
      <c r="Q85" s="14" t="s">
        <v>470</v>
      </c>
      <c r="R85" s="14" t="s">
        <v>312</v>
      </c>
      <c r="S85" s="14">
        <f t="shared" si="53"/>
        <v>4255</v>
      </c>
      <c r="T85" s="14" t="s">
        <v>591</v>
      </c>
      <c r="U85" s="14" t="s">
        <v>592</v>
      </c>
      <c r="V85" s="16">
        <f t="shared" si="54"/>
        <v>5.2857142857142856</v>
      </c>
      <c r="W85" s="16">
        <f t="shared" si="55"/>
        <v>25997.020881931363</v>
      </c>
      <c r="X85" s="15">
        <f t="shared" si="56"/>
        <v>5.2842528928391745</v>
      </c>
      <c r="Y85" s="17">
        <f t="shared" si="57"/>
        <v>77</v>
      </c>
      <c r="Z85" s="17">
        <f t="shared" si="58"/>
        <v>1771</v>
      </c>
      <c r="AA85" s="18">
        <f t="shared" si="59"/>
        <v>0.95063575168287162</v>
      </c>
      <c r="AB85" s="18">
        <f t="shared" si="60"/>
        <v>4675.5643895478606</v>
      </c>
      <c r="AC85" s="18">
        <f t="shared" si="61"/>
        <v>0.95053105911734104</v>
      </c>
      <c r="AD85" s="12">
        <v>1</v>
      </c>
      <c r="AE85" s="12">
        <v>1</v>
      </c>
      <c r="AF85" s="12">
        <v>0</v>
      </c>
      <c r="AG85" s="12">
        <v>0</v>
      </c>
      <c r="AH85" s="12">
        <v>0</v>
      </c>
      <c r="AI85" s="12">
        <v>0</v>
      </c>
      <c r="AJ85" s="19">
        <v>50.5</v>
      </c>
      <c r="AK85" s="12">
        <v>145</v>
      </c>
      <c r="AL85" s="20">
        <f t="shared" si="62"/>
        <v>24.019024970273485</v>
      </c>
      <c r="AM85" s="34">
        <v>49.3</v>
      </c>
      <c r="AN85" s="20">
        <f t="shared" si="73"/>
        <v>23.448275862068964</v>
      </c>
      <c r="AO85" s="19">
        <v>83</v>
      </c>
      <c r="AP85" s="12">
        <v>146</v>
      </c>
      <c r="AQ85" s="12">
        <v>139</v>
      </c>
      <c r="AR85" s="12">
        <v>131</v>
      </c>
      <c r="AS85" s="20">
        <f t="shared" si="63"/>
        <v>138.66666666666666</v>
      </c>
      <c r="AT85" s="12">
        <v>70</v>
      </c>
      <c r="AU85" s="12">
        <v>68</v>
      </c>
      <c r="AV85" s="12">
        <v>69</v>
      </c>
      <c r="AW85" s="20">
        <f t="shared" si="64"/>
        <v>69</v>
      </c>
      <c r="AX85" s="12">
        <v>66</v>
      </c>
      <c r="AY85" s="12">
        <v>71</v>
      </c>
      <c r="AZ85" s="12">
        <v>67</v>
      </c>
      <c r="BA85" s="20">
        <f t="shared" si="65"/>
        <v>68</v>
      </c>
      <c r="BB85" s="12">
        <v>134</v>
      </c>
      <c r="BC85" s="12">
        <v>132</v>
      </c>
      <c r="BD85" s="12">
        <v>127</v>
      </c>
      <c r="BE85" s="20">
        <f t="shared" si="66"/>
        <v>131</v>
      </c>
      <c r="BF85" s="12">
        <v>74</v>
      </c>
      <c r="BG85" s="12">
        <v>72</v>
      </c>
      <c r="BH85" s="12">
        <v>71</v>
      </c>
      <c r="BI85" s="20">
        <f t="shared" si="67"/>
        <v>72.333333333333329</v>
      </c>
      <c r="BJ85" s="12">
        <v>136</v>
      </c>
      <c r="BK85" s="12">
        <v>135</v>
      </c>
      <c r="BL85" s="12">
        <v>122</v>
      </c>
      <c r="BM85" s="20">
        <f t="shared" si="68"/>
        <v>131</v>
      </c>
      <c r="BN85" s="12">
        <v>71</v>
      </c>
      <c r="BO85" s="12">
        <v>63</v>
      </c>
      <c r="BP85" s="12">
        <v>64</v>
      </c>
      <c r="BQ85" s="20">
        <f t="shared" si="69"/>
        <v>66</v>
      </c>
      <c r="BR85" s="33">
        <f t="shared" si="70"/>
        <v>-7.6666666666666572</v>
      </c>
      <c r="BS85" s="33">
        <f t="shared" si="71"/>
        <v>-3</v>
      </c>
      <c r="BT85" s="33">
        <f t="shared" si="72"/>
        <v>-71.296296296296291</v>
      </c>
    </row>
    <row r="86" spans="1:72">
      <c r="A86" s="22">
        <v>1</v>
      </c>
      <c r="B86" s="10">
        <v>0</v>
      </c>
      <c r="C86" s="11">
        <v>63</v>
      </c>
      <c r="D86" s="11">
        <v>4</v>
      </c>
      <c r="E86" s="12">
        <v>2</v>
      </c>
      <c r="F86" s="12">
        <v>2</v>
      </c>
      <c r="G86" s="13">
        <v>1500</v>
      </c>
      <c r="H86" s="13">
        <v>118</v>
      </c>
      <c r="I86" s="13">
        <v>177</v>
      </c>
      <c r="J86" s="13">
        <f t="shared" si="49"/>
        <v>4071</v>
      </c>
      <c r="K86" s="14">
        <v>76.400000000000006</v>
      </c>
      <c r="L86" s="14">
        <v>1.1459999999999999</v>
      </c>
      <c r="M86" s="15">
        <f t="shared" si="50"/>
        <v>3.5523560209424083</v>
      </c>
      <c r="N86" s="15">
        <f t="shared" si="51"/>
        <v>17471.749070147591</v>
      </c>
      <c r="O86" s="15">
        <f t="shared" si="52"/>
        <v>3.5523560209424079</v>
      </c>
      <c r="P86" s="14" t="s">
        <v>550</v>
      </c>
      <c r="Q86" s="14" t="s">
        <v>419</v>
      </c>
      <c r="R86" s="14" t="s">
        <v>212</v>
      </c>
      <c r="S86" s="14">
        <f t="shared" si="53"/>
        <v>3726</v>
      </c>
      <c r="T86" s="14" t="s">
        <v>593</v>
      </c>
      <c r="U86" s="14" t="s">
        <v>594</v>
      </c>
      <c r="V86" s="16">
        <f t="shared" si="54"/>
        <v>3.6565260058881259</v>
      </c>
      <c r="W86" s="16">
        <f t="shared" si="55"/>
        <v>17984.094067913265</v>
      </c>
      <c r="X86" s="15">
        <f t="shared" si="56"/>
        <v>3.6566713624471725</v>
      </c>
      <c r="Y86" s="17">
        <f t="shared" si="57"/>
        <v>-15</v>
      </c>
      <c r="Z86" s="17">
        <f t="shared" si="58"/>
        <v>-345</v>
      </c>
      <c r="AA86" s="18">
        <f t="shared" si="59"/>
        <v>0.10416998494571761</v>
      </c>
      <c r="AB86" s="18">
        <f t="shared" si="60"/>
        <v>512.34499776567463</v>
      </c>
      <c r="AC86" s="18">
        <f t="shared" si="61"/>
        <v>0.10431534150476462</v>
      </c>
      <c r="AD86" s="12">
        <v>1</v>
      </c>
      <c r="AE86" s="12">
        <v>1</v>
      </c>
      <c r="AF86" s="12">
        <v>0</v>
      </c>
      <c r="AG86" s="12">
        <v>0</v>
      </c>
      <c r="AH86" s="12">
        <v>0</v>
      </c>
      <c r="AI86" s="12">
        <v>0</v>
      </c>
      <c r="AJ86" s="19">
        <v>52.6</v>
      </c>
      <c r="AK86" s="12">
        <v>144.5</v>
      </c>
      <c r="AL86" s="20">
        <f t="shared" si="62"/>
        <v>25.191269261622825</v>
      </c>
      <c r="AM86" s="34">
        <v>54.2</v>
      </c>
      <c r="AN86" s="20">
        <f t="shared" si="73"/>
        <v>25.95754361178626</v>
      </c>
      <c r="AO86" s="19">
        <v>84</v>
      </c>
      <c r="AP86" s="12">
        <v>135</v>
      </c>
      <c r="AQ86" s="12">
        <v>135</v>
      </c>
      <c r="AR86" s="12">
        <v>135</v>
      </c>
      <c r="AS86" s="20">
        <f t="shared" si="63"/>
        <v>135</v>
      </c>
      <c r="AT86" s="12">
        <v>67</v>
      </c>
      <c r="AU86" s="12">
        <v>68</v>
      </c>
      <c r="AV86" s="12">
        <v>70</v>
      </c>
      <c r="AW86" s="20">
        <f t="shared" si="64"/>
        <v>68.333333333333329</v>
      </c>
      <c r="AX86" s="12">
        <v>69</v>
      </c>
      <c r="AY86" s="12">
        <v>60</v>
      </c>
      <c r="AZ86" s="12">
        <v>60</v>
      </c>
      <c r="BA86" s="20">
        <f t="shared" si="65"/>
        <v>63</v>
      </c>
      <c r="BB86" s="12">
        <v>135</v>
      </c>
      <c r="BC86" s="12">
        <v>117</v>
      </c>
      <c r="BD86" s="12">
        <v>119</v>
      </c>
      <c r="BE86" s="20">
        <f t="shared" si="66"/>
        <v>123.66666666666667</v>
      </c>
      <c r="BF86" s="12">
        <v>74</v>
      </c>
      <c r="BG86" s="12">
        <v>67</v>
      </c>
      <c r="BH86" s="12">
        <v>67</v>
      </c>
      <c r="BI86" s="20">
        <f t="shared" si="67"/>
        <v>69.333333333333329</v>
      </c>
      <c r="BJ86" s="12">
        <v>127</v>
      </c>
      <c r="BK86" s="12">
        <v>125</v>
      </c>
      <c r="BL86" s="12">
        <v>130</v>
      </c>
      <c r="BM86" s="20">
        <f t="shared" si="68"/>
        <v>127.33333333333333</v>
      </c>
      <c r="BN86" s="12">
        <v>63</v>
      </c>
      <c r="BO86" s="12">
        <v>66</v>
      </c>
      <c r="BP86" s="12">
        <v>61</v>
      </c>
      <c r="BQ86" s="20">
        <f t="shared" si="69"/>
        <v>63.333333333333336</v>
      </c>
      <c r="BR86" s="33">
        <f t="shared" si="70"/>
        <v>-7.6666666666666714</v>
      </c>
      <c r="BS86" s="33">
        <f t="shared" si="71"/>
        <v>-4.9999999999999929</v>
      </c>
      <c r="BT86" s="33">
        <f t="shared" si="72"/>
        <v>8.4745762711864394</v>
      </c>
    </row>
    <row r="87" spans="1:72">
      <c r="A87" s="22">
        <v>1</v>
      </c>
      <c r="B87" s="10">
        <v>0</v>
      </c>
      <c r="C87" s="11">
        <v>64</v>
      </c>
      <c r="D87" s="11">
        <v>4</v>
      </c>
      <c r="E87" s="12">
        <v>2</v>
      </c>
      <c r="F87" s="12">
        <v>1</v>
      </c>
      <c r="G87" s="13">
        <v>2820</v>
      </c>
      <c r="H87" s="13">
        <v>47</v>
      </c>
      <c r="I87" s="13">
        <v>133</v>
      </c>
      <c r="J87" s="13">
        <f t="shared" si="49"/>
        <v>3059</v>
      </c>
      <c r="K87" s="14">
        <v>52.19</v>
      </c>
      <c r="L87" s="14">
        <v>1.472</v>
      </c>
      <c r="M87" s="15">
        <f t="shared" si="50"/>
        <v>2.078125</v>
      </c>
      <c r="N87" s="15">
        <f t="shared" si="51"/>
        <v>10220.957111941767</v>
      </c>
      <c r="O87" s="15">
        <f t="shared" si="52"/>
        <v>2.0712780226096954</v>
      </c>
      <c r="P87" s="14" t="s">
        <v>458</v>
      </c>
      <c r="Q87" s="14" t="s">
        <v>178</v>
      </c>
      <c r="R87" s="14" t="s">
        <v>302</v>
      </c>
      <c r="S87" s="14">
        <f t="shared" si="53"/>
        <v>3634</v>
      </c>
      <c r="T87" s="14" t="s">
        <v>595</v>
      </c>
      <c r="U87" s="14" t="s">
        <v>596</v>
      </c>
      <c r="V87" s="16">
        <f t="shared" si="54"/>
        <v>3.82124079915878</v>
      </c>
      <c r="W87" s="16">
        <f t="shared" si="55"/>
        <v>18794.219944711687</v>
      </c>
      <c r="X87" s="15">
        <f t="shared" si="56"/>
        <v>3.8092083471348124</v>
      </c>
      <c r="Y87" s="17">
        <f t="shared" si="57"/>
        <v>25</v>
      </c>
      <c r="Z87" s="17">
        <f t="shared" si="58"/>
        <v>575</v>
      </c>
      <c r="AA87" s="18">
        <f t="shared" si="59"/>
        <v>1.74311579915878</v>
      </c>
      <c r="AB87" s="18">
        <f t="shared" si="60"/>
        <v>8573.2628327699204</v>
      </c>
      <c r="AC87" s="18">
        <f t="shared" si="61"/>
        <v>1.737930324525117</v>
      </c>
      <c r="AD87" s="12">
        <v>0</v>
      </c>
      <c r="AE87" s="12">
        <v>0</v>
      </c>
      <c r="AF87" s="12">
        <v>0</v>
      </c>
      <c r="AG87" s="12">
        <v>0</v>
      </c>
      <c r="AH87" s="12">
        <v>0</v>
      </c>
      <c r="AI87" s="12">
        <v>0</v>
      </c>
      <c r="AJ87" s="19">
        <v>83</v>
      </c>
      <c r="AK87" s="12">
        <v>160</v>
      </c>
      <c r="AL87" s="20">
        <f t="shared" si="62"/>
        <v>32.421874999999993</v>
      </c>
      <c r="AM87" s="34">
        <v>83.5</v>
      </c>
      <c r="AN87" s="20">
        <f t="shared" si="73"/>
        <v>32.617187499999993</v>
      </c>
      <c r="AO87" s="19">
        <v>105</v>
      </c>
      <c r="AP87" s="12">
        <v>170</v>
      </c>
      <c r="AQ87" s="12">
        <v>153</v>
      </c>
      <c r="AR87" s="12">
        <v>154</v>
      </c>
      <c r="AS87" s="20">
        <f t="shared" si="63"/>
        <v>159</v>
      </c>
      <c r="AT87" s="12">
        <v>81</v>
      </c>
      <c r="AU87" s="12">
        <v>77</v>
      </c>
      <c r="AV87" s="12">
        <v>75</v>
      </c>
      <c r="AW87" s="20">
        <f t="shared" si="64"/>
        <v>77.666666666666671</v>
      </c>
      <c r="AX87" s="12">
        <v>71</v>
      </c>
      <c r="AY87" s="12">
        <v>73</v>
      </c>
      <c r="AZ87" s="12">
        <v>68</v>
      </c>
      <c r="BA87" s="20">
        <f t="shared" si="65"/>
        <v>70.666666666666671</v>
      </c>
      <c r="BB87" s="12">
        <v>166</v>
      </c>
      <c r="BC87" s="12">
        <v>144</v>
      </c>
      <c r="BD87" s="12">
        <v>136</v>
      </c>
      <c r="BE87" s="20">
        <f t="shared" si="66"/>
        <v>148.66666666666666</v>
      </c>
      <c r="BF87" s="12">
        <v>71</v>
      </c>
      <c r="BG87" s="12">
        <v>67</v>
      </c>
      <c r="BH87" s="12">
        <v>69</v>
      </c>
      <c r="BI87" s="20">
        <f t="shared" si="67"/>
        <v>69</v>
      </c>
      <c r="BJ87" s="12">
        <v>146</v>
      </c>
      <c r="BK87" s="12">
        <v>138</v>
      </c>
      <c r="BL87" s="12">
        <v>135</v>
      </c>
      <c r="BM87" s="20">
        <f t="shared" si="68"/>
        <v>139.66666666666666</v>
      </c>
      <c r="BN87" s="12">
        <v>69</v>
      </c>
      <c r="BO87" s="12">
        <v>68</v>
      </c>
      <c r="BP87" s="12">
        <v>69</v>
      </c>
      <c r="BQ87" s="20">
        <f t="shared" si="69"/>
        <v>68.666666666666671</v>
      </c>
      <c r="BR87" s="33">
        <f t="shared" si="70"/>
        <v>-19.333333333333343</v>
      </c>
      <c r="BS87" s="33">
        <f t="shared" si="71"/>
        <v>-9</v>
      </c>
      <c r="BT87" s="33">
        <f t="shared" si="72"/>
        <v>-18.796992481203006</v>
      </c>
    </row>
    <row r="88" spans="1:72">
      <c r="A88" s="22">
        <v>1</v>
      </c>
      <c r="B88" s="10">
        <v>0</v>
      </c>
      <c r="C88" s="11">
        <v>66</v>
      </c>
      <c r="D88" s="11">
        <v>4</v>
      </c>
      <c r="E88" s="12">
        <v>2</v>
      </c>
      <c r="F88" s="12">
        <v>1</v>
      </c>
      <c r="G88" s="13">
        <v>3310</v>
      </c>
      <c r="H88" s="13">
        <v>80</v>
      </c>
      <c r="I88" s="13">
        <v>265</v>
      </c>
      <c r="J88" s="13">
        <f t="shared" si="49"/>
        <v>6095</v>
      </c>
      <c r="K88" s="14">
        <v>28.39</v>
      </c>
      <c r="L88" s="14">
        <v>0.94</v>
      </c>
      <c r="M88" s="15">
        <f t="shared" si="50"/>
        <v>6.4840425531914896</v>
      </c>
      <c r="N88" s="15">
        <f t="shared" si="51"/>
        <v>31890.825069798786</v>
      </c>
      <c r="O88" s="15">
        <f t="shared" si="52"/>
        <v>6.4811553363860517</v>
      </c>
      <c r="P88" s="14" t="s">
        <v>517</v>
      </c>
      <c r="Q88" s="14" t="s">
        <v>48</v>
      </c>
      <c r="R88" s="14" t="s">
        <v>154</v>
      </c>
      <c r="S88" s="14">
        <f t="shared" si="53"/>
        <v>1886</v>
      </c>
      <c r="T88" s="14" t="s">
        <v>597</v>
      </c>
      <c r="U88" s="14" t="s">
        <v>598</v>
      </c>
      <c r="V88" s="16">
        <f t="shared" si="54"/>
        <v>3.0031847133757963</v>
      </c>
      <c r="W88" s="16">
        <f t="shared" si="55"/>
        <v>14770.7294578782</v>
      </c>
      <c r="X88" s="15">
        <f t="shared" si="56"/>
        <v>2.9911019849418206</v>
      </c>
      <c r="Y88" s="17">
        <f t="shared" si="57"/>
        <v>-183</v>
      </c>
      <c r="Z88" s="17">
        <f t="shared" si="58"/>
        <v>-4209</v>
      </c>
      <c r="AA88" s="18">
        <f t="shared" si="59"/>
        <v>-3.4808578398156933</v>
      </c>
      <c r="AB88" s="18">
        <f t="shared" si="60"/>
        <v>-17120.095611920588</v>
      </c>
      <c r="AC88" s="18">
        <f t="shared" si="61"/>
        <v>-3.4900533514442311</v>
      </c>
      <c r="AD88" s="12">
        <v>0</v>
      </c>
      <c r="AE88" s="12">
        <v>1</v>
      </c>
      <c r="AF88" s="12">
        <v>0</v>
      </c>
      <c r="AG88" s="12">
        <v>0</v>
      </c>
      <c r="AH88" s="12">
        <v>0</v>
      </c>
      <c r="AI88" s="12">
        <v>0</v>
      </c>
      <c r="AJ88" s="19">
        <v>70.3</v>
      </c>
      <c r="AK88" s="12">
        <v>154</v>
      </c>
      <c r="AL88" s="20">
        <f t="shared" si="62"/>
        <v>29.642435486591332</v>
      </c>
      <c r="AM88" s="34">
        <v>71.099999999999994</v>
      </c>
      <c r="AN88" s="20">
        <f t="shared" si="73"/>
        <v>29.979760499241017</v>
      </c>
      <c r="AO88" s="19">
        <v>94</v>
      </c>
      <c r="AP88" s="12">
        <v>137</v>
      </c>
      <c r="AQ88" s="12">
        <v>131</v>
      </c>
      <c r="AR88" s="12">
        <v>138</v>
      </c>
      <c r="AS88" s="20">
        <f t="shared" si="63"/>
        <v>135.33333333333334</v>
      </c>
      <c r="AT88" s="12">
        <v>74</v>
      </c>
      <c r="AU88" s="12">
        <v>73</v>
      </c>
      <c r="AV88" s="12">
        <v>75</v>
      </c>
      <c r="AW88" s="20">
        <f t="shared" si="64"/>
        <v>74</v>
      </c>
      <c r="AX88" s="12">
        <v>69</v>
      </c>
      <c r="AY88" s="12">
        <v>69</v>
      </c>
      <c r="AZ88" s="12">
        <v>68</v>
      </c>
      <c r="BA88" s="20">
        <f t="shared" si="65"/>
        <v>68.666666666666671</v>
      </c>
      <c r="BB88" s="12">
        <v>108</v>
      </c>
      <c r="BC88" s="12">
        <v>105</v>
      </c>
      <c r="BD88" s="12">
        <v>109</v>
      </c>
      <c r="BE88" s="20">
        <f t="shared" si="66"/>
        <v>107.33333333333333</v>
      </c>
      <c r="BF88" s="12">
        <v>67</v>
      </c>
      <c r="BG88" s="12">
        <v>72</v>
      </c>
      <c r="BH88" s="12">
        <v>68</v>
      </c>
      <c r="BI88" s="20">
        <f t="shared" si="67"/>
        <v>69</v>
      </c>
      <c r="BJ88" s="12">
        <v>101</v>
      </c>
      <c r="BK88" s="12">
        <v>101</v>
      </c>
      <c r="BL88" s="12">
        <v>95</v>
      </c>
      <c r="BM88" s="20">
        <f t="shared" si="68"/>
        <v>99</v>
      </c>
      <c r="BN88" s="12">
        <v>74</v>
      </c>
      <c r="BO88" s="12">
        <v>73</v>
      </c>
      <c r="BP88" s="12">
        <v>71</v>
      </c>
      <c r="BQ88" s="20">
        <f t="shared" si="69"/>
        <v>72.666666666666671</v>
      </c>
      <c r="BR88" s="33">
        <f t="shared" si="70"/>
        <v>-36.333333333333343</v>
      </c>
      <c r="BS88" s="33">
        <f t="shared" si="71"/>
        <v>-1.3333333333333286</v>
      </c>
      <c r="BT88" s="33">
        <f t="shared" si="72"/>
        <v>69.056603773584897</v>
      </c>
    </row>
    <row r="89" spans="1:72">
      <c r="A89" s="22">
        <v>1</v>
      </c>
      <c r="B89" s="10">
        <v>0</v>
      </c>
      <c r="C89" s="11">
        <v>69</v>
      </c>
      <c r="D89" s="11">
        <v>4</v>
      </c>
      <c r="E89" s="12">
        <v>2</v>
      </c>
      <c r="F89" s="23" t="s">
        <v>599</v>
      </c>
      <c r="G89" s="13">
        <v>3740</v>
      </c>
      <c r="H89" s="13">
        <v>20</v>
      </c>
      <c r="I89" s="13">
        <v>75</v>
      </c>
      <c r="J89" s="13">
        <f t="shared" si="49"/>
        <v>1725</v>
      </c>
      <c r="K89" s="14">
        <v>26.29</v>
      </c>
      <c r="L89" s="14">
        <v>0.98299999999999998</v>
      </c>
      <c r="M89" s="15">
        <f t="shared" si="50"/>
        <v>1.7548321464903358</v>
      </c>
      <c r="N89" s="15">
        <f t="shared" si="51"/>
        <v>8630.8879917879985</v>
      </c>
      <c r="O89" s="15">
        <f t="shared" si="52"/>
        <v>1.7497147204260175</v>
      </c>
      <c r="P89" s="14" t="s">
        <v>600</v>
      </c>
      <c r="Q89" s="14" t="s">
        <v>255</v>
      </c>
      <c r="R89" s="14" t="s">
        <v>511</v>
      </c>
      <c r="S89" s="14">
        <f t="shared" si="53"/>
        <v>2668</v>
      </c>
      <c r="T89" s="14" t="s">
        <v>601</v>
      </c>
      <c r="U89" s="14" t="s">
        <v>602</v>
      </c>
      <c r="V89" s="16">
        <f t="shared" si="54"/>
        <v>2.4726598702502316</v>
      </c>
      <c r="W89" s="16">
        <f t="shared" si="55"/>
        <v>12161.419782855752</v>
      </c>
      <c r="X89" s="15">
        <f t="shared" si="56"/>
        <v>2.4774148714384987</v>
      </c>
      <c r="Y89" s="17">
        <f t="shared" si="57"/>
        <v>41</v>
      </c>
      <c r="Z89" s="17">
        <f t="shared" si="58"/>
        <v>943</v>
      </c>
      <c r="AA89" s="18">
        <f t="shared" si="59"/>
        <v>0.71782772375989579</v>
      </c>
      <c r="AB89" s="18">
        <f t="shared" si="60"/>
        <v>3530.5317910677531</v>
      </c>
      <c r="AC89" s="18">
        <f t="shared" si="61"/>
        <v>0.7277001510124812</v>
      </c>
      <c r="AD89" s="12">
        <v>0</v>
      </c>
      <c r="AE89" s="12">
        <v>0</v>
      </c>
      <c r="AF89" s="12">
        <v>0</v>
      </c>
      <c r="AG89" s="12">
        <v>0</v>
      </c>
      <c r="AH89" s="12">
        <v>0</v>
      </c>
      <c r="AI89" s="12">
        <v>0</v>
      </c>
      <c r="AJ89" s="19">
        <v>72.3</v>
      </c>
      <c r="AK89" s="12">
        <v>152</v>
      </c>
      <c r="AL89" s="20">
        <f t="shared" si="62"/>
        <v>31.293282548476451</v>
      </c>
      <c r="AM89" s="34">
        <v>72.8</v>
      </c>
      <c r="AN89" s="20">
        <f t="shared" si="73"/>
        <v>31.509695290858723</v>
      </c>
      <c r="AO89" s="19">
        <v>92</v>
      </c>
      <c r="AP89" s="12">
        <v>174</v>
      </c>
      <c r="AQ89" s="12">
        <v>159</v>
      </c>
      <c r="AR89" s="12">
        <v>165</v>
      </c>
      <c r="AS89" s="20">
        <f t="shared" si="63"/>
        <v>166</v>
      </c>
      <c r="AT89" s="12">
        <v>88</v>
      </c>
      <c r="AU89" s="12">
        <v>86</v>
      </c>
      <c r="AV89" s="12">
        <v>81</v>
      </c>
      <c r="AW89" s="20">
        <f t="shared" si="64"/>
        <v>85</v>
      </c>
      <c r="AX89" s="12">
        <v>77</v>
      </c>
      <c r="AY89" s="12">
        <v>74</v>
      </c>
      <c r="AZ89" s="12">
        <v>72</v>
      </c>
      <c r="BA89" s="20">
        <f t="shared" si="65"/>
        <v>74.333333333333329</v>
      </c>
      <c r="BB89" s="12">
        <v>133</v>
      </c>
      <c r="BC89" s="12">
        <v>130</v>
      </c>
      <c r="BD89" s="12">
        <v>130</v>
      </c>
      <c r="BE89" s="20">
        <f t="shared" si="66"/>
        <v>131</v>
      </c>
      <c r="BF89" s="12">
        <v>75</v>
      </c>
      <c r="BG89" s="12">
        <v>74</v>
      </c>
      <c r="BH89" s="12">
        <v>70</v>
      </c>
      <c r="BI89" s="20">
        <f t="shared" si="67"/>
        <v>73</v>
      </c>
      <c r="BJ89" s="12">
        <v>160</v>
      </c>
      <c r="BK89" s="12">
        <v>137</v>
      </c>
      <c r="BL89" s="12">
        <v>130</v>
      </c>
      <c r="BM89" s="20">
        <f t="shared" si="68"/>
        <v>142.33333333333334</v>
      </c>
      <c r="BN89" s="12">
        <v>78</v>
      </c>
      <c r="BO89" s="12">
        <v>73</v>
      </c>
      <c r="BP89" s="12">
        <v>73</v>
      </c>
      <c r="BQ89" s="20">
        <f t="shared" si="69"/>
        <v>74.666666666666671</v>
      </c>
      <c r="BR89" s="33">
        <f t="shared" si="70"/>
        <v>-23.666666666666657</v>
      </c>
      <c r="BS89" s="33">
        <f t="shared" si="71"/>
        <v>-10.333333333333329</v>
      </c>
      <c r="BT89" s="33">
        <f t="shared" si="72"/>
        <v>-54.666666666666664</v>
      </c>
    </row>
    <row r="90" spans="1:72">
      <c r="A90" s="22">
        <v>1</v>
      </c>
      <c r="B90" s="10">
        <v>1</v>
      </c>
      <c r="C90" s="11">
        <v>65</v>
      </c>
      <c r="D90" s="11">
        <v>4</v>
      </c>
      <c r="E90" s="12">
        <v>2</v>
      </c>
      <c r="F90" s="12">
        <v>2</v>
      </c>
      <c r="G90" s="13">
        <v>2610</v>
      </c>
      <c r="H90" s="13">
        <v>76</v>
      </c>
      <c r="I90" s="13">
        <v>198</v>
      </c>
      <c r="J90" s="13">
        <f t="shared" si="49"/>
        <v>4554</v>
      </c>
      <c r="K90" s="14">
        <v>49.85</v>
      </c>
      <c r="L90" s="14">
        <v>1.3009999999999999</v>
      </c>
      <c r="M90" s="15">
        <f t="shared" si="50"/>
        <v>3.5003843197540352</v>
      </c>
      <c r="N90" s="15">
        <f t="shared" si="51"/>
        <v>17216.133778054471</v>
      </c>
      <c r="O90" s="15">
        <f t="shared" si="52"/>
        <v>3.5065195586760276</v>
      </c>
      <c r="P90" s="14" t="s">
        <v>138</v>
      </c>
      <c r="Q90" s="14" t="s">
        <v>196</v>
      </c>
      <c r="R90" s="14" t="s">
        <v>649</v>
      </c>
      <c r="S90" s="14">
        <f t="shared" si="53"/>
        <v>5198</v>
      </c>
      <c r="T90" s="14" t="s">
        <v>650</v>
      </c>
      <c r="U90" s="14" t="s">
        <v>651</v>
      </c>
      <c r="V90" s="16">
        <f t="shared" si="54"/>
        <v>3.5922598479612993</v>
      </c>
      <c r="W90" s="16">
        <f t="shared" si="55"/>
        <v>17668.010269335526</v>
      </c>
      <c r="X90" s="15">
        <f t="shared" si="56"/>
        <v>3.5950413223140498</v>
      </c>
      <c r="Y90" s="17">
        <f t="shared" si="57"/>
        <v>28</v>
      </c>
      <c r="Z90" s="17">
        <f t="shared" si="58"/>
        <v>644</v>
      </c>
      <c r="AA90" s="18">
        <f t="shared" si="59"/>
        <v>9.1875528207264079E-2</v>
      </c>
      <c r="AB90" s="18">
        <f t="shared" si="60"/>
        <v>451.87649128105477</v>
      </c>
      <c r="AC90" s="18">
        <f t="shared" si="61"/>
        <v>8.8521763638022222E-2</v>
      </c>
      <c r="AD90" s="12">
        <v>1</v>
      </c>
      <c r="AE90" s="12">
        <v>0</v>
      </c>
      <c r="AF90" s="12">
        <v>0</v>
      </c>
      <c r="AG90" s="12">
        <v>0</v>
      </c>
      <c r="AH90" s="12">
        <v>0</v>
      </c>
      <c r="AI90" s="12">
        <v>0</v>
      </c>
      <c r="AJ90" s="19">
        <v>62.2</v>
      </c>
      <c r="AK90" s="12">
        <v>150</v>
      </c>
      <c r="AL90" s="20">
        <f t="shared" si="62"/>
        <v>27.644444444444446</v>
      </c>
      <c r="AM90" s="34">
        <v>62</v>
      </c>
      <c r="AN90" s="20">
        <f t="shared" si="73"/>
        <v>27.555555555555557</v>
      </c>
      <c r="AO90" s="19">
        <v>94</v>
      </c>
      <c r="AP90" s="12">
        <v>161</v>
      </c>
      <c r="AQ90" s="12">
        <v>172</v>
      </c>
      <c r="AR90" s="12">
        <v>160</v>
      </c>
      <c r="AS90" s="20">
        <f t="shared" si="63"/>
        <v>164.33333333333334</v>
      </c>
      <c r="AT90" s="12">
        <v>93</v>
      </c>
      <c r="AU90" s="12">
        <v>91</v>
      </c>
      <c r="AV90" s="12">
        <v>90</v>
      </c>
      <c r="AW90" s="20">
        <f t="shared" si="64"/>
        <v>91.333333333333329</v>
      </c>
      <c r="AX90" s="12">
        <v>88</v>
      </c>
      <c r="AY90" s="12">
        <v>87</v>
      </c>
      <c r="AZ90" s="12">
        <v>90</v>
      </c>
      <c r="BA90" s="20">
        <f t="shared" si="65"/>
        <v>88.333333333333329</v>
      </c>
      <c r="BB90" s="12">
        <v>151</v>
      </c>
      <c r="BC90" s="12">
        <v>156</v>
      </c>
      <c r="BD90" s="12">
        <v>153</v>
      </c>
      <c r="BE90" s="20">
        <f t="shared" si="66"/>
        <v>153.33333333333334</v>
      </c>
      <c r="BF90" s="12">
        <v>83</v>
      </c>
      <c r="BG90" s="12">
        <v>90</v>
      </c>
      <c r="BH90" s="12">
        <v>83</v>
      </c>
      <c r="BI90" s="20">
        <f t="shared" si="67"/>
        <v>85.333333333333329</v>
      </c>
      <c r="BJ90" s="12">
        <v>155</v>
      </c>
      <c r="BK90" s="12">
        <v>146</v>
      </c>
      <c r="BL90" s="12">
        <v>144</v>
      </c>
      <c r="BM90" s="20">
        <f t="shared" si="68"/>
        <v>148.33333333333334</v>
      </c>
      <c r="BN90" s="12">
        <v>90</v>
      </c>
      <c r="BO90" s="12">
        <v>88</v>
      </c>
      <c r="BP90" s="12">
        <v>87</v>
      </c>
      <c r="BQ90" s="20">
        <f t="shared" si="69"/>
        <v>88.333333333333329</v>
      </c>
      <c r="BR90" s="33">
        <f t="shared" si="70"/>
        <v>-16</v>
      </c>
      <c r="BS90" s="33">
        <f t="shared" si="71"/>
        <v>-3</v>
      </c>
      <c r="BT90" s="33">
        <f t="shared" si="72"/>
        <v>-14.14141414141414</v>
      </c>
    </row>
    <row r="91" spans="1:72">
      <c r="A91" s="22">
        <v>1</v>
      </c>
      <c r="B91" s="10">
        <v>1</v>
      </c>
      <c r="C91" s="11">
        <v>62</v>
      </c>
      <c r="D91" s="11">
        <v>4</v>
      </c>
      <c r="E91" s="12">
        <v>2</v>
      </c>
      <c r="F91" s="12">
        <v>2</v>
      </c>
      <c r="G91" s="13">
        <v>620</v>
      </c>
      <c r="H91" s="13">
        <v>112</v>
      </c>
      <c r="I91" s="13">
        <v>69</v>
      </c>
      <c r="J91" s="13">
        <f t="shared" si="49"/>
        <v>1587</v>
      </c>
      <c r="K91" s="14">
        <v>192.77</v>
      </c>
      <c r="L91" s="14">
        <v>1.1950000000000001</v>
      </c>
      <c r="M91" s="15">
        <f t="shared" si="50"/>
        <v>1.3280334728033474</v>
      </c>
      <c r="N91" s="15">
        <f t="shared" si="51"/>
        <v>6531.7404721785715</v>
      </c>
      <c r="O91" s="15">
        <f t="shared" si="52"/>
        <v>1.3363075167297813</v>
      </c>
      <c r="P91" s="14" t="s">
        <v>172</v>
      </c>
      <c r="Q91" s="14" t="s">
        <v>253</v>
      </c>
      <c r="R91" s="14" t="s">
        <v>253</v>
      </c>
      <c r="S91" s="14">
        <f t="shared" si="53"/>
        <v>2990</v>
      </c>
      <c r="T91" s="14" t="s">
        <v>652</v>
      </c>
      <c r="U91" s="14" t="s">
        <v>653</v>
      </c>
      <c r="V91" s="16">
        <f t="shared" si="54"/>
        <v>1.7056474614945807</v>
      </c>
      <c r="W91" s="16">
        <f t="shared" si="55"/>
        <v>8388.9802355625652</v>
      </c>
      <c r="X91" s="15">
        <f t="shared" si="56"/>
        <v>1.7058420812414423</v>
      </c>
      <c r="Y91" s="17">
        <f t="shared" si="57"/>
        <v>61</v>
      </c>
      <c r="Z91" s="17">
        <f t="shared" si="58"/>
        <v>1403</v>
      </c>
      <c r="AA91" s="18">
        <f t="shared" si="59"/>
        <v>0.3776139886912333</v>
      </c>
      <c r="AB91" s="18">
        <f t="shared" si="60"/>
        <v>1857.2397633839937</v>
      </c>
      <c r="AC91" s="18">
        <f t="shared" si="61"/>
        <v>0.369534564511661</v>
      </c>
      <c r="AD91" s="12">
        <v>0</v>
      </c>
      <c r="AE91" s="12">
        <v>0</v>
      </c>
      <c r="AF91" s="12">
        <v>0</v>
      </c>
      <c r="AG91" s="12">
        <v>0</v>
      </c>
      <c r="AH91" s="12">
        <v>0</v>
      </c>
      <c r="AI91" s="12">
        <v>0</v>
      </c>
      <c r="AJ91" s="19">
        <v>59</v>
      </c>
      <c r="AK91" s="12">
        <v>161</v>
      </c>
      <c r="AL91" s="20">
        <f t="shared" si="62"/>
        <v>22.761467535974688</v>
      </c>
      <c r="AM91" s="34">
        <v>52.2</v>
      </c>
      <c r="AN91" s="20">
        <f t="shared" si="73"/>
        <v>20.138111955557267</v>
      </c>
      <c r="AO91" s="19">
        <v>71</v>
      </c>
      <c r="AP91" s="12">
        <v>145</v>
      </c>
      <c r="AQ91" s="12">
        <v>141</v>
      </c>
      <c r="AR91" s="12">
        <v>140</v>
      </c>
      <c r="AS91" s="20">
        <f t="shared" si="63"/>
        <v>142</v>
      </c>
      <c r="AT91" s="12">
        <v>95</v>
      </c>
      <c r="AU91" s="12">
        <v>97</v>
      </c>
      <c r="AV91" s="12">
        <v>90</v>
      </c>
      <c r="AW91" s="20">
        <f t="shared" si="64"/>
        <v>94</v>
      </c>
      <c r="AX91" s="12">
        <v>73</v>
      </c>
      <c r="AY91" s="12">
        <v>68</v>
      </c>
      <c r="AZ91" s="12">
        <v>61</v>
      </c>
      <c r="BA91" s="20">
        <f t="shared" si="65"/>
        <v>67.333333333333329</v>
      </c>
      <c r="BB91" s="12">
        <v>101</v>
      </c>
      <c r="BC91" s="12">
        <v>100</v>
      </c>
      <c r="BD91" s="12">
        <v>96</v>
      </c>
      <c r="BE91" s="20">
        <f t="shared" si="66"/>
        <v>99</v>
      </c>
      <c r="BF91" s="12">
        <v>72</v>
      </c>
      <c r="BG91" s="12">
        <v>63</v>
      </c>
      <c r="BH91" s="12">
        <v>61</v>
      </c>
      <c r="BI91" s="20">
        <f t="shared" si="67"/>
        <v>65.333333333333329</v>
      </c>
      <c r="BJ91" s="12">
        <v>135</v>
      </c>
      <c r="BK91" s="12">
        <v>134</v>
      </c>
      <c r="BL91" s="12">
        <v>135</v>
      </c>
      <c r="BM91" s="20">
        <f t="shared" si="68"/>
        <v>134.66666666666666</v>
      </c>
      <c r="BN91" s="12">
        <v>81</v>
      </c>
      <c r="BO91" s="12">
        <v>80</v>
      </c>
      <c r="BP91" s="12">
        <v>79</v>
      </c>
      <c r="BQ91" s="20">
        <f t="shared" si="69"/>
        <v>80</v>
      </c>
      <c r="BR91" s="33">
        <f t="shared" si="70"/>
        <v>-7.3333333333333428</v>
      </c>
      <c r="BS91" s="33">
        <f t="shared" si="71"/>
        <v>-14</v>
      </c>
      <c r="BT91" s="33">
        <f t="shared" si="72"/>
        <v>-88.405797101449281</v>
      </c>
    </row>
    <row r="92" spans="1:72">
      <c r="A92" s="22">
        <v>1</v>
      </c>
      <c r="B92" s="10">
        <v>1</v>
      </c>
      <c r="C92" s="11">
        <v>63</v>
      </c>
      <c r="D92" s="11">
        <v>4</v>
      </c>
      <c r="E92" s="12">
        <v>1</v>
      </c>
      <c r="F92" s="12">
        <v>2</v>
      </c>
      <c r="G92" s="13">
        <v>1200</v>
      </c>
      <c r="H92" s="13">
        <v>164</v>
      </c>
      <c r="I92" s="13">
        <v>197</v>
      </c>
      <c r="J92" s="13">
        <f t="shared" si="49"/>
        <v>4531</v>
      </c>
      <c r="K92" s="14">
        <v>123.54</v>
      </c>
      <c r="L92" s="14">
        <v>1.482</v>
      </c>
      <c r="M92" s="15">
        <f t="shared" si="50"/>
        <v>3.0573549257759782</v>
      </c>
      <c r="N92" s="15">
        <f t="shared" si="51"/>
        <v>15037.157809246401</v>
      </c>
      <c r="O92" s="15">
        <f t="shared" si="52"/>
        <v>3.053262101343694</v>
      </c>
      <c r="P92" s="14" t="s">
        <v>251</v>
      </c>
      <c r="Q92" s="14" t="s">
        <v>654</v>
      </c>
      <c r="R92" s="14" t="s">
        <v>655</v>
      </c>
      <c r="S92" s="14">
        <f t="shared" si="53"/>
        <v>5290</v>
      </c>
      <c r="T92" s="14" t="s">
        <v>656</v>
      </c>
      <c r="U92" s="14" t="s">
        <v>657</v>
      </c>
      <c r="V92" s="16">
        <f t="shared" si="54"/>
        <v>2.950362520914668</v>
      </c>
      <c r="W92" s="16">
        <f t="shared" si="55"/>
        <v>14510.931147524436</v>
      </c>
      <c r="X92" s="15">
        <f t="shared" si="56"/>
        <v>2.9496226299318891</v>
      </c>
      <c r="Y92" s="17">
        <f t="shared" si="57"/>
        <v>33</v>
      </c>
      <c r="Z92" s="17">
        <f t="shared" si="58"/>
        <v>759</v>
      </c>
      <c r="AA92" s="18">
        <f t="shared" si="59"/>
        <v>-0.10699240486131023</v>
      </c>
      <c r="AB92" s="18">
        <f t="shared" si="60"/>
        <v>-526.22666172196477</v>
      </c>
      <c r="AC92" s="18">
        <f t="shared" si="61"/>
        <v>-0.10363947141180496</v>
      </c>
      <c r="AD92" s="12">
        <v>1</v>
      </c>
      <c r="AE92" s="12">
        <v>1</v>
      </c>
      <c r="AF92" s="12">
        <v>0</v>
      </c>
      <c r="AG92" s="12">
        <v>0</v>
      </c>
      <c r="AH92" s="12">
        <v>0</v>
      </c>
      <c r="AI92" s="12">
        <v>0</v>
      </c>
      <c r="AJ92" s="19">
        <v>72</v>
      </c>
      <c r="AK92" s="12">
        <v>160</v>
      </c>
      <c r="AL92" s="20">
        <f t="shared" si="62"/>
        <v>28.124999999999993</v>
      </c>
      <c r="AM92" s="34">
        <v>75</v>
      </c>
      <c r="AN92" s="20">
        <f t="shared" si="73"/>
        <v>29.296874999999993</v>
      </c>
      <c r="AO92" s="19">
        <v>108</v>
      </c>
      <c r="AP92" s="12">
        <v>154</v>
      </c>
      <c r="AQ92" s="12">
        <v>149</v>
      </c>
      <c r="AR92" s="12">
        <v>145</v>
      </c>
      <c r="AS92" s="20">
        <f t="shared" si="63"/>
        <v>149.33333333333334</v>
      </c>
      <c r="AT92" s="12">
        <v>90</v>
      </c>
      <c r="AU92" s="12">
        <v>94</v>
      </c>
      <c r="AV92" s="12">
        <v>90</v>
      </c>
      <c r="AW92" s="20">
        <f t="shared" si="64"/>
        <v>91.333333333333329</v>
      </c>
      <c r="AX92" s="12">
        <v>89</v>
      </c>
      <c r="AY92" s="12">
        <v>89</v>
      </c>
      <c r="AZ92" s="12">
        <v>93</v>
      </c>
      <c r="BA92" s="20">
        <f t="shared" si="65"/>
        <v>90.333333333333329</v>
      </c>
      <c r="BB92" s="12">
        <v>137</v>
      </c>
      <c r="BC92" s="12">
        <v>135</v>
      </c>
      <c r="BD92" s="12">
        <v>135</v>
      </c>
      <c r="BE92" s="20">
        <f t="shared" si="66"/>
        <v>135.66666666666666</v>
      </c>
      <c r="BF92" s="12">
        <v>86</v>
      </c>
      <c r="BG92" s="12">
        <v>82</v>
      </c>
      <c r="BH92" s="12">
        <v>80</v>
      </c>
      <c r="BI92" s="20">
        <f t="shared" si="67"/>
        <v>82.666666666666671</v>
      </c>
      <c r="BJ92" s="12">
        <v>141</v>
      </c>
      <c r="BK92" s="12">
        <v>138</v>
      </c>
      <c r="BL92" s="12">
        <v>137</v>
      </c>
      <c r="BM92" s="20">
        <f t="shared" si="68"/>
        <v>138.66666666666666</v>
      </c>
      <c r="BN92" s="12">
        <v>90</v>
      </c>
      <c r="BO92" s="12">
        <v>82</v>
      </c>
      <c r="BP92" s="12">
        <v>87</v>
      </c>
      <c r="BQ92" s="20">
        <f t="shared" si="69"/>
        <v>86.333333333333329</v>
      </c>
      <c r="BR92" s="33">
        <f t="shared" si="70"/>
        <v>-10.666666666666686</v>
      </c>
      <c r="BS92" s="33">
        <f t="shared" si="71"/>
        <v>-5</v>
      </c>
      <c r="BT92" s="33">
        <f t="shared" si="72"/>
        <v>-16.751269035532996</v>
      </c>
    </row>
    <row r="93" spans="1:72">
      <c r="A93" s="22">
        <v>1</v>
      </c>
      <c r="B93" s="10">
        <v>1</v>
      </c>
      <c r="C93" s="11">
        <v>67</v>
      </c>
      <c r="D93" s="11">
        <v>4</v>
      </c>
      <c r="E93" s="12">
        <v>2</v>
      </c>
      <c r="F93" s="12">
        <v>2</v>
      </c>
      <c r="G93" s="13">
        <v>1370</v>
      </c>
      <c r="H93" s="13">
        <v>133</v>
      </c>
      <c r="I93" s="13">
        <v>182</v>
      </c>
      <c r="J93" s="13">
        <f t="shared" si="49"/>
        <v>4186</v>
      </c>
      <c r="K93" s="14">
        <v>114.75</v>
      </c>
      <c r="L93" s="14">
        <v>1.5720000000000001</v>
      </c>
      <c r="M93" s="15">
        <f t="shared" si="50"/>
        <v>2.662849872773537</v>
      </c>
      <c r="N93" s="15">
        <f t="shared" si="51"/>
        <v>13096.841790151175</v>
      </c>
      <c r="O93" s="15">
        <f t="shared" si="52"/>
        <v>2.6657952069716773</v>
      </c>
      <c r="P93" s="14" t="s">
        <v>99</v>
      </c>
      <c r="Q93" s="14" t="s">
        <v>253</v>
      </c>
      <c r="R93" s="14" t="s">
        <v>466</v>
      </c>
      <c r="S93" s="14">
        <f t="shared" si="53"/>
        <v>4784</v>
      </c>
      <c r="T93" s="14" t="s">
        <v>658</v>
      </c>
      <c r="U93" s="14" t="s">
        <v>659</v>
      </c>
      <c r="V93" s="16">
        <f t="shared" si="54"/>
        <v>2.9011522134627046</v>
      </c>
      <c r="W93" s="16">
        <f t="shared" si="55"/>
        <v>14268.897370955659</v>
      </c>
      <c r="X93" s="15">
        <f t="shared" si="56"/>
        <v>2.901222588783233</v>
      </c>
      <c r="Y93" s="17">
        <f t="shared" si="57"/>
        <v>26</v>
      </c>
      <c r="Z93" s="17">
        <f t="shared" si="58"/>
        <v>598</v>
      </c>
      <c r="AA93" s="18">
        <f t="shared" si="59"/>
        <v>0.23830234068916756</v>
      </c>
      <c r="AB93" s="18">
        <f t="shared" si="60"/>
        <v>1172.0555808044846</v>
      </c>
      <c r="AC93" s="18">
        <f t="shared" si="61"/>
        <v>0.23542738181155576</v>
      </c>
      <c r="AD93" s="12">
        <v>0</v>
      </c>
      <c r="AE93" s="12">
        <v>0</v>
      </c>
      <c r="AF93" s="12">
        <v>0</v>
      </c>
      <c r="AG93" s="12">
        <v>0</v>
      </c>
      <c r="AH93" s="12">
        <v>0</v>
      </c>
      <c r="AI93" s="12">
        <v>0</v>
      </c>
      <c r="AJ93" s="19">
        <v>70</v>
      </c>
      <c r="AK93" s="12">
        <v>160</v>
      </c>
      <c r="AL93" s="20">
        <f t="shared" si="62"/>
        <v>27.343749999999996</v>
      </c>
      <c r="AM93" s="34">
        <v>70</v>
      </c>
      <c r="AN93" s="20">
        <f t="shared" si="73"/>
        <v>27.343749999999996</v>
      </c>
      <c r="AO93" s="19">
        <v>92</v>
      </c>
      <c r="AP93" s="12">
        <v>158</v>
      </c>
      <c r="AQ93" s="12">
        <v>156</v>
      </c>
      <c r="AR93" s="12">
        <v>150</v>
      </c>
      <c r="AS93" s="20">
        <f t="shared" si="63"/>
        <v>154.66666666666666</v>
      </c>
      <c r="AT93" s="12">
        <v>96</v>
      </c>
      <c r="AU93" s="12">
        <v>95</v>
      </c>
      <c r="AV93" s="12">
        <v>90</v>
      </c>
      <c r="AW93" s="20">
        <f t="shared" si="64"/>
        <v>93.666666666666671</v>
      </c>
      <c r="AX93" s="12">
        <v>88</v>
      </c>
      <c r="AY93" s="12">
        <v>95</v>
      </c>
      <c r="AZ93" s="12">
        <v>90</v>
      </c>
      <c r="BA93" s="20">
        <f t="shared" si="65"/>
        <v>91</v>
      </c>
      <c r="BB93" s="12">
        <v>138</v>
      </c>
      <c r="BC93" s="12">
        <v>137</v>
      </c>
      <c r="BD93" s="12">
        <v>135</v>
      </c>
      <c r="BE93" s="20">
        <f t="shared" si="66"/>
        <v>136.66666666666666</v>
      </c>
      <c r="BF93" s="12">
        <v>81</v>
      </c>
      <c r="BG93" s="12">
        <v>80</v>
      </c>
      <c r="BH93" s="12">
        <v>81</v>
      </c>
      <c r="BI93" s="20">
        <f t="shared" si="67"/>
        <v>80.666666666666671</v>
      </c>
      <c r="BJ93" s="12">
        <v>135</v>
      </c>
      <c r="BK93" s="12">
        <v>136</v>
      </c>
      <c r="BL93" s="12">
        <v>134</v>
      </c>
      <c r="BM93" s="20">
        <f t="shared" si="68"/>
        <v>135</v>
      </c>
      <c r="BN93" s="12">
        <v>81</v>
      </c>
      <c r="BO93" s="12">
        <v>80</v>
      </c>
      <c r="BP93" s="12">
        <v>80</v>
      </c>
      <c r="BQ93" s="20">
        <f t="shared" si="69"/>
        <v>80.333333333333329</v>
      </c>
      <c r="BR93" s="33">
        <f t="shared" si="70"/>
        <v>-19.666666666666657</v>
      </c>
      <c r="BS93" s="33">
        <f t="shared" si="71"/>
        <v>-13.333333333333343</v>
      </c>
      <c r="BT93" s="33">
        <f t="shared" si="72"/>
        <v>-14.285714285714285</v>
      </c>
    </row>
    <row r="94" spans="1:72">
      <c r="A94" s="22">
        <v>1</v>
      </c>
      <c r="B94" s="10">
        <v>1</v>
      </c>
      <c r="C94" s="11">
        <v>45</v>
      </c>
      <c r="D94" s="11">
        <v>2</v>
      </c>
      <c r="E94" s="12">
        <v>3</v>
      </c>
      <c r="F94" s="12">
        <v>2</v>
      </c>
      <c r="G94" s="13">
        <v>1560</v>
      </c>
      <c r="H94" s="13">
        <v>64</v>
      </c>
      <c r="I94" s="13">
        <v>100</v>
      </c>
      <c r="J94" s="13">
        <f t="shared" si="49"/>
        <v>2300</v>
      </c>
      <c r="K94" s="14">
        <v>104.32</v>
      </c>
      <c r="L94" s="14">
        <v>1.627</v>
      </c>
      <c r="M94" s="15">
        <f t="shared" si="50"/>
        <v>1.4136447449293177</v>
      </c>
      <c r="N94" s="15">
        <f t="shared" si="51"/>
        <v>6952.8071263491911</v>
      </c>
      <c r="O94" s="15">
        <f t="shared" si="52"/>
        <v>1.4110429447852761</v>
      </c>
      <c r="P94" s="14" t="s">
        <v>69</v>
      </c>
      <c r="Q94" s="14" t="s">
        <v>323</v>
      </c>
      <c r="R94" s="14" t="s">
        <v>100</v>
      </c>
      <c r="S94" s="14">
        <f t="shared" si="53"/>
        <v>4140</v>
      </c>
      <c r="T94" s="14" t="s">
        <v>660</v>
      </c>
      <c r="U94" s="14" t="s">
        <v>661</v>
      </c>
      <c r="V94" s="16">
        <f t="shared" si="54"/>
        <v>2.0617529880478087</v>
      </c>
      <c r="W94" s="16">
        <f t="shared" si="55"/>
        <v>10140.433740152512</v>
      </c>
      <c r="X94" s="15">
        <f t="shared" si="56"/>
        <v>2.0643522438611348</v>
      </c>
      <c r="Y94" s="17">
        <f t="shared" si="57"/>
        <v>80</v>
      </c>
      <c r="Z94" s="17">
        <f t="shared" si="58"/>
        <v>1840</v>
      </c>
      <c r="AA94" s="18">
        <f t="shared" si="59"/>
        <v>0.64810824311849102</v>
      </c>
      <c r="AB94" s="18">
        <f t="shared" si="60"/>
        <v>3187.6266138033207</v>
      </c>
      <c r="AC94" s="18">
        <f t="shared" si="61"/>
        <v>0.65330929907585866</v>
      </c>
      <c r="AD94" s="12">
        <v>0</v>
      </c>
      <c r="AE94" s="12">
        <v>1</v>
      </c>
      <c r="AF94" s="12">
        <v>0</v>
      </c>
      <c r="AG94" s="12">
        <v>0</v>
      </c>
      <c r="AH94" s="12">
        <v>0</v>
      </c>
      <c r="AI94" s="12">
        <v>0</v>
      </c>
      <c r="AJ94" s="19">
        <v>87</v>
      </c>
      <c r="AK94" s="12">
        <v>165</v>
      </c>
      <c r="AL94" s="20">
        <f t="shared" si="62"/>
        <v>31.955922865013779</v>
      </c>
      <c r="AM94" s="34">
        <v>80</v>
      </c>
      <c r="AN94" s="20">
        <f t="shared" si="73"/>
        <v>29.384756657483933</v>
      </c>
      <c r="AO94" s="19">
        <v>104</v>
      </c>
      <c r="AP94" s="12">
        <v>143</v>
      </c>
      <c r="AQ94" s="12">
        <v>135</v>
      </c>
      <c r="AR94" s="12">
        <v>130</v>
      </c>
      <c r="AS94" s="20">
        <f t="shared" si="63"/>
        <v>136</v>
      </c>
      <c r="AT94" s="12">
        <v>98</v>
      </c>
      <c r="AU94" s="12">
        <v>83</v>
      </c>
      <c r="AV94" s="12">
        <v>80</v>
      </c>
      <c r="AW94" s="20">
        <f t="shared" si="64"/>
        <v>87</v>
      </c>
      <c r="AX94" s="12">
        <v>88</v>
      </c>
      <c r="AY94" s="12">
        <v>85</v>
      </c>
      <c r="AZ94" s="12">
        <v>78</v>
      </c>
      <c r="BA94" s="20">
        <f t="shared" si="65"/>
        <v>83.666666666666671</v>
      </c>
      <c r="BB94" s="12">
        <v>129</v>
      </c>
      <c r="BC94" s="12">
        <v>130</v>
      </c>
      <c r="BD94" s="12">
        <v>125</v>
      </c>
      <c r="BE94" s="20">
        <f t="shared" si="66"/>
        <v>128</v>
      </c>
      <c r="BF94" s="12">
        <v>83</v>
      </c>
      <c r="BG94" s="12">
        <v>80</v>
      </c>
      <c r="BH94" s="12">
        <v>82</v>
      </c>
      <c r="BI94" s="20">
        <f t="shared" si="67"/>
        <v>81.666666666666671</v>
      </c>
      <c r="BJ94" s="12">
        <v>125</v>
      </c>
      <c r="BK94" s="12">
        <v>125</v>
      </c>
      <c r="BL94" s="12">
        <v>125</v>
      </c>
      <c r="BM94" s="20">
        <f t="shared" si="68"/>
        <v>125</v>
      </c>
      <c r="BN94" s="12">
        <v>82</v>
      </c>
      <c r="BO94" s="12">
        <v>80</v>
      </c>
      <c r="BP94" s="12">
        <v>81</v>
      </c>
      <c r="BQ94" s="20">
        <f t="shared" si="69"/>
        <v>81</v>
      </c>
      <c r="BR94" s="33">
        <f t="shared" si="70"/>
        <v>-11</v>
      </c>
      <c r="BS94" s="33">
        <f t="shared" si="71"/>
        <v>-6</v>
      </c>
      <c r="BT94" s="33">
        <f t="shared" si="72"/>
        <v>-80</v>
      </c>
    </row>
    <row r="95" spans="1:72">
      <c r="A95" s="22">
        <v>1</v>
      </c>
      <c r="B95" s="10">
        <v>1</v>
      </c>
      <c r="C95" s="11">
        <v>65</v>
      </c>
      <c r="D95" s="11">
        <v>4</v>
      </c>
      <c r="E95" s="12">
        <v>3</v>
      </c>
      <c r="F95" s="12">
        <v>2</v>
      </c>
      <c r="G95" s="13">
        <v>4460</v>
      </c>
      <c r="H95" s="13">
        <v>64</v>
      </c>
      <c r="I95" s="13">
        <v>285</v>
      </c>
      <c r="J95" s="13">
        <f t="shared" si="49"/>
        <v>6555</v>
      </c>
      <c r="K95" s="14">
        <v>50.22</v>
      </c>
      <c r="L95" s="14">
        <v>2.2400000000000002</v>
      </c>
      <c r="M95" s="15">
        <f t="shared" si="50"/>
        <v>2.9263392857142856</v>
      </c>
      <c r="N95" s="15">
        <f t="shared" si="51"/>
        <v>14392.776341305751</v>
      </c>
      <c r="O95" s="15">
        <f t="shared" si="52"/>
        <v>2.9311031461569095</v>
      </c>
      <c r="P95" s="14" t="s">
        <v>56</v>
      </c>
      <c r="Q95" s="14" t="s">
        <v>323</v>
      </c>
      <c r="R95" s="14" t="s">
        <v>662</v>
      </c>
      <c r="S95" s="14">
        <f t="shared" si="53"/>
        <v>5129</v>
      </c>
      <c r="T95" s="14" t="s">
        <v>663</v>
      </c>
      <c r="U95" s="14" t="s">
        <v>659</v>
      </c>
      <c r="V95" s="16">
        <f t="shared" si="54"/>
        <v>3.1103699211643421</v>
      </c>
      <c r="W95" s="16">
        <f t="shared" si="55"/>
        <v>15297.904392899576</v>
      </c>
      <c r="X95" s="15">
        <f t="shared" si="56"/>
        <v>3.1049414161996944</v>
      </c>
      <c r="Y95" s="17">
        <f t="shared" si="57"/>
        <v>-62</v>
      </c>
      <c r="Z95" s="17">
        <f t="shared" si="58"/>
        <v>-1426</v>
      </c>
      <c r="AA95" s="18">
        <f t="shared" si="59"/>
        <v>0.18403063545005649</v>
      </c>
      <c r="AB95" s="18">
        <f t="shared" si="60"/>
        <v>905.12805159382515</v>
      </c>
      <c r="AC95" s="18">
        <f t="shared" si="61"/>
        <v>0.17383827004278496</v>
      </c>
      <c r="AD95" s="12">
        <v>0</v>
      </c>
      <c r="AE95" s="12">
        <v>0</v>
      </c>
      <c r="AF95" s="12">
        <v>0</v>
      </c>
      <c r="AG95" s="12">
        <v>0</v>
      </c>
      <c r="AH95" s="12">
        <v>0</v>
      </c>
      <c r="AI95" s="12">
        <v>0</v>
      </c>
      <c r="AJ95" s="19">
        <v>68</v>
      </c>
      <c r="AK95" s="12">
        <v>165</v>
      </c>
      <c r="AL95" s="20">
        <f t="shared" si="62"/>
        <v>24.977043158861342</v>
      </c>
      <c r="AM95" s="34">
        <v>62</v>
      </c>
      <c r="AN95" s="20">
        <f t="shared" si="73"/>
        <v>22.77318640955005</v>
      </c>
      <c r="AO95" s="19">
        <v>92</v>
      </c>
      <c r="AP95" s="12">
        <v>182</v>
      </c>
      <c r="AQ95" s="12">
        <v>178</v>
      </c>
      <c r="AR95" s="12">
        <v>170</v>
      </c>
      <c r="AS95" s="20">
        <f t="shared" si="63"/>
        <v>176.66666666666666</v>
      </c>
      <c r="AT95" s="12">
        <v>105</v>
      </c>
      <c r="AU95" s="12">
        <v>96</v>
      </c>
      <c r="AV95" s="12">
        <v>95</v>
      </c>
      <c r="AW95" s="20">
        <f t="shared" si="64"/>
        <v>98.666666666666671</v>
      </c>
      <c r="AX95" s="12">
        <v>90</v>
      </c>
      <c r="AY95" s="12">
        <v>93</v>
      </c>
      <c r="AZ95" s="12">
        <v>95</v>
      </c>
      <c r="BA95" s="20">
        <f t="shared" si="65"/>
        <v>92.666666666666671</v>
      </c>
      <c r="BB95" s="12">
        <v>161</v>
      </c>
      <c r="BC95" s="12">
        <v>155</v>
      </c>
      <c r="BD95" s="12">
        <v>159</v>
      </c>
      <c r="BE95" s="20">
        <f t="shared" si="66"/>
        <v>158.33333333333334</v>
      </c>
      <c r="BF95" s="12">
        <v>87</v>
      </c>
      <c r="BG95" s="12">
        <v>88</v>
      </c>
      <c r="BH95" s="12">
        <v>94</v>
      </c>
      <c r="BI95" s="20">
        <f t="shared" si="67"/>
        <v>89.666666666666671</v>
      </c>
      <c r="BJ95" s="12">
        <v>165</v>
      </c>
      <c r="BK95" s="12">
        <v>164</v>
      </c>
      <c r="BL95" s="12">
        <v>161</v>
      </c>
      <c r="BM95" s="20">
        <f t="shared" si="68"/>
        <v>163.33333333333334</v>
      </c>
      <c r="BN95" s="12">
        <v>92</v>
      </c>
      <c r="BO95" s="12">
        <v>90</v>
      </c>
      <c r="BP95" s="12">
        <v>89</v>
      </c>
      <c r="BQ95" s="20">
        <f t="shared" si="69"/>
        <v>90.333333333333329</v>
      </c>
      <c r="BR95" s="33">
        <f t="shared" si="70"/>
        <v>-13.333333333333314</v>
      </c>
      <c r="BS95" s="33">
        <f t="shared" si="71"/>
        <v>-8.3333333333333428</v>
      </c>
      <c r="BT95" s="33">
        <f t="shared" si="72"/>
        <v>21.754385964912281</v>
      </c>
    </row>
    <row r="96" spans="1:72">
      <c r="A96" s="22">
        <v>1</v>
      </c>
      <c r="B96" s="10">
        <v>1</v>
      </c>
      <c r="C96" s="11">
        <v>60</v>
      </c>
      <c r="D96" s="21">
        <v>3</v>
      </c>
      <c r="E96" s="12">
        <v>2</v>
      </c>
      <c r="F96" s="12">
        <v>2</v>
      </c>
      <c r="G96" s="13">
        <v>2150</v>
      </c>
      <c r="H96" s="13">
        <v>164</v>
      </c>
      <c r="I96" s="13">
        <v>353</v>
      </c>
      <c r="J96" s="13">
        <f t="shared" si="49"/>
        <v>8119</v>
      </c>
      <c r="K96" s="14">
        <v>64.099999999999994</v>
      </c>
      <c r="L96" s="14">
        <v>1.3779999999999999</v>
      </c>
      <c r="M96" s="15">
        <f t="shared" si="50"/>
        <v>5.8918722786647315</v>
      </c>
      <c r="N96" s="15">
        <f t="shared" si="51"/>
        <v>28978.321260401</v>
      </c>
      <c r="O96" s="15">
        <f t="shared" si="52"/>
        <v>5.8845553822152894</v>
      </c>
      <c r="P96" s="14" t="s">
        <v>115</v>
      </c>
      <c r="Q96" s="14" t="s">
        <v>439</v>
      </c>
      <c r="R96" s="14" t="s">
        <v>75</v>
      </c>
      <c r="S96" s="14">
        <f t="shared" si="53"/>
        <v>2898</v>
      </c>
      <c r="T96" s="14" t="s">
        <v>664</v>
      </c>
      <c r="U96" s="14" t="s">
        <v>665</v>
      </c>
      <c r="V96" s="16">
        <f t="shared" si="54"/>
        <v>1.5801526717557253</v>
      </c>
      <c r="W96" s="16">
        <f t="shared" si="55"/>
        <v>7771.7522710787189</v>
      </c>
      <c r="X96" s="15">
        <f t="shared" si="56"/>
        <v>1.5798253360808556</v>
      </c>
      <c r="Y96" s="17">
        <f t="shared" si="57"/>
        <v>-227</v>
      </c>
      <c r="Z96" s="17">
        <f t="shared" si="58"/>
        <v>-5221</v>
      </c>
      <c r="AA96" s="18">
        <f t="shared" si="59"/>
        <v>-4.3117196069090067</v>
      </c>
      <c r="AB96" s="18">
        <f t="shared" si="60"/>
        <v>-21206.568989322281</v>
      </c>
      <c r="AC96" s="18">
        <f t="shared" si="61"/>
        <v>-4.3047300461344342</v>
      </c>
      <c r="AD96" s="12">
        <v>1</v>
      </c>
      <c r="AE96" s="12">
        <v>1</v>
      </c>
      <c r="AF96" s="12">
        <v>0</v>
      </c>
      <c r="AG96" s="12">
        <v>0</v>
      </c>
      <c r="AH96" s="12">
        <v>0</v>
      </c>
      <c r="AI96" s="12">
        <v>0</v>
      </c>
      <c r="AJ96" s="19">
        <v>84</v>
      </c>
      <c r="AK96" s="12">
        <v>158</v>
      </c>
      <c r="AL96" s="20">
        <f t="shared" si="62"/>
        <v>33.648453773433737</v>
      </c>
      <c r="AM96" s="34">
        <v>85</v>
      </c>
      <c r="AN96" s="20">
        <f t="shared" si="73"/>
        <v>34.049030604069856</v>
      </c>
      <c r="AO96" s="19">
        <v>104</v>
      </c>
      <c r="AP96" s="12">
        <v>168</v>
      </c>
      <c r="AQ96" s="12">
        <v>196</v>
      </c>
      <c r="AR96" s="12">
        <v>180</v>
      </c>
      <c r="AS96" s="20">
        <f t="shared" si="63"/>
        <v>181.33333333333334</v>
      </c>
      <c r="AT96" s="12">
        <v>100</v>
      </c>
      <c r="AU96" s="12">
        <v>113</v>
      </c>
      <c r="AV96" s="12">
        <v>102</v>
      </c>
      <c r="AW96" s="20">
        <f t="shared" si="64"/>
        <v>105</v>
      </c>
      <c r="AX96" s="12">
        <v>81</v>
      </c>
      <c r="AY96" s="12">
        <v>82</v>
      </c>
      <c r="AZ96" s="12">
        <v>82</v>
      </c>
      <c r="BA96" s="20">
        <f t="shared" si="65"/>
        <v>81.666666666666671</v>
      </c>
      <c r="BB96" s="12">
        <v>150</v>
      </c>
      <c r="BC96" s="12">
        <v>150</v>
      </c>
      <c r="BD96" s="12">
        <v>149</v>
      </c>
      <c r="BE96" s="20">
        <f t="shared" si="66"/>
        <v>149.66666666666666</v>
      </c>
      <c r="BF96" s="12">
        <v>97</v>
      </c>
      <c r="BG96" s="12">
        <v>95</v>
      </c>
      <c r="BH96" s="12">
        <v>95</v>
      </c>
      <c r="BI96" s="20">
        <f t="shared" si="67"/>
        <v>95.666666666666671</v>
      </c>
      <c r="BJ96" s="12">
        <v>165</v>
      </c>
      <c r="BK96" s="12">
        <v>160</v>
      </c>
      <c r="BL96" s="12">
        <v>154</v>
      </c>
      <c r="BM96" s="20">
        <f t="shared" si="68"/>
        <v>159.66666666666666</v>
      </c>
      <c r="BN96" s="12">
        <v>98</v>
      </c>
      <c r="BO96" s="12">
        <v>95</v>
      </c>
      <c r="BP96" s="12">
        <v>92</v>
      </c>
      <c r="BQ96" s="20">
        <f t="shared" si="69"/>
        <v>95</v>
      </c>
      <c r="BR96" s="33">
        <f t="shared" si="70"/>
        <v>-21.666666666666686</v>
      </c>
      <c r="BS96" s="33">
        <f t="shared" si="71"/>
        <v>-10</v>
      </c>
      <c r="BT96" s="33">
        <f t="shared" si="72"/>
        <v>64.305949008498587</v>
      </c>
    </row>
    <row r="97" spans="1:72">
      <c r="A97" s="22">
        <v>1</v>
      </c>
      <c r="B97" s="10">
        <v>1</v>
      </c>
      <c r="C97" s="11">
        <v>66</v>
      </c>
      <c r="D97" s="11">
        <v>4</v>
      </c>
      <c r="E97" s="12">
        <v>2</v>
      </c>
      <c r="F97" s="12">
        <v>2</v>
      </c>
      <c r="G97" s="13">
        <v>750</v>
      </c>
      <c r="H97" s="13">
        <v>237</v>
      </c>
      <c r="I97" s="13">
        <v>178</v>
      </c>
      <c r="J97" s="13">
        <f t="shared" si="49"/>
        <v>4094</v>
      </c>
      <c r="K97" s="14">
        <v>127.15</v>
      </c>
      <c r="L97" s="14">
        <v>0.95399999999999996</v>
      </c>
      <c r="M97" s="15">
        <f t="shared" si="50"/>
        <v>4.2914046121593294</v>
      </c>
      <c r="N97" s="15">
        <f t="shared" si="51"/>
        <v>21106.652627185365</v>
      </c>
      <c r="O97" s="15">
        <f t="shared" si="52"/>
        <v>4.2870625245772702</v>
      </c>
      <c r="P97" s="14" t="s">
        <v>666</v>
      </c>
      <c r="Q97" s="14" t="s">
        <v>274</v>
      </c>
      <c r="R97" s="14" t="s">
        <v>58</v>
      </c>
      <c r="S97" s="14">
        <f t="shared" si="53"/>
        <v>5014</v>
      </c>
      <c r="T97" s="14" t="s">
        <v>667</v>
      </c>
      <c r="U97" s="14" t="s">
        <v>668</v>
      </c>
      <c r="V97" s="16">
        <f t="shared" si="54"/>
        <v>7.2877906976744189</v>
      </c>
      <c r="W97" s="16">
        <f t="shared" si="55"/>
        <v>35843.94401767863</v>
      </c>
      <c r="X97" s="15">
        <f t="shared" si="56"/>
        <v>7.3015873015873014</v>
      </c>
      <c r="Y97" s="17">
        <f t="shared" si="57"/>
        <v>40</v>
      </c>
      <c r="Z97" s="17">
        <f t="shared" si="58"/>
        <v>920</v>
      </c>
      <c r="AA97" s="18">
        <f t="shared" si="59"/>
        <v>2.9963860855150894</v>
      </c>
      <c r="AB97" s="18">
        <f t="shared" si="60"/>
        <v>14737.291390493265</v>
      </c>
      <c r="AC97" s="18">
        <f t="shared" si="61"/>
        <v>3.0145247770100312</v>
      </c>
      <c r="AD97" s="12">
        <v>0</v>
      </c>
      <c r="AE97" s="12">
        <v>1</v>
      </c>
      <c r="AF97" s="12">
        <v>0</v>
      </c>
      <c r="AG97" s="12">
        <v>0</v>
      </c>
      <c r="AH97" s="12">
        <v>0</v>
      </c>
      <c r="AI97" s="12">
        <v>0</v>
      </c>
      <c r="AJ97" s="19">
        <v>67</v>
      </c>
      <c r="AK97" s="12">
        <v>160</v>
      </c>
      <c r="AL97" s="20">
        <f t="shared" si="62"/>
        <v>26.171874999999996</v>
      </c>
      <c r="AM97" s="34">
        <v>63.2</v>
      </c>
      <c r="AN97" s="20">
        <f t="shared" si="73"/>
        <v>24.687499999999996</v>
      </c>
      <c r="AO97" s="19">
        <v>108</v>
      </c>
      <c r="AP97" s="12">
        <v>145</v>
      </c>
      <c r="AQ97" s="12">
        <v>138</v>
      </c>
      <c r="AR97" s="12">
        <v>135</v>
      </c>
      <c r="AS97" s="20">
        <f t="shared" si="63"/>
        <v>139.33333333333334</v>
      </c>
      <c r="AT97" s="12">
        <v>90</v>
      </c>
      <c r="AU97" s="12">
        <v>92</v>
      </c>
      <c r="AV97" s="12">
        <v>89</v>
      </c>
      <c r="AW97" s="20">
        <f t="shared" si="64"/>
        <v>90.333333333333329</v>
      </c>
      <c r="AX97" s="12">
        <v>88</v>
      </c>
      <c r="AY97" s="12">
        <v>91</v>
      </c>
      <c r="AZ97" s="12">
        <v>95</v>
      </c>
      <c r="BA97" s="20">
        <f t="shared" si="65"/>
        <v>91.333333333333329</v>
      </c>
      <c r="BB97" s="12">
        <v>157</v>
      </c>
      <c r="BC97" s="12">
        <v>148</v>
      </c>
      <c r="BD97" s="12">
        <v>145</v>
      </c>
      <c r="BE97" s="20">
        <f t="shared" si="66"/>
        <v>150</v>
      </c>
      <c r="BF97" s="12">
        <v>80</v>
      </c>
      <c r="BG97" s="12">
        <v>90</v>
      </c>
      <c r="BH97" s="12">
        <v>75</v>
      </c>
      <c r="BI97" s="20">
        <f t="shared" si="67"/>
        <v>81.666666666666671</v>
      </c>
      <c r="BJ97" s="12">
        <v>153</v>
      </c>
      <c r="BK97" s="12">
        <v>153</v>
      </c>
      <c r="BL97" s="12">
        <v>150</v>
      </c>
      <c r="BM97" s="20">
        <f t="shared" si="68"/>
        <v>152</v>
      </c>
      <c r="BN97" s="12">
        <v>81</v>
      </c>
      <c r="BO97" s="12">
        <v>80</v>
      </c>
      <c r="BP97" s="12">
        <v>84</v>
      </c>
      <c r="BQ97" s="20">
        <f t="shared" si="69"/>
        <v>81.666666666666671</v>
      </c>
      <c r="BR97" s="33">
        <f t="shared" si="70"/>
        <v>12.666666666666657</v>
      </c>
      <c r="BS97" s="33">
        <f t="shared" si="71"/>
        <v>-8.6666666666666572</v>
      </c>
      <c r="BT97" s="33">
        <f t="shared" si="72"/>
        <v>-22.471910112359549</v>
      </c>
    </row>
    <row r="98" spans="1:72">
      <c r="A98" s="22">
        <v>1</v>
      </c>
      <c r="B98" s="10">
        <v>1</v>
      </c>
      <c r="C98" s="11">
        <v>63</v>
      </c>
      <c r="D98" s="11">
        <v>4</v>
      </c>
      <c r="E98" s="12">
        <v>3</v>
      </c>
      <c r="F98" s="23" t="s">
        <v>152</v>
      </c>
      <c r="G98" s="13">
        <v>1600</v>
      </c>
      <c r="H98" s="13">
        <v>95</v>
      </c>
      <c r="I98" s="13">
        <v>152</v>
      </c>
      <c r="J98" s="13">
        <f t="shared" ref="J98:J109" si="74">I98*23</f>
        <v>3496</v>
      </c>
      <c r="K98" s="14">
        <v>84.03</v>
      </c>
      <c r="L98" s="14">
        <v>1.3440000000000001</v>
      </c>
      <c r="M98" s="15">
        <f t="shared" ref="M98:M109" si="75">J98/(L98*1000)</f>
        <v>2.6011904761904763</v>
      </c>
      <c r="N98" s="15">
        <f t="shared" ref="N98:N109" si="76">(I98/(L98*0.00884))</f>
        <v>12793.578970049557</v>
      </c>
      <c r="O98" s="15">
        <f t="shared" ref="O98:O109" si="77">((H98*2.3)/K98)</f>
        <v>2.6002618112578837</v>
      </c>
      <c r="P98" s="14" t="s">
        <v>115</v>
      </c>
      <c r="Q98" s="14" t="s">
        <v>669</v>
      </c>
      <c r="R98" s="14" t="s">
        <v>670</v>
      </c>
      <c r="S98" s="14">
        <f t="shared" ref="S98:S109" si="78">R98*23</f>
        <v>3933</v>
      </c>
      <c r="T98" s="14" t="s">
        <v>671</v>
      </c>
      <c r="U98" s="14" t="s">
        <v>672</v>
      </c>
      <c r="V98" s="16">
        <f t="shared" ref="V98:V109" si="79">S98/(U98*1000)</f>
        <v>2.1167922497308935</v>
      </c>
      <c r="W98" s="16">
        <f t="shared" ref="W98:W109" si="80">(R98/(U98*0.00884))</f>
        <v>10411.13638466896</v>
      </c>
      <c r="X98" s="15">
        <f t="shared" ref="X98:X109" si="81">((Q98*2.3)/T98)</f>
        <v>2.1170429221974612</v>
      </c>
      <c r="Y98" s="17">
        <f t="shared" ref="Y98:Y109" si="82">R98-I98</f>
        <v>19</v>
      </c>
      <c r="Z98" s="17">
        <f t="shared" ref="Z98:Z109" si="83">S98-J98</f>
        <v>437</v>
      </c>
      <c r="AA98" s="18">
        <f t="shared" ref="AA98:AA109" si="84">V98-M98</f>
        <v>-0.48439822645958275</v>
      </c>
      <c r="AB98" s="18">
        <f t="shared" ref="AB98:AB109" si="85">W98-N98</f>
        <v>-2382.4425853805969</v>
      </c>
      <c r="AC98" s="18">
        <f t="shared" ref="AC98:AC109" si="86">X98-O98</f>
        <v>-0.48321888906042254</v>
      </c>
      <c r="AD98" s="12">
        <v>0</v>
      </c>
      <c r="AE98" s="12">
        <v>1</v>
      </c>
      <c r="AF98" s="12">
        <v>0</v>
      </c>
      <c r="AG98" s="12">
        <v>0</v>
      </c>
      <c r="AH98" s="12">
        <v>0</v>
      </c>
      <c r="AI98" s="12">
        <v>0</v>
      </c>
      <c r="AJ98" s="19">
        <v>60</v>
      </c>
      <c r="AK98" s="12">
        <v>167</v>
      </c>
      <c r="AL98" s="20">
        <f t="shared" ref="AL98:AL109" si="87">AJ98/(AK98/100)^2</f>
        <v>21.513858510523864</v>
      </c>
      <c r="AM98" s="34">
        <v>60</v>
      </c>
      <c r="AN98" s="20">
        <f t="shared" si="73"/>
        <v>21.513858510523864</v>
      </c>
      <c r="AO98" s="19">
        <v>82</v>
      </c>
      <c r="AP98" s="12">
        <v>158</v>
      </c>
      <c r="AQ98" s="12">
        <v>165</v>
      </c>
      <c r="AR98" s="12">
        <v>155</v>
      </c>
      <c r="AS98" s="20">
        <f t="shared" ref="AS98:AS109" si="88">(AP98+AQ98+AR98)/3</f>
        <v>159.33333333333334</v>
      </c>
      <c r="AT98" s="12">
        <v>100</v>
      </c>
      <c r="AU98" s="12">
        <v>98</v>
      </c>
      <c r="AV98" s="12">
        <v>90</v>
      </c>
      <c r="AW98" s="20">
        <f t="shared" ref="AW98:AW109" si="89">(AT98+AU98+AV98)/3</f>
        <v>96</v>
      </c>
      <c r="AX98" s="12">
        <v>92</v>
      </c>
      <c r="AY98" s="12">
        <v>94</v>
      </c>
      <c r="AZ98" s="12">
        <v>97</v>
      </c>
      <c r="BA98" s="20">
        <f t="shared" ref="BA98:BA109" si="90">(AX98+AY98+AZ98)/3</f>
        <v>94.333333333333329</v>
      </c>
      <c r="BB98" s="12">
        <v>151</v>
      </c>
      <c r="BC98" s="12">
        <v>150</v>
      </c>
      <c r="BD98" s="12">
        <v>149</v>
      </c>
      <c r="BE98" s="20">
        <f t="shared" ref="BE98:BE109" si="91">(BB98+BC98+BD98)/3</f>
        <v>150</v>
      </c>
      <c r="BF98" s="12">
        <v>86</v>
      </c>
      <c r="BG98" s="12">
        <v>82</v>
      </c>
      <c r="BH98" s="12">
        <v>83</v>
      </c>
      <c r="BI98" s="20">
        <f t="shared" ref="BI98:BI109" si="92">(BF98+BG98+BH98)/3</f>
        <v>83.666666666666671</v>
      </c>
      <c r="BJ98" s="12">
        <v>167</v>
      </c>
      <c r="BK98" s="12">
        <v>158</v>
      </c>
      <c r="BL98" s="12">
        <v>153</v>
      </c>
      <c r="BM98" s="20">
        <f t="shared" ref="BM98:BM109" si="93">(BJ98+BK98+BL98)/3</f>
        <v>159.33333333333334</v>
      </c>
      <c r="BN98" s="12">
        <v>92</v>
      </c>
      <c r="BO98" s="12">
        <v>98</v>
      </c>
      <c r="BP98" s="12">
        <v>92</v>
      </c>
      <c r="BQ98" s="20">
        <f t="shared" ref="BQ98:BQ109" si="94">(BN98+BO98+BP98)/3</f>
        <v>94</v>
      </c>
      <c r="BR98" s="33">
        <f t="shared" ref="BR98:BR109" si="95">BM98-AS98</f>
        <v>0</v>
      </c>
      <c r="BS98" s="33">
        <f t="shared" ref="BS98:BS109" si="96">BQ98-AW98</f>
        <v>-2</v>
      </c>
      <c r="BT98" s="33">
        <f t="shared" ref="BT98:BT109" si="97">((J98-S98)/J98)*100</f>
        <v>-12.5</v>
      </c>
    </row>
    <row r="99" spans="1:72">
      <c r="A99" s="22">
        <v>1</v>
      </c>
      <c r="B99" s="10">
        <v>0</v>
      </c>
      <c r="C99" s="11">
        <v>61</v>
      </c>
      <c r="D99" s="11">
        <v>4</v>
      </c>
      <c r="E99" s="12">
        <v>2</v>
      </c>
      <c r="F99" s="12">
        <v>2</v>
      </c>
      <c r="G99" s="13">
        <v>720</v>
      </c>
      <c r="H99" s="13">
        <v>134</v>
      </c>
      <c r="I99" s="13">
        <v>96</v>
      </c>
      <c r="J99" s="13">
        <f t="shared" si="74"/>
        <v>2208</v>
      </c>
      <c r="K99" s="14">
        <v>184.42</v>
      </c>
      <c r="L99" s="14">
        <v>1.3280000000000001</v>
      </c>
      <c r="M99" s="15">
        <f t="shared" si="75"/>
        <v>1.6626506024096386</v>
      </c>
      <c r="N99" s="15">
        <f t="shared" si="76"/>
        <v>8177.5064057133504</v>
      </c>
      <c r="O99" s="15">
        <f t="shared" si="77"/>
        <v>1.6711853378158552</v>
      </c>
      <c r="P99" s="14" t="s">
        <v>260</v>
      </c>
      <c r="Q99" s="14" t="s">
        <v>394</v>
      </c>
      <c r="R99" s="14" t="s">
        <v>365</v>
      </c>
      <c r="S99" s="14">
        <f t="shared" si="78"/>
        <v>2783</v>
      </c>
      <c r="T99" s="14" t="s">
        <v>673</v>
      </c>
      <c r="U99" s="14" t="s">
        <v>674</v>
      </c>
      <c r="V99" s="16">
        <f t="shared" si="79"/>
        <v>1.6654697785757031</v>
      </c>
      <c r="W99" s="16">
        <f t="shared" si="80"/>
        <v>8191.3721157569498</v>
      </c>
      <c r="X99" s="15">
        <f t="shared" si="81"/>
        <v>1.6638145612943371</v>
      </c>
      <c r="Y99" s="17">
        <f t="shared" si="82"/>
        <v>25</v>
      </c>
      <c r="Z99" s="17">
        <f t="shared" si="83"/>
        <v>575</v>
      </c>
      <c r="AA99" s="18">
        <f t="shared" si="84"/>
        <v>2.8191761660645298E-3</v>
      </c>
      <c r="AB99" s="18">
        <f t="shared" si="85"/>
        <v>13.865710043599393</v>
      </c>
      <c r="AC99" s="18">
        <f t="shared" si="86"/>
        <v>-7.3707765215180743E-3</v>
      </c>
      <c r="AD99" s="12">
        <v>0</v>
      </c>
      <c r="AE99" s="12">
        <v>1</v>
      </c>
      <c r="AF99" s="12">
        <v>0</v>
      </c>
      <c r="AG99" s="12">
        <v>0</v>
      </c>
      <c r="AH99" s="12">
        <v>0</v>
      </c>
      <c r="AI99" s="12">
        <v>0</v>
      </c>
      <c r="AJ99" s="19">
        <v>87</v>
      </c>
      <c r="AK99" s="12">
        <v>160</v>
      </c>
      <c r="AL99" s="20">
        <f t="shared" si="87"/>
        <v>33.984374999999993</v>
      </c>
      <c r="AM99" s="34">
        <v>87</v>
      </c>
      <c r="AN99" s="20">
        <f t="shared" si="73"/>
        <v>33.984374999999993</v>
      </c>
      <c r="AO99" s="19">
        <v>109</v>
      </c>
      <c r="AP99" s="12">
        <v>160</v>
      </c>
      <c r="AQ99" s="12">
        <v>151</v>
      </c>
      <c r="AR99" s="12">
        <v>146</v>
      </c>
      <c r="AS99" s="20">
        <f t="shared" si="88"/>
        <v>152.33333333333334</v>
      </c>
      <c r="AT99" s="12">
        <v>97</v>
      </c>
      <c r="AU99" s="12">
        <v>96</v>
      </c>
      <c r="AV99" s="12">
        <v>83</v>
      </c>
      <c r="AW99" s="20">
        <f t="shared" si="89"/>
        <v>92</v>
      </c>
      <c r="AX99" s="12">
        <v>81</v>
      </c>
      <c r="AY99" s="12">
        <v>85</v>
      </c>
      <c r="AZ99" s="12">
        <v>85</v>
      </c>
      <c r="BA99" s="20">
        <f t="shared" si="90"/>
        <v>83.666666666666671</v>
      </c>
      <c r="BB99" s="12">
        <v>137</v>
      </c>
      <c r="BC99" s="12">
        <v>135</v>
      </c>
      <c r="BD99" s="12">
        <v>130</v>
      </c>
      <c r="BE99" s="20">
        <f t="shared" si="91"/>
        <v>134</v>
      </c>
      <c r="BF99" s="12">
        <v>87</v>
      </c>
      <c r="BG99" s="12">
        <v>82</v>
      </c>
      <c r="BH99" s="12">
        <v>76</v>
      </c>
      <c r="BI99" s="20">
        <f t="shared" si="92"/>
        <v>81.666666666666671</v>
      </c>
      <c r="BJ99" s="12">
        <v>144</v>
      </c>
      <c r="BK99" s="12">
        <v>134</v>
      </c>
      <c r="BL99" s="12">
        <v>154</v>
      </c>
      <c r="BM99" s="20">
        <f t="shared" si="93"/>
        <v>144</v>
      </c>
      <c r="BN99" s="12">
        <v>89</v>
      </c>
      <c r="BO99" s="12">
        <v>80</v>
      </c>
      <c r="BP99" s="12">
        <v>78</v>
      </c>
      <c r="BQ99" s="20">
        <f t="shared" si="94"/>
        <v>82.333333333333329</v>
      </c>
      <c r="BR99" s="33">
        <f t="shared" si="95"/>
        <v>-8.3333333333333428</v>
      </c>
      <c r="BS99" s="33">
        <f t="shared" si="96"/>
        <v>-9.6666666666666714</v>
      </c>
      <c r="BT99" s="33">
        <f t="shared" si="97"/>
        <v>-26.041666666666668</v>
      </c>
    </row>
    <row r="100" spans="1:72">
      <c r="A100" s="22">
        <v>1</v>
      </c>
      <c r="B100" s="10">
        <v>0</v>
      </c>
      <c r="C100" s="11">
        <v>63</v>
      </c>
      <c r="D100" s="11">
        <v>4</v>
      </c>
      <c r="E100" s="12">
        <v>1</v>
      </c>
      <c r="F100" s="12">
        <v>2</v>
      </c>
      <c r="G100" s="13">
        <v>3160</v>
      </c>
      <c r="H100" s="13">
        <v>66</v>
      </c>
      <c r="I100" s="13">
        <v>209</v>
      </c>
      <c r="J100" s="13">
        <f t="shared" si="74"/>
        <v>4807</v>
      </c>
      <c r="K100" s="14">
        <v>32.94</v>
      </c>
      <c r="L100" s="14">
        <v>1.0409999999999999</v>
      </c>
      <c r="M100" s="15">
        <f t="shared" si="75"/>
        <v>4.6176753121998075</v>
      </c>
      <c r="N100" s="15">
        <f t="shared" si="76"/>
        <v>22711.367854612476</v>
      </c>
      <c r="O100" s="15">
        <f t="shared" si="77"/>
        <v>4.6083788706739526</v>
      </c>
      <c r="P100" s="14" t="s">
        <v>73</v>
      </c>
      <c r="Q100" s="14" t="s">
        <v>139</v>
      </c>
      <c r="R100" s="14" t="s">
        <v>675</v>
      </c>
      <c r="S100" s="14">
        <f t="shared" si="78"/>
        <v>4623</v>
      </c>
      <c r="T100" s="14" t="s">
        <v>676</v>
      </c>
      <c r="U100" s="14" t="s">
        <v>677</v>
      </c>
      <c r="V100" s="16">
        <f t="shared" si="79"/>
        <v>6.01953125</v>
      </c>
      <c r="W100" s="16">
        <f t="shared" si="80"/>
        <v>29606.193438914022</v>
      </c>
      <c r="X100" s="15">
        <f t="shared" si="81"/>
        <v>6.0195312499999991</v>
      </c>
      <c r="Y100" s="17">
        <f t="shared" si="82"/>
        <v>-8</v>
      </c>
      <c r="Z100" s="17">
        <f t="shared" si="83"/>
        <v>-184</v>
      </c>
      <c r="AA100" s="18">
        <f t="shared" si="84"/>
        <v>1.4018559378001925</v>
      </c>
      <c r="AB100" s="18">
        <f t="shared" si="85"/>
        <v>6894.8255843015468</v>
      </c>
      <c r="AC100" s="18">
        <f t="shared" si="86"/>
        <v>1.4111523793260465</v>
      </c>
      <c r="AD100" s="12">
        <v>0</v>
      </c>
      <c r="AE100" s="12">
        <v>1</v>
      </c>
      <c r="AF100" s="12">
        <v>0</v>
      </c>
      <c r="AG100" s="12">
        <v>0</v>
      </c>
      <c r="AH100" s="12">
        <v>0</v>
      </c>
      <c r="AI100" s="12">
        <v>0</v>
      </c>
      <c r="AJ100" s="19">
        <v>51.2</v>
      </c>
      <c r="AK100" s="12">
        <v>151</v>
      </c>
      <c r="AL100" s="20">
        <f t="shared" si="87"/>
        <v>22.455155475637035</v>
      </c>
      <c r="AM100" s="34">
        <v>52</v>
      </c>
      <c r="AN100" s="20">
        <f t="shared" si="73"/>
        <v>22.806017279943863</v>
      </c>
      <c r="AO100" s="19">
        <v>88</v>
      </c>
      <c r="AP100" s="12">
        <v>146</v>
      </c>
      <c r="AQ100" s="12">
        <v>143</v>
      </c>
      <c r="AR100" s="12">
        <v>134</v>
      </c>
      <c r="AS100" s="20">
        <f t="shared" si="88"/>
        <v>141</v>
      </c>
      <c r="AT100" s="12">
        <v>86</v>
      </c>
      <c r="AU100" s="12">
        <v>73</v>
      </c>
      <c r="AV100" s="12">
        <v>74</v>
      </c>
      <c r="AW100" s="20">
        <f t="shared" si="89"/>
        <v>77.666666666666671</v>
      </c>
      <c r="AX100" s="12">
        <v>72</v>
      </c>
      <c r="AY100" s="12">
        <v>72</v>
      </c>
      <c r="AZ100" s="12">
        <v>72</v>
      </c>
      <c r="BA100" s="20">
        <f t="shared" si="90"/>
        <v>72</v>
      </c>
      <c r="BB100" s="12">
        <v>118</v>
      </c>
      <c r="BC100" s="12">
        <v>115</v>
      </c>
      <c r="BD100" s="12">
        <v>114</v>
      </c>
      <c r="BE100" s="20">
        <f t="shared" si="91"/>
        <v>115.66666666666667</v>
      </c>
      <c r="BF100" s="12">
        <v>74</v>
      </c>
      <c r="BG100" s="12">
        <v>72</v>
      </c>
      <c r="BH100" s="12">
        <v>72</v>
      </c>
      <c r="BI100" s="20">
        <f t="shared" si="92"/>
        <v>72.666666666666671</v>
      </c>
      <c r="BJ100" s="12">
        <v>120</v>
      </c>
      <c r="BK100" s="12">
        <v>119</v>
      </c>
      <c r="BL100" s="12">
        <v>117</v>
      </c>
      <c r="BM100" s="20">
        <f t="shared" si="93"/>
        <v>118.66666666666667</v>
      </c>
      <c r="BN100" s="12">
        <v>64</v>
      </c>
      <c r="BO100" s="12">
        <v>70</v>
      </c>
      <c r="BP100" s="12">
        <v>71</v>
      </c>
      <c r="BQ100" s="20">
        <f t="shared" si="94"/>
        <v>68.333333333333329</v>
      </c>
      <c r="BR100" s="33">
        <f t="shared" si="95"/>
        <v>-22.333333333333329</v>
      </c>
      <c r="BS100" s="33">
        <f t="shared" si="96"/>
        <v>-9.3333333333333428</v>
      </c>
      <c r="BT100" s="33">
        <f t="shared" si="97"/>
        <v>3.8277511961722488</v>
      </c>
    </row>
    <row r="101" spans="1:72">
      <c r="A101" s="22">
        <v>1</v>
      </c>
      <c r="B101" s="10">
        <v>0</v>
      </c>
      <c r="C101" s="11">
        <v>54</v>
      </c>
      <c r="D101" s="21">
        <v>3</v>
      </c>
      <c r="E101" s="12">
        <v>2</v>
      </c>
      <c r="F101" s="12">
        <v>2</v>
      </c>
      <c r="G101" s="13">
        <v>1320</v>
      </c>
      <c r="H101" s="13">
        <v>160</v>
      </c>
      <c r="I101" s="13">
        <v>211</v>
      </c>
      <c r="J101" s="13">
        <f t="shared" si="74"/>
        <v>4853</v>
      </c>
      <c r="K101" s="14">
        <v>71.27</v>
      </c>
      <c r="L101" s="14">
        <v>0.94099999999999995</v>
      </c>
      <c r="M101" s="15">
        <f t="shared" si="75"/>
        <v>5.157279489904357</v>
      </c>
      <c r="N101" s="15">
        <f t="shared" si="76"/>
        <v>25365.332922999987</v>
      </c>
      <c r="O101" s="15">
        <f t="shared" si="77"/>
        <v>5.1634628876104953</v>
      </c>
      <c r="P101" s="14" t="s">
        <v>119</v>
      </c>
      <c r="Q101" s="14" t="s">
        <v>678</v>
      </c>
      <c r="R101" s="14" t="s">
        <v>679</v>
      </c>
      <c r="S101" s="14">
        <f t="shared" si="78"/>
        <v>4577</v>
      </c>
      <c r="T101" s="14" t="s">
        <v>680</v>
      </c>
      <c r="U101" s="14" t="s">
        <v>681</v>
      </c>
      <c r="V101" s="16">
        <f t="shared" si="79"/>
        <v>3.5370942812982999</v>
      </c>
      <c r="W101" s="16">
        <f t="shared" si="80"/>
        <v>17396.686412051444</v>
      </c>
      <c r="X101" s="15">
        <f t="shared" si="81"/>
        <v>3.5404302670623138</v>
      </c>
      <c r="Y101" s="17">
        <f t="shared" si="82"/>
        <v>-12</v>
      </c>
      <c r="Z101" s="17">
        <f t="shared" si="83"/>
        <v>-276</v>
      </c>
      <c r="AA101" s="18">
        <f t="shared" si="84"/>
        <v>-1.6201852086060571</v>
      </c>
      <c r="AB101" s="18">
        <f t="shared" si="85"/>
        <v>-7968.6465109485434</v>
      </c>
      <c r="AC101" s="18">
        <f t="shared" si="86"/>
        <v>-1.6230326205481815</v>
      </c>
      <c r="AD101" s="12">
        <v>1</v>
      </c>
      <c r="AE101" s="12">
        <v>1</v>
      </c>
      <c r="AF101" s="12">
        <v>0</v>
      </c>
      <c r="AG101" s="12">
        <v>0</v>
      </c>
      <c r="AH101" s="12">
        <v>0</v>
      </c>
      <c r="AI101" s="12">
        <v>0</v>
      </c>
      <c r="AJ101" s="19">
        <v>59.5</v>
      </c>
      <c r="AK101" s="12">
        <v>158</v>
      </c>
      <c r="AL101" s="20">
        <f t="shared" si="87"/>
        <v>23.834321422848898</v>
      </c>
      <c r="AM101" s="34">
        <v>58.2</v>
      </c>
      <c r="AN101" s="20">
        <f t="shared" si="73"/>
        <v>23.313571543021951</v>
      </c>
      <c r="AO101" s="19">
        <v>89</v>
      </c>
      <c r="AP101" s="12">
        <v>145</v>
      </c>
      <c r="AQ101" s="12">
        <v>158</v>
      </c>
      <c r="AR101" s="12">
        <v>130</v>
      </c>
      <c r="AS101" s="20">
        <f t="shared" si="88"/>
        <v>144.33333333333334</v>
      </c>
      <c r="AT101" s="12">
        <v>70</v>
      </c>
      <c r="AU101" s="12">
        <v>68</v>
      </c>
      <c r="AV101" s="12">
        <v>65</v>
      </c>
      <c r="AW101" s="20">
        <f t="shared" si="89"/>
        <v>67.666666666666671</v>
      </c>
      <c r="AX101" s="12">
        <v>93</v>
      </c>
      <c r="AY101" s="12">
        <v>84</v>
      </c>
      <c r="AZ101" s="12">
        <v>83</v>
      </c>
      <c r="BA101" s="20">
        <f t="shared" si="90"/>
        <v>86.666666666666671</v>
      </c>
      <c r="BB101" s="12">
        <v>130</v>
      </c>
      <c r="BC101" s="12">
        <v>130</v>
      </c>
      <c r="BD101" s="12">
        <v>130</v>
      </c>
      <c r="BE101" s="20">
        <f t="shared" si="91"/>
        <v>130</v>
      </c>
      <c r="BF101" s="12">
        <v>74</v>
      </c>
      <c r="BG101" s="12">
        <v>72</v>
      </c>
      <c r="BH101" s="12">
        <v>70</v>
      </c>
      <c r="BI101" s="20">
        <f t="shared" si="92"/>
        <v>72</v>
      </c>
      <c r="BJ101" s="12">
        <v>125</v>
      </c>
      <c r="BK101" s="12">
        <v>124</v>
      </c>
      <c r="BL101" s="12">
        <v>125</v>
      </c>
      <c r="BM101" s="20">
        <f t="shared" si="93"/>
        <v>124.66666666666667</v>
      </c>
      <c r="BN101" s="12">
        <v>64</v>
      </c>
      <c r="BO101" s="12">
        <v>63</v>
      </c>
      <c r="BP101" s="12">
        <v>62</v>
      </c>
      <c r="BQ101" s="20">
        <f t="shared" si="94"/>
        <v>63</v>
      </c>
      <c r="BR101" s="33">
        <f t="shared" si="95"/>
        <v>-19.666666666666671</v>
      </c>
      <c r="BS101" s="33">
        <f t="shared" si="96"/>
        <v>-4.6666666666666714</v>
      </c>
      <c r="BT101" s="33">
        <f t="shared" si="97"/>
        <v>5.6872037914691944</v>
      </c>
    </row>
    <row r="102" spans="1:72">
      <c r="A102" s="22">
        <v>1</v>
      </c>
      <c r="B102" s="10">
        <v>0</v>
      </c>
      <c r="C102" s="11">
        <v>55</v>
      </c>
      <c r="D102" s="21">
        <v>3</v>
      </c>
      <c r="E102" s="12">
        <v>3</v>
      </c>
      <c r="F102" s="12">
        <v>2</v>
      </c>
      <c r="G102" s="13">
        <v>1420</v>
      </c>
      <c r="H102" s="13">
        <v>124</v>
      </c>
      <c r="I102" s="13">
        <v>176</v>
      </c>
      <c r="J102" s="13">
        <f t="shared" si="74"/>
        <v>4048</v>
      </c>
      <c r="K102" s="14">
        <v>61.03</v>
      </c>
      <c r="L102" s="14">
        <v>0.86699999999999999</v>
      </c>
      <c r="M102" s="15">
        <f t="shared" si="75"/>
        <v>4.668973471741638</v>
      </c>
      <c r="N102" s="15">
        <f t="shared" si="76"/>
        <v>22963.670429577207</v>
      </c>
      <c r="O102" s="15">
        <f t="shared" si="77"/>
        <v>4.6731115844666551</v>
      </c>
      <c r="P102" s="14" t="s">
        <v>69</v>
      </c>
      <c r="Q102" s="14" t="s">
        <v>298</v>
      </c>
      <c r="R102" s="14" t="s">
        <v>46</v>
      </c>
      <c r="S102" s="14">
        <f t="shared" si="78"/>
        <v>2852</v>
      </c>
      <c r="T102" s="14" t="s">
        <v>682</v>
      </c>
      <c r="U102" s="14" t="s">
        <v>683</v>
      </c>
      <c r="V102" s="16">
        <f t="shared" si="79"/>
        <v>2.163884673748103</v>
      </c>
      <c r="W102" s="16">
        <f t="shared" si="80"/>
        <v>10642.753658017426</v>
      </c>
      <c r="X102" s="15">
        <f t="shared" si="81"/>
        <v>2.1664516129032254</v>
      </c>
      <c r="Y102" s="17">
        <f t="shared" si="82"/>
        <v>-52</v>
      </c>
      <c r="Z102" s="17">
        <f t="shared" si="83"/>
        <v>-1196</v>
      </c>
      <c r="AA102" s="18">
        <f t="shared" si="84"/>
        <v>-2.505088797993535</v>
      </c>
      <c r="AB102" s="18">
        <f t="shared" si="85"/>
        <v>-12320.916771559781</v>
      </c>
      <c r="AC102" s="18">
        <f t="shared" si="86"/>
        <v>-2.5066599715634297</v>
      </c>
      <c r="AD102" s="12">
        <v>0</v>
      </c>
      <c r="AE102" s="12">
        <v>0</v>
      </c>
      <c r="AF102" s="12">
        <v>0</v>
      </c>
      <c r="AG102" s="12">
        <v>0</v>
      </c>
      <c r="AH102" s="12">
        <v>0</v>
      </c>
      <c r="AI102" s="12">
        <v>0</v>
      </c>
      <c r="AJ102" s="19">
        <v>66.900000000000006</v>
      </c>
      <c r="AK102" s="12">
        <v>150</v>
      </c>
      <c r="AL102" s="20">
        <f t="shared" si="87"/>
        <v>29.733333333333334</v>
      </c>
      <c r="AM102" s="34">
        <v>65.5</v>
      </c>
      <c r="AN102" s="20">
        <f t="shared" si="73"/>
        <v>29.111111111111111</v>
      </c>
      <c r="AO102" s="19">
        <v>96</v>
      </c>
      <c r="AP102" s="12">
        <v>154</v>
      </c>
      <c r="AQ102" s="12">
        <v>170</v>
      </c>
      <c r="AR102" s="12">
        <v>160</v>
      </c>
      <c r="AS102" s="20">
        <f t="shared" si="88"/>
        <v>161.33333333333334</v>
      </c>
      <c r="AT102" s="12">
        <v>91</v>
      </c>
      <c r="AU102" s="12">
        <v>93</v>
      </c>
      <c r="AV102" s="12">
        <v>90</v>
      </c>
      <c r="AW102" s="20">
        <f t="shared" si="89"/>
        <v>91.333333333333329</v>
      </c>
      <c r="AX102" s="12">
        <v>85</v>
      </c>
      <c r="AY102" s="12">
        <v>93</v>
      </c>
      <c r="AZ102" s="12">
        <v>91</v>
      </c>
      <c r="BA102" s="20">
        <f t="shared" si="90"/>
        <v>89.666666666666671</v>
      </c>
      <c r="BB102" s="12">
        <v>142</v>
      </c>
      <c r="BC102" s="12">
        <v>143</v>
      </c>
      <c r="BD102" s="12">
        <v>144</v>
      </c>
      <c r="BE102" s="20">
        <f t="shared" si="91"/>
        <v>143</v>
      </c>
      <c r="BF102" s="12">
        <v>85</v>
      </c>
      <c r="BG102" s="12">
        <v>81</v>
      </c>
      <c r="BH102" s="12">
        <v>80</v>
      </c>
      <c r="BI102" s="20">
        <f t="shared" si="92"/>
        <v>82</v>
      </c>
      <c r="BJ102" s="12">
        <v>160</v>
      </c>
      <c r="BK102" s="12">
        <v>155</v>
      </c>
      <c r="BL102" s="12">
        <v>155</v>
      </c>
      <c r="BM102" s="20">
        <f t="shared" si="93"/>
        <v>156.66666666666666</v>
      </c>
      <c r="BN102" s="12">
        <v>89</v>
      </c>
      <c r="BO102" s="12">
        <v>85</v>
      </c>
      <c r="BP102" s="12">
        <v>80</v>
      </c>
      <c r="BQ102" s="20">
        <f t="shared" si="94"/>
        <v>84.666666666666671</v>
      </c>
      <c r="BR102" s="33">
        <f t="shared" si="95"/>
        <v>-4.6666666666666856</v>
      </c>
      <c r="BS102" s="33">
        <f t="shared" si="96"/>
        <v>-6.6666666666666572</v>
      </c>
      <c r="BT102" s="33">
        <f t="shared" si="97"/>
        <v>29.545454545454547</v>
      </c>
    </row>
    <row r="103" spans="1:72">
      <c r="A103" s="22">
        <v>1</v>
      </c>
      <c r="B103" s="10">
        <v>0</v>
      </c>
      <c r="C103" s="11">
        <v>51</v>
      </c>
      <c r="D103" s="21">
        <v>3</v>
      </c>
      <c r="E103" s="12">
        <v>3</v>
      </c>
      <c r="F103" s="12">
        <v>2</v>
      </c>
      <c r="G103" s="13">
        <v>1100</v>
      </c>
      <c r="H103" s="13">
        <v>138</v>
      </c>
      <c r="I103" s="13">
        <v>152</v>
      </c>
      <c r="J103" s="13">
        <f t="shared" si="74"/>
        <v>3496</v>
      </c>
      <c r="K103" s="14">
        <v>92.7</v>
      </c>
      <c r="L103" s="14">
        <v>1.02</v>
      </c>
      <c r="M103" s="15">
        <f t="shared" si="75"/>
        <v>3.4274509803921567</v>
      </c>
      <c r="N103" s="15">
        <f t="shared" si="76"/>
        <v>16857.421701712359</v>
      </c>
      <c r="O103" s="15">
        <f t="shared" si="77"/>
        <v>3.4239482200647244</v>
      </c>
      <c r="P103" s="14" t="s">
        <v>119</v>
      </c>
      <c r="Q103" s="14" t="s">
        <v>235</v>
      </c>
      <c r="R103" s="14" t="s">
        <v>293</v>
      </c>
      <c r="S103" s="14">
        <f t="shared" si="78"/>
        <v>2369</v>
      </c>
      <c r="T103" s="14" t="s">
        <v>684</v>
      </c>
      <c r="U103" s="14" t="s">
        <v>643</v>
      </c>
      <c r="V103" s="16">
        <f t="shared" si="79"/>
        <v>2.1208594449418086</v>
      </c>
      <c r="W103" s="16">
        <f t="shared" si="80"/>
        <v>10431.140295798781</v>
      </c>
      <c r="X103" s="15">
        <f t="shared" si="81"/>
        <v>2.1255104233827637</v>
      </c>
      <c r="Y103" s="17">
        <f t="shared" si="82"/>
        <v>-49</v>
      </c>
      <c r="Z103" s="17">
        <f t="shared" si="83"/>
        <v>-1127</v>
      </c>
      <c r="AA103" s="18">
        <f t="shared" si="84"/>
        <v>-1.3065915354503481</v>
      </c>
      <c r="AB103" s="18">
        <f t="shared" si="85"/>
        <v>-6426.2814059135781</v>
      </c>
      <c r="AC103" s="18">
        <f t="shared" si="86"/>
        <v>-1.2984377966819607</v>
      </c>
      <c r="AD103" s="12">
        <v>0</v>
      </c>
      <c r="AE103" s="12">
        <v>1</v>
      </c>
      <c r="AF103" s="12">
        <v>0</v>
      </c>
      <c r="AG103" s="12">
        <v>0</v>
      </c>
      <c r="AH103" s="12">
        <v>0</v>
      </c>
      <c r="AI103" s="12">
        <v>0</v>
      </c>
      <c r="AJ103" s="19">
        <v>60</v>
      </c>
      <c r="AK103" s="12">
        <v>155</v>
      </c>
      <c r="AL103" s="20">
        <f t="shared" si="87"/>
        <v>24.973985431841829</v>
      </c>
      <c r="AM103" s="34">
        <v>60</v>
      </c>
      <c r="AN103" s="20">
        <f t="shared" si="73"/>
        <v>24.973985431841829</v>
      </c>
      <c r="AO103" s="19">
        <v>88</v>
      </c>
      <c r="AP103" s="12">
        <v>140</v>
      </c>
      <c r="AQ103" s="12">
        <v>142</v>
      </c>
      <c r="AR103" s="12">
        <v>141</v>
      </c>
      <c r="AS103" s="20">
        <f t="shared" si="88"/>
        <v>141</v>
      </c>
      <c r="AT103" s="12">
        <v>90</v>
      </c>
      <c r="AU103" s="12">
        <v>101</v>
      </c>
      <c r="AV103" s="12">
        <v>80</v>
      </c>
      <c r="AW103" s="20">
        <f t="shared" si="89"/>
        <v>90.333333333333329</v>
      </c>
      <c r="AX103" s="12">
        <v>90</v>
      </c>
      <c r="AY103" s="12">
        <v>85</v>
      </c>
      <c r="AZ103" s="12">
        <v>92</v>
      </c>
      <c r="BA103" s="20">
        <f t="shared" si="90"/>
        <v>89</v>
      </c>
      <c r="BB103" s="12">
        <v>135</v>
      </c>
      <c r="BC103" s="12">
        <v>131</v>
      </c>
      <c r="BD103" s="12">
        <v>135</v>
      </c>
      <c r="BE103" s="20">
        <f t="shared" si="91"/>
        <v>133.66666666666666</v>
      </c>
      <c r="BF103" s="12">
        <v>88</v>
      </c>
      <c r="BG103" s="12">
        <v>86</v>
      </c>
      <c r="BH103" s="12">
        <v>80</v>
      </c>
      <c r="BI103" s="20">
        <f t="shared" si="92"/>
        <v>84.666666666666671</v>
      </c>
      <c r="BJ103" s="12">
        <v>149</v>
      </c>
      <c r="BK103" s="12">
        <v>145</v>
      </c>
      <c r="BL103" s="12">
        <v>140</v>
      </c>
      <c r="BM103" s="20">
        <f t="shared" si="93"/>
        <v>144.66666666666666</v>
      </c>
      <c r="BN103" s="12">
        <v>85</v>
      </c>
      <c r="BO103" s="12">
        <v>87</v>
      </c>
      <c r="BP103" s="12">
        <v>82</v>
      </c>
      <c r="BQ103" s="20">
        <f t="shared" si="94"/>
        <v>84.666666666666671</v>
      </c>
      <c r="BR103" s="33">
        <f t="shared" si="95"/>
        <v>3.6666666666666572</v>
      </c>
      <c r="BS103" s="33">
        <f t="shared" si="96"/>
        <v>-5.6666666666666572</v>
      </c>
      <c r="BT103" s="33">
        <f t="shared" si="97"/>
        <v>32.236842105263158</v>
      </c>
    </row>
    <row r="104" spans="1:72">
      <c r="A104" s="22">
        <v>1</v>
      </c>
      <c r="B104" s="10">
        <v>0</v>
      </c>
      <c r="C104" s="11">
        <v>63</v>
      </c>
      <c r="D104" s="11">
        <v>4</v>
      </c>
      <c r="E104" s="12">
        <v>1</v>
      </c>
      <c r="F104" s="12">
        <v>1</v>
      </c>
      <c r="G104" s="13">
        <v>2520</v>
      </c>
      <c r="H104" s="13">
        <v>73</v>
      </c>
      <c r="I104" s="13">
        <v>184</v>
      </c>
      <c r="J104" s="13">
        <f t="shared" si="74"/>
        <v>4232</v>
      </c>
      <c r="K104" s="14">
        <v>23.06</v>
      </c>
      <c r="L104" s="14">
        <v>0.58099999999999996</v>
      </c>
      <c r="M104" s="15">
        <f t="shared" si="75"/>
        <v>7.2839931153184168</v>
      </c>
      <c r="N104" s="15">
        <f t="shared" si="76"/>
        <v>35825.266158363258</v>
      </c>
      <c r="O104" s="15">
        <f t="shared" si="77"/>
        <v>7.2810060711188198</v>
      </c>
      <c r="P104" s="14" t="s">
        <v>130</v>
      </c>
      <c r="Q104" s="14" t="s">
        <v>162</v>
      </c>
      <c r="R104" s="14" t="s">
        <v>97</v>
      </c>
      <c r="S104" s="14">
        <f t="shared" si="78"/>
        <v>2484</v>
      </c>
      <c r="T104" s="14" t="s">
        <v>685</v>
      </c>
      <c r="U104" s="14" t="s">
        <v>686</v>
      </c>
      <c r="V104" s="16">
        <f t="shared" si="79"/>
        <v>3.4985915492957744</v>
      </c>
      <c r="W104" s="16">
        <f t="shared" si="80"/>
        <v>17207.31629596584</v>
      </c>
      <c r="X104" s="15">
        <f t="shared" si="81"/>
        <v>3.4934903905765653</v>
      </c>
      <c r="Y104" s="17">
        <f t="shared" si="82"/>
        <v>-76</v>
      </c>
      <c r="Z104" s="17">
        <f t="shared" si="83"/>
        <v>-1748</v>
      </c>
      <c r="AA104" s="18">
        <f t="shared" si="84"/>
        <v>-3.7854015660226423</v>
      </c>
      <c r="AB104" s="18">
        <f t="shared" si="85"/>
        <v>-18617.949862397418</v>
      </c>
      <c r="AC104" s="18">
        <f t="shared" si="86"/>
        <v>-3.7875156805422545</v>
      </c>
      <c r="AD104" s="12">
        <v>1</v>
      </c>
      <c r="AE104" s="12">
        <v>1</v>
      </c>
      <c r="AF104" s="12">
        <v>0</v>
      </c>
      <c r="AG104" s="12">
        <v>0</v>
      </c>
      <c r="AH104" s="12">
        <v>0</v>
      </c>
      <c r="AI104" s="12">
        <v>0</v>
      </c>
      <c r="AJ104" s="19">
        <v>51</v>
      </c>
      <c r="AK104" s="12">
        <v>150</v>
      </c>
      <c r="AL104" s="20">
        <f t="shared" si="87"/>
        <v>22.666666666666668</v>
      </c>
      <c r="AM104" s="34">
        <v>50.5</v>
      </c>
      <c r="AN104" s="20">
        <f t="shared" si="73"/>
        <v>22.444444444444443</v>
      </c>
      <c r="AO104" s="19">
        <v>89</v>
      </c>
      <c r="AP104" s="12">
        <v>135</v>
      </c>
      <c r="AQ104" s="12">
        <v>132</v>
      </c>
      <c r="AR104" s="12">
        <v>133</v>
      </c>
      <c r="AS104" s="20">
        <f t="shared" si="88"/>
        <v>133.33333333333334</v>
      </c>
      <c r="AT104" s="12">
        <v>76</v>
      </c>
      <c r="AU104" s="12">
        <v>68</v>
      </c>
      <c r="AV104" s="12">
        <v>70</v>
      </c>
      <c r="AW104" s="20">
        <f t="shared" si="89"/>
        <v>71.333333333333329</v>
      </c>
      <c r="AX104" s="12">
        <v>73</v>
      </c>
      <c r="AY104" s="12">
        <v>68</v>
      </c>
      <c r="AZ104" s="12">
        <v>68</v>
      </c>
      <c r="BA104" s="20">
        <f t="shared" si="90"/>
        <v>69.666666666666671</v>
      </c>
      <c r="BB104" s="12">
        <v>138</v>
      </c>
      <c r="BC104" s="12">
        <v>135</v>
      </c>
      <c r="BD104" s="12">
        <v>130</v>
      </c>
      <c r="BE104" s="20">
        <f t="shared" si="91"/>
        <v>134.33333333333334</v>
      </c>
      <c r="BF104" s="12">
        <v>80</v>
      </c>
      <c r="BG104" s="12">
        <v>80</v>
      </c>
      <c r="BH104" s="12">
        <v>80</v>
      </c>
      <c r="BI104" s="20">
        <f t="shared" si="92"/>
        <v>80</v>
      </c>
      <c r="BJ104" s="12">
        <v>151</v>
      </c>
      <c r="BK104" s="12">
        <v>153</v>
      </c>
      <c r="BL104" s="12">
        <v>150</v>
      </c>
      <c r="BM104" s="20">
        <f t="shared" si="93"/>
        <v>151.33333333333334</v>
      </c>
      <c r="BN104" s="12">
        <v>80</v>
      </c>
      <c r="BO104" s="12">
        <v>85</v>
      </c>
      <c r="BP104" s="12">
        <v>81</v>
      </c>
      <c r="BQ104" s="20">
        <f t="shared" si="94"/>
        <v>82</v>
      </c>
      <c r="BR104" s="33">
        <f t="shared" si="95"/>
        <v>18</v>
      </c>
      <c r="BS104" s="33">
        <f t="shared" si="96"/>
        <v>10.666666666666671</v>
      </c>
      <c r="BT104" s="33">
        <f t="shared" si="97"/>
        <v>41.304347826086953</v>
      </c>
    </row>
    <row r="105" spans="1:72">
      <c r="A105" s="22">
        <v>1</v>
      </c>
      <c r="B105" s="10">
        <v>0</v>
      </c>
      <c r="C105" s="11">
        <v>67</v>
      </c>
      <c r="D105" s="11">
        <v>4</v>
      </c>
      <c r="E105" s="12">
        <v>1</v>
      </c>
      <c r="F105" s="12">
        <v>1</v>
      </c>
      <c r="G105" s="13">
        <v>1510</v>
      </c>
      <c r="H105" s="13">
        <v>57</v>
      </c>
      <c r="I105" s="13">
        <v>86</v>
      </c>
      <c r="J105" s="13">
        <f t="shared" si="74"/>
        <v>1978</v>
      </c>
      <c r="K105" s="14">
        <v>46.29</v>
      </c>
      <c r="L105" s="14">
        <v>0.69899999999999995</v>
      </c>
      <c r="M105" s="15">
        <f t="shared" si="75"/>
        <v>2.8297567954220315</v>
      </c>
      <c r="N105" s="15">
        <f t="shared" si="76"/>
        <v>13917.749338097734</v>
      </c>
      <c r="O105" s="15">
        <f t="shared" si="77"/>
        <v>2.832145171743357</v>
      </c>
      <c r="P105" s="14" t="s">
        <v>260</v>
      </c>
      <c r="Q105" s="14" t="s">
        <v>178</v>
      </c>
      <c r="R105" s="14" t="s">
        <v>120</v>
      </c>
      <c r="S105" s="14">
        <f t="shared" si="78"/>
        <v>1495</v>
      </c>
      <c r="T105" s="14" t="s">
        <v>687</v>
      </c>
      <c r="U105" s="14" t="s">
        <v>688</v>
      </c>
      <c r="V105" s="16">
        <f t="shared" si="79"/>
        <v>1.9020356234096691</v>
      </c>
      <c r="W105" s="16">
        <f t="shared" si="80"/>
        <v>9354.8869929651246</v>
      </c>
      <c r="X105" s="15">
        <f t="shared" si="81"/>
        <v>1.9020840224942108</v>
      </c>
      <c r="Y105" s="17">
        <f t="shared" si="82"/>
        <v>-21</v>
      </c>
      <c r="Z105" s="17">
        <f t="shared" si="83"/>
        <v>-483</v>
      </c>
      <c r="AA105" s="18">
        <f t="shared" si="84"/>
        <v>-0.92772117201236237</v>
      </c>
      <c r="AB105" s="18">
        <f t="shared" si="85"/>
        <v>-4562.8623451326093</v>
      </c>
      <c r="AC105" s="18">
        <f t="shared" si="86"/>
        <v>-0.93006114924914618</v>
      </c>
      <c r="AD105" s="12">
        <v>0</v>
      </c>
      <c r="AE105" s="12">
        <v>0</v>
      </c>
      <c r="AF105" s="12">
        <v>0</v>
      </c>
      <c r="AG105" s="12">
        <v>0</v>
      </c>
      <c r="AH105" s="12">
        <v>0</v>
      </c>
      <c r="AI105" s="12">
        <v>0</v>
      </c>
      <c r="AJ105" s="19">
        <v>50</v>
      </c>
      <c r="AK105" s="12">
        <v>150</v>
      </c>
      <c r="AL105" s="20">
        <f t="shared" si="87"/>
        <v>22.222222222222221</v>
      </c>
      <c r="AM105" s="34">
        <v>51</v>
      </c>
      <c r="AN105" s="20">
        <f t="shared" si="73"/>
        <v>22.666666666666668</v>
      </c>
      <c r="AO105" s="19">
        <v>89</v>
      </c>
      <c r="AP105" s="12">
        <v>137</v>
      </c>
      <c r="AQ105" s="12">
        <v>136</v>
      </c>
      <c r="AR105" s="12">
        <v>130</v>
      </c>
      <c r="AS105" s="20">
        <f t="shared" si="88"/>
        <v>134.33333333333334</v>
      </c>
      <c r="AT105" s="12">
        <v>80</v>
      </c>
      <c r="AU105" s="12">
        <v>76</v>
      </c>
      <c r="AV105" s="12">
        <v>75</v>
      </c>
      <c r="AW105" s="20">
        <f t="shared" si="89"/>
        <v>77</v>
      </c>
      <c r="AX105" s="12">
        <v>87</v>
      </c>
      <c r="AY105" s="12">
        <v>85</v>
      </c>
      <c r="AZ105" s="12">
        <v>82</v>
      </c>
      <c r="BA105" s="20">
        <f t="shared" si="90"/>
        <v>84.666666666666671</v>
      </c>
      <c r="BB105" s="12">
        <v>134</v>
      </c>
      <c r="BC105" s="12">
        <v>134</v>
      </c>
      <c r="BD105" s="12">
        <v>135</v>
      </c>
      <c r="BE105" s="20">
        <f t="shared" si="91"/>
        <v>134.33333333333334</v>
      </c>
      <c r="BF105" s="12">
        <v>87</v>
      </c>
      <c r="BG105" s="12">
        <v>82</v>
      </c>
      <c r="BH105" s="12">
        <v>80</v>
      </c>
      <c r="BI105" s="20">
        <f t="shared" si="92"/>
        <v>83</v>
      </c>
      <c r="BJ105" s="12">
        <v>121</v>
      </c>
      <c r="BK105" s="12">
        <v>120</v>
      </c>
      <c r="BL105" s="12">
        <v>125</v>
      </c>
      <c r="BM105" s="20">
        <f t="shared" si="93"/>
        <v>122</v>
      </c>
      <c r="BN105" s="12">
        <v>70</v>
      </c>
      <c r="BO105" s="12">
        <v>72</v>
      </c>
      <c r="BP105" s="12">
        <v>70</v>
      </c>
      <c r="BQ105" s="20">
        <f t="shared" si="94"/>
        <v>70.666666666666671</v>
      </c>
      <c r="BR105" s="33">
        <f t="shared" si="95"/>
        <v>-12.333333333333343</v>
      </c>
      <c r="BS105" s="33">
        <f t="shared" si="96"/>
        <v>-6.3333333333333286</v>
      </c>
      <c r="BT105" s="33">
        <f t="shared" si="97"/>
        <v>24.418604651162788</v>
      </c>
    </row>
    <row r="106" spans="1:72">
      <c r="A106" s="22">
        <v>1</v>
      </c>
      <c r="B106" s="10">
        <v>0</v>
      </c>
      <c r="C106" s="11">
        <v>52</v>
      </c>
      <c r="D106" s="21">
        <v>3</v>
      </c>
      <c r="E106" s="12">
        <v>3</v>
      </c>
      <c r="F106" s="12">
        <v>2</v>
      </c>
      <c r="G106" s="13">
        <v>2010</v>
      </c>
      <c r="H106" s="13">
        <v>74</v>
      </c>
      <c r="I106" s="13">
        <v>149</v>
      </c>
      <c r="J106" s="13">
        <f t="shared" si="74"/>
        <v>3427</v>
      </c>
      <c r="K106" s="14">
        <v>52.57</v>
      </c>
      <c r="L106" s="14">
        <v>1.0569999999999999</v>
      </c>
      <c r="M106" s="15">
        <f t="shared" si="75"/>
        <v>3.2421948912015139</v>
      </c>
      <c r="N106" s="15">
        <f t="shared" si="76"/>
        <v>15946.266433216178</v>
      </c>
      <c r="O106" s="15">
        <f t="shared" si="77"/>
        <v>3.237587977934183</v>
      </c>
      <c r="P106" s="14" t="s">
        <v>96</v>
      </c>
      <c r="Q106" s="14" t="s">
        <v>689</v>
      </c>
      <c r="R106" s="14" t="s">
        <v>218</v>
      </c>
      <c r="S106" s="14">
        <f t="shared" si="78"/>
        <v>2553</v>
      </c>
      <c r="T106" s="14" t="s">
        <v>690</v>
      </c>
      <c r="U106" s="14" t="s">
        <v>691</v>
      </c>
      <c r="V106" s="16">
        <f t="shared" si="79"/>
        <v>2.052250803858521</v>
      </c>
      <c r="W106" s="16">
        <f t="shared" si="80"/>
        <v>10093.698622164671</v>
      </c>
      <c r="X106" s="15">
        <f t="shared" si="81"/>
        <v>2.0464409722222223</v>
      </c>
      <c r="Y106" s="17">
        <f t="shared" si="82"/>
        <v>-38</v>
      </c>
      <c r="Z106" s="17">
        <f t="shared" si="83"/>
        <v>-874</v>
      </c>
      <c r="AA106" s="18">
        <f t="shared" si="84"/>
        <v>-1.189944087342993</v>
      </c>
      <c r="AB106" s="18">
        <f t="shared" si="85"/>
        <v>-5852.5678110515073</v>
      </c>
      <c r="AC106" s="18">
        <f t="shared" si="86"/>
        <v>-1.1911470057119606</v>
      </c>
      <c r="AD106" s="12">
        <v>0</v>
      </c>
      <c r="AE106" s="12">
        <v>0</v>
      </c>
      <c r="AF106" s="12">
        <v>0</v>
      </c>
      <c r="AG106" s="12">
        <v>0</v>
      </c>
      <c r="AH106" s="12">
        <v>0</v>
      </c>
      <c r="AI106" s="12">
        <v>0</v>
      </c>
      <c r="AJ106" s="19">
        <v>75</v>
      </c>
      <c r="AK106" s="12">
        <v>160</v>
      </c>
      <c r="AL106" s="20">
        <f t="shared" si="87"/>
        <v>29.296874999999993</v>
      </c>
      <c r="AM106" s="34">
        <v>75.7</v>
      </c>
      <c r="AN106" s="20">
        <f t="shared" si="73"/>
        <v>29.570312499999996</v>
      </c>
      <c r="AO106" s="19">
        <v>103</v>
      </c>
      <c r="AP106" s="12">
        <v>148</v>
      </c>
      <c r="AQ106" s="12">
        <v>136</v>
      </c>
      <c r="AR106" s="12">
        <v>131</v>
      </c>
      <c r="AS106" s="20">
        <f t="shared" si="88"/>
        <v>138.33333333333334</v>
      </c>
      <c r="AT106" s="12">
        <v>83</v>
      </c>
      <c r="AU106" s="12">
        <v>76</v>
      </c>
      <c r="AV106" s="12">
        <v>70</v>
      </c>
      <c r="AW106" s="20">
        <f t="shared" si="89"/>
        <v>76.333333333333329</v>
      </c>
      <c r="AX106" s="12">
        <v>73</v>
      </c>
      <c r="AY106" s="12">
        <v>84</v>
      </c>
      <c r="AZ106" s="12">
        <v>81</v>
      </c>
      <c r="BA106" s="20">
        <f t="shared" si="90"/>
        <v>79.333333333333329</v>
      </c>
      <c r="BB106" s="12">
        <v>124</v>
      </c>
      <c r="BC106" s="12">
        <v>125</v>
      </c>
      <c r="BD106" s="12">
        <v>130</v>
      </c>
      <c r="BE106" s="20">
        <f t="shared" si="91"/>
        <v>126.33333333333333</v>
      </c>
      <c r="BF106" s="12">
        <v>72</v>
      </c>
      <c r="BG106" s="12">
        <v>70</v>
      </c>
      <c r="BH106" s="12">
        <v>72</v>
      </c>
      <c r="BI106" s="20">
        <f t="shared" si="92"/>
        <v>71.333333333333329</v>
      </c>
      <c r="BJ106" s="12">
        <v>103</v>
      </c>
      <c r="BK106" s="12">
        <v>101</v>
      </c>
      <c r="BL106" s="12">
        <v>120</v>
      </c>
      <c r="BM106" s="20">
        <f t="shared" si="93"/>
        <v>108</v>
      </c>
      <c r="BN106" s="12">
        <v>68</v>
      </c>
      <c r="BO106" s="12">
        <v>64</v>
      </c>
      <c r="BP106" s="12">
        <v>68</v>
      </c>
      <c r="BQ106" s="20">
        <f t="shared" si="94"/>
        <v>66.666666666666671</v>
      </c>
      <c r="BR106" s="33">
        <f t="shared" si="95"/>
        <v>-30.333333333333343</v>
      </c>
      <c r="BS106" s="33">
        <f t="shared" si="96"/>
        <v>-9.6666666666666572</v>
      </c>
      <c r="BT106" s="33">
        <f t="shared" si="97"/>
        <v>25.503355704697988</v>
      </c>
    </row>
    <row r="107" spans="1:72">
      <c r="A107" s="22">
        <v>1</v>
      </c>
      <c r="B107" s="10">
        <v>0</v>
      </c>
      <c r="C107" s="11">
        <v>56</v>
      </c>
      <c r="D107" s="21">
        <v>3</v>
      </c>
      <c r="E107" s="12">
        <v>2</v>
      </c>
      <c r="F107" s="12">
        <v>2</v>
      </c>
      <c r="G107" s="13">
        <v>1780</v>
      </c>
      <c r="H107" s="13">
        <v>124</v>
      </c>
      <c r="I107" s="13">
        <v>221</v>
      </c>
      <c r="J107" s="13">
        <f t="shared" si="74"/>
        <v>5083</v>
      </c>
      <c r="K107" s="14">
        <v>55.99</v>
      </c>
      <c r="L107" s="14">
        <v>0.997</v>
      </c>
      <c r="M107" s="15">
        <f t="shared" si="75"/>
        <v>5.0982948846539617</v>
      </c>
      <c r="N107" s="15">
        <f t="shared" si="76"/>
        <v>25075.225677031092</v>
      </c>
      <c r="O107" s="15">
        <f t="shared" si="77"/>
        <v>5.0937667440614396</v>
      </c>
      <c r="P107" s="14" t="s">
        <v>119</v>
      </c>
      <c r="Q107" s="14" t="s">
        <v>112</v>
      </c>
      <c r="R107" s="14" t="s">
        <v>465</v>
      </c>
      <c r="S107" s="14">
        <f t="shared" si="78"/>
        <v>2944</v>
      </c>
      <c r="T107" s="14" t="s">
        <v>692</v>
      </c>
      <c r="U107" s="14" t="s">
        <v>693</v>
      </c>
      <c r="V107" s="16">
        <f t="shared" si="79"/>
        <v>3.8736842105263158</v>
      </c>
      <c r="W107" s="16">
        <f t="shared" si="80"/>
        <v>19052.155275065492</v>
      </c>
      <c r="X107" s="15">
        <f t="shared" si="81"/>
        <v>3.8853804862646033</v>
      </c>
      <c r="Y107" s="17">
        <f t="shared" si="82"/>
        <v>-93</v>
      </c>
      <c r="Z107" s="17">
        <f t="shared" si="83"/>
        <v>-2139</v>
      </c>
      <c r="AA107" s="18">
        <f t="shared" si="84"/>
        <v>-1.2246106741276459</v>
      </c>
      <c r="AB107" s="18">
        <f t="shared" si="85"/>
        <v>-6023.0704019656005</v>
      </c>
      <c r="AC107" s="18">
        <f t="shared" si="86"/>
        <v>-1.2083862577968363</v>
      </c>
      <c r="AD107" s="12">
        <v>0</v>
      </c>
      <c r="AE107" s="12">
        <v>0</v>
      </c>
      <c r="AF107" s="12">
        <v>0</v>
      </c>
      <c r="AG107" s="12">
        <v>0</v>
      </c>
      <c r="AH107" s="12">
        <v>0</v>
      </c>
      <c r="AI107" s="12">
        <v>0</v>
      </c>
      <c r="AJ107" s="19">
        <v>51</v>
      </c>
      <c r="AK107" s="12">
        <v>150</v>
      </c>
      <c r="AL107" s="20">
        <f t="shared" si="87"/>
        <v>22.666666666666668</v>
      </c>
      <c r="AM107" s="34">
        <v>51</v>
      </c>
      <c r="AN107" s="20">
        <f t="shared" si="73"/>
        <v>22.666666666666668</v>
      </c>
      <c r="AO107" s="19">
        <v>81</v>
      </c>
      <c r="AP107" s="12">
        <v>155</v>
      </c>
      <c r="AQ107" s="12">
        <v>151</v>
      </c>
      <c r="AR107" s="12">
        <v>140</v>
      </c>
      <c r="AS107" s="20">
        <f t="shared" si="88"/>
        <v>148.66666666666666</v>
      </c>
      <c r="AT107" s="12">
        <v>82</v>
      </c>
      <c r="AU107" s="12">
        <v>77</v>
      </c>
      <c r="AV107" s="12">
        <v>74</v>
      </c>
      <c r="AW107" s="20">
        <f t="shared" si="89"/>
        <v>77.666666666666671</v>
      </c>
      <c r="AX107" s="12">
        <v>68</v>
      </c>
      <c r="AY107" s="12">
        <v>71</v>
      </c>
      <c r="AZ107" s="12">
        <v>72</v>
      </c>
      <c r="BA107" s="20">
        <f t="shared" si="90"/>
        <v>70.333333333333329</v>
      </c>
      <c r="BB107" s="12">
        <v>135</v>
      </c>
      <c r="BC107" s="12">
        <v>134</v>
      </c>
      <c r="BD107" s="12">
        <v>130</v>
      </c>
      <c r="BE107" s="20">
        <f t="shared" si="91"/>
        <v>133</v>
      </c>
      <c r="BF107" s="12">
        <v>77</v>
      </c>
      <c r="BG107" s="12">
        <v>75</v>
      </c>
      <c r="BH107" s="12">
        <v>71</v>
      </c>
      <c r="BI107" s="20">
        <f t="shared" si="92"/>
        <v>74.333333333333329</v>
      </c>
      <c r="BJ107" s="12">
        <v>139</v>
      </c>
      <c r="BK107" s="12">
        <v>137</v>
      </c>
      <c r="BL107" s="12">
        <v>138</v>
      </c>
      <c r="BM107" s="20">
        <f t="shared" si="93"/>
        <v>138</v>
      </c>
      <c r="BN107" s="12">
        <v>71</v>
      </c>
      <c r="BO107" s="12">
        <v>70</v>
      </c>
      <c r="BP107" s="12">
        <v>72</v>
      </c>
      <c r="BQ107" s="20">
        <f t="shared" si="94"/>
        <v>71</v>
      </c>
      <c r="BR107" s="33">
        <f t="shared" si="95"/>
        <v>-10.666666666666657</v>
      </c>
      <c r="BS107" s="33">
        <f t="shared" si="96"/>
        <v>-6.6666666666666714</v>
      </c>
      <c r="BT107" s="33">
        <f t="shared" si="97"/>
        <v>42.081447963800905</v>
      </c>
    </row>
    <row r="108" spans="1:72">
      <c r="A108" s="22">
        <v>1</v>
      </c>
      <c r="B108" s="10">
        <v>0</v>
      </c>
      <c r="C108" s="11">
        <v>65</v>
      </c>
      <c r="D108" s="11">
        <v>4</v>
      </c>
      <c r="E108" s="12">
        <v>2</v>
      </c>
      <c r="F108" s="12">
        <v>2</v>
      </c>
      <c r="G108" s="13">
        <v>3240</v>
      </c>
      <c r="H108" s="13">
        <v>45</v>
      </c>
      <c r="I108" s="13">
        <v>146</v>
      </c>
      <c r="J108" s="13">
        <f t="shared" si="74"/>
        <v>3358</v>
      </c>
      <c r="K108" s="14">
        <v>20.27</v>
      </c>
      <c r="L108" s="14">
        <v>0.65700000000000003</v>
      </c>
      <c r="M108" s="15">
        <f t="shared" si="75"/>
        <v>5.1111111111111107</v>
      </c>
      <c r="N108" s="15">
        <f t="shared" si="76"/>
        <v>25138.260432378076</v>
      </c>
      <c r="O108" s="15">
        <f t="shared" si="77"/>
        <v>5.106068080907745</v>
      </c>
      <c r="P108" s="14" t="s">
        <v>153</v>
      </c>
      <c r="Q108" s="14" t="s">
        <v>116</v>
      </c>
      <c r="R108" s="14" t="s">
        <v>192</v>
      </c>
      <c r="S108" s="14">
        <f t="shared" si="78"/>
        <v>1932</v>
      </c>
      <c r="T108" s="14" t="s">
        <v>694</v>
      </c>
      <c r="U108" s="14" t="s">
        <v>188</v>
      </c>
      <c r="V108" s="16">
        <f t="shared" si="79"/>
        <v>1.9243027888446216</v>
      </c>
      <c r="W108" s="16">
        <f t="shared" si="80"/>
        <v>9464.4048241423443</v>
      </c>
      <c r="X108" s="15">
        <f t="shared" si="81"/>
        <v>1.9246861924686189</v>
      </c>
      <c r="Y108" s="17">
        <f t="shared" si="82"/>
        <v>-62</v>
      </c>
      <c r="Z108" s="17">
        <f t="shared" si="83"/>
        <v>-1426</v>
      </c>
      <c r="AA108" s="18">
        <f t="shared" si="84"/>
        <v>-3.1868083222664891</v>
      </c>
      <c r="AB108" s="18">
        <f t="shared" si="85"/>
        <v>-15673.855608235732</v>
      </c>
      <c r="AC108" s="18">
        <f t="shared" si="86"/>
        <v>-3.1813818884391258</v>
      </c>
      <c r="AD108" s="12">
        <v>0</v>
      </c>
      <c r="AE108" s="12">
        <v>1</v>
      </c>
      <c r="AF108" s="12">
        <v>0</v>
      </c>
      <c r="AG108" s="12">
        <v>0</v>
      </c>
      <c r="AH108" s="12">
        <v>0</v>
      </c>
      <c r="AI108" s="12">
        <v>0</v>
      </c>
      <c r="AJ108" s="19">
        <v>54.4</v>
      </c>
      <c r="AK108" s="12">
        <v>163</v>
      </c>
      <c r="AL108" s="20">
        <f t="shared" si="87"/>
        <v>20.474989649591631</v>
      </c>
      <c r="AM108" s="34">
        <v>54.5</v>
      </c>
      <c r="AN108" s="20">
        <f t="shared" si="73"/>
        <v>20.512627498212204</v>
      </c>
      <c r="AO108" s="19">
        <v>92</v>
      </c>
      <c r="AP108" s="12">
        <v>155</v>
      </c>
      <c r="AQ108" s="12">
        <v>150</v>
      </c>
      <c r="AR108" s="12">
        <v>136</v>
      </c>
      <c r="AS108" s="20">
        <f t="shared" si="88"/>
        <v>147</v>
      </c>
      <c r="AT108" s="12">
        <v>95</v>
      </c>
      <c r="AU108" s="12">
        <v>97</v>
      </c>
      <c r="AV108" s="12">
        <v>84</v>
      </c>
      <c r="AW108" s="20">
        <f t="shared" si="89"/>
        <v>92</v>
      </c>
      <c r="AX108" s="12">
        <v>64</v>
      </c>
      <c r="AY108" s="12">
        <v>64</v>
      </c>
      <c r="AZ108" s="12">
        <v>68</v>
      </c>
      <c r="BA108" s="20">
        <f t="shared" si="90"/>
        <v>65.333333333333329</v>
      </c>
      <c r="BB108" s="12">
        <v>113</v>
      </c>
      <c r="BC108" s="12">
        <v>110</v>
      </c>
      <c r="BD108" s="12">
        <v>110</v>
      </c>
      <c r="BE108" s="20">
        <f t="shared" si="91"/>
        <v>111</v>
      </c>
      <c r="BF108" s="12">
        <v>78</v>
      </c>
      <c r="BG108" s="12">
        <v>72</v>
      </c>
      <c r="BH108" s="12">
        <v>70</v>
      </c>
      <c r="BI108" s="20">
        <f t="shared" si="92"/>
        <v>73.333333333333329</v>
      </c>
      <c r="BJ108" s="12">
        <v>148</v>
      </c>
      <c r="BK108" s="12">
        <v>145</v>
      </c>
      <c r="BL108" s="12">
        <v>140</v>
      </c>
      <c r="BM108" s="20">
        <f t="shared" si="93"/>
        <v>144.33333333333334</v>
      </c>
      <c r="BN108" s="12">
        <v>85</v>
      </c>
      <c r="BO108" s="12">
        <v>81</v>
      </c>
      <c r="BP108" s="12">
        <v>81</v>
      </c>
      <c r="BQ108" s="20">
        <f t="shared" si="94"/>
        <v>82.333333333333329</v>
      </c>
      <c r="BR108" s="33">
        <f t="shared" si="95"/>
        <v>-2.6666666666666572</v>
      </c>
      <c r="BS108" s="33">
        <f t="shared" si="96"/>
        <v>-9.6666666666666714</v>
      </c>
      <c r="BT108" s="33">
        <f t="shared" si="97"/>
        <v>42.465753424657535</v>
      </c>
    </row>
    <row r="109" spans="1:72">
      <c r="A109" s="22">
        <v>1</v>
      </c>
      <c r="B109" s="10">
        <v>1</v>
      </c>
      <c r="C109" s="11">
        <v>66</v>
      </c>
      <c r="D109" s="11">
        <v>4</v>
      </c>
      <c r="E109" s="12">
        <v>2</v>
      </c>
      <c r="F109" s="12">
        <v>2</v>
      </c>
      <c r="G109" s="13">
        <v>1550</v>
      </c>
      <c r="H109" s="13">
        <v>140</v>
      </c>
      <c r="I109" s="13">
        <v>217</v>
      </c>
      <c r="J109" s="13">
        <f t="shared" si="74"/>
        <v>4991</v>
      </c>
      <c r="K109" s="14">
        <v>73.3</v>
      </c>
      <c r="L109" s="14">
        <v>1.1359999999999999</v>
      </c>
      <c r="M109" s="15">
        <f t="shared" si="75"/>
        <v>4.393485915492958</v>
      </c>
      <c r="N109" s="15">
        <f t="shared" si="76"/>
        <v>21608.724746670068</v>
      </c>
      <c r="O109" s="15">
        <f t="shared" si="77"/>
        <v>4.3929058663028648</v>
      </c>
      <c r="P109" s="14" t="s">
        <v>119</v>
      </c>
      <c r="Q109" s="14" t="s">
        <v>185</v>
      </c>
      <c r="R109" s="14" t="s">
        <v>294</v>
      </c>
      <c r="S109" s="14">
        <f t="shared" si="78"/>
        <v>4025</v>
      </c>
      <c r="T109" s="14" t="s">
        <v>695</v>
      </c>
      <c r="U109" s="14" t="s">
        <v>696</v>
      </c>
      <c r="V109" s="16">
        <f t="shared" si="79"/>
        <v>4.25026399155227</v>
      </c>
      <c r="W109" s="16">
        <f t="shared" si="80"/>
        <v>20904.308437695603</v>
      </c>
      <c r="X109" s="15">
        <f t="shared" si="81"/>
        <v>4.2538636939447674</v>
      </c>
      <c r="Y109" s="17">
        <f t="shared" si="82"/>
        <v>-42</v>
      </c>
      <c r="Z109" s="17">
        <f t="shared" si="83"/>
        <v>-966</v>
      </c>
      <c r="AA109" s="18">
        <f t="shared" si="84"/>
        <v>-0.143221923940688</v>
      </c>
      <c r="AB109" s="18">
        <f t="shared" si="85"/>
        <v>-704.41630897446521</v>
      </c>
      <c r="AC109" s="18">
        <f t="shared" si="86"/>
        <v>-0.13904217235809746</v>
      </c>
      <c r="AD109" s="12">
        <v>0</v>
      </c>
      <c r="AE109" s="12">
        <v>1</v>
      </c>
      <c r="AF109" s="12">
        <v>0</v>
      </c>
      <c r="AG109" s="12">
        <v>0</v>
      </c>
      <c r="AH109" s="12">
        <v>0</v>
      </c>
      <c r="AI109" s="12">
        <v>0</v>
      </c>
      <c r="AJ109" s="19">
        <v>62.2</v>
      </c>
      <c r="AK109" s="12">
        <v>161</v>
      </c>
      <c r="AL109" s="20">
        <f t="shared" si="87"/>
        <v>23.9959878091123</v>
      </c>
      <c r="AM109" s="34">
        <v>63</v>
      </c>
      <c r="AN109" s="20">
        <f t="shared" si="73"/>
        <v>24.304617877396701</v>
      </c>
      <c r="AO109" s="19">
        <v>90</v>
      </c>
      <c r="AP109" s="12">
        <v>133</v>
      </c>
      <c r="AQ109" s="12">
        <v>139</v>
      </c>
      <c r="AR109" s="12">
        <v>135</v>
      </c>
      <c r="AS109" s="20">
        <f t="shared" si="88"/>
        <v>135.66666666666666</v>
      </c>
      <c r="AT109" s="12">
        <v>94</v>
      </c>
      <c r="AU109" s="12">
        <v>85</v>
      </c>
      <c r="AV109" s="12">
        <v>84</v>
      </c>
      <c r="AW109" s="20">
        <f t="shared" si="89"/>
        <v>87.666666666666671</v>
      </c>
      <c r="AX109" s="12">
        <v>97</v>
      </c>
      <c r="AY109" s="12">
        <v>93</v>
      </c>
      <c r="AZ109" s="12">
        <v>90</v>
      </c>
      <c r="BA109" s="20">
        <f t="shared" si="90"/>
        <v>93.333333333333329</v>
      </c>
      <c r="BB109" s="12">
        <v>135</v>
      </c>
      <c r="BC109" s="12">
        <v>134</v>
      </c>
      <c r="BD109" s="12">
        <v>134</v>
      </c>
      <c r="BE109" s="20">
        <f t="shared" si="91"/>
        <v>134.33333333333334</v>
      </c>
      <c r="BF109" s="12">
        <v>97</v>
      </c>
      <c r="BG109" s="12">
        <v>82</v>
      </c>
      <c r="BH109" s="12">
        <v>80</v>
      </c>
      <c r="BI109" s="20">
        <f t="shared" si="92"/>
        <v>86.333333333333329</v>
      </c>
      <c r="BJ109" s="12">
        <v>136</v>
      </c>
      <c r="BK109" s="12">
        <v>134</v>
      </c>
      <c r="BL109" s="12">
        <v>129</v>
      </c>
      <c r="BM109" s="20">
        <f t="shared" si="93"/>
        <v>133</v>
      </c>
      <c r="BN109" s="12">
        <v>82</v>
      </c>
      <c r="BO109" s="12">
        <v>84</v>
      </c>
      <c r="BP109" s="12">
        <v>85</v>
      </c>
      <c r="BQ109" s="20">
        <f t="shared" si="94"/>
        <v>83.666666666666671</v>
      </c>
      <c r="BR109" s="33">
        <f t="shared" si="95"/>
        <v>-2.6666666666666572</v>
      </c>
      <c r="BS109" s="33">
        <f t="shared" si="96"/>
        <v>-4</v>
      </c>
      <c r="BT109" s="33">
        <f t="shared" si="97"/>
        <v>19.35483870967742</v>
      </c>
    </row>
  </sheetData>
  <autoFilter ref="A1:BI1" xr:uid="{5AE481E3-D4C1-9A44-B2C6-D722AC53C0AB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rvention111</vt:lpstr>
      <vt:lpstr>control10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tchbell</dc:creator>
  <cp:lastModifiedBy>Surasak Kantachuvesiri</cp:lastModifiedBy>
  <dcterms:created xsi:type="dcterms:W3CDTF">2023-02-16T17:59:39Z</dcterms:created>
  <dcterms:modified xsi:type="dcterms:W3CDTF">2024-09-19T14:57:19Z</dcterms:modified>
</cp:coreProperties>
</file>